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180" firstSheet="4" activeTab="11"/>
  </bookViews>
  <sheets>
    <sheet name="Table S1" sheetId="1" r:id="rId1"/>
    <sheet name="Table S2" sheetId="6" r:id="rId2"/>
    <sheet name="Table S3" sheetId="7" r:id="rId3"/>
    <sheet name="Table S4" sheetId="11" r:id="rId4"/>
    <sheet name="Table S5" sheetId="12" r:id="rId5"/>
    <sheet name="Table S6" sheetId="8" r:id="rId6"/>
    <sheet name="Table S7" sheetId="9" r:id="rId7"/>
    <sheet name="Table S8" sheetId="10" r:id="rId8"/>
    <sheet name="Table S9" sheetId="13" r:id="rId9"/>
    <sheet name="Table S10" sheetId="18" r:id="rId10"/>
    <sheet name="Table S11" sheetId="16" r:id="rId11"/>
    <sheet name="Table S12" sheetId="14" r:id="rId12"/>
    <sheet name="Table S13" sheetId="15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32" uniqueCount="962">
  <si>
    <t xml:space="preserve">Table S1. Instrumental variable information used for Mendelian randomization on the association between reproductive traits and NAFLD. </t>
  </si>
  <si>
    <t>Exposures</t>
  </si>
  <si>
    <t>Outcome</t>
  </si>
  <si>
    <t>SNP</t>
  </si>
  <si>
    <t>EA</t>
  </si>
  <si>
    <t>OA</t>
  </si>
  <si>
    <t>Beta</t>
  </si>
  <si>
    <t>SE</t>
  </si>
  <si>
    <t>pval</t>
  </si>
  <si>
    <t>F</t>
  </si>
  <si>
    <t>Age at menarche</t>
  </si>
  <si>
    <t>NAFLD</t>
  </si>
  <si>
    <t>rs10144321</t>
  </si>
  <si>
    <t>G</t>
  </si>
  <si>
    <t>A</t>
  </si>
  <si>
    <t>rs10483727</t>
  </si>
  <si>
    <t>C</t>
  </si>
  <si>
    <t>T</t>
  </si>
  <si>
    <t>rs10840031</t>
  </si>
  <si>
    <t>rs10938397</t>
  </si>
  <si>
    <t>rs11022756</t>
  </si>
  <si>
    <t>rs11715566</t>
  </si>
  <si>
    <t>rs11767400</t>
  </si>
  <si>
    <t>rs12003641</t>
  </si>
  <si>
    <t>rs12148769</t>
  </si>
  <si>
    <t>rs12291726</t>
  </si>
  <si>
    <t>rs12598642</t>
  </si>
  <si>
    <t>rs12915845</t>
  </si>
  <si>
    <t>rs13179411</t>
  </si>
  <si>
    <t>rs13215865</t>
  </si>
  <si>
    <t>rs1482853</t>
  </si>
  <si>
    <t>rs1516883</t>
  </si>
  <si>
    <t>rs1659127</t>
  </si>
  <si>
    <t>rs16938437</t>
  </si>
  <si>
    <t>rs17351680</t>
  </si>
  <si>
    <t>rs2153127</t>
  </si>
  <si>
    <t>rs2179786</t>
  </si>
  <si>
    <t>rs2184968</t>
  </si>
  <si>
    <t>rs2303100</t>
  </si>
  <si>
    <t>rs2344508</t>
  </si>
  <si>
    <t>rs2617056</t>
  </si>
  <si>
    <t>rs2684838</t>
  </si>
  <si>
    <t>rs2687729</t>
  </si>
  <si>
    <t>rs2836950</t>
  </si>
  <si>
    <t>rs2947411</t>
  </si>
  <si>
    <t>rs3115627</t>
  </si>
  <si>
    <t>rs3733632</t>
  </si>
  <si>
    <t>rs3743266</t>
  </si>
  <si>
    <t>rs3870341</t>
  </si>
  <si>
    <t>rs3914188</t>
  </si>
  <si>
    <t>rs4369815</t>
  </si>
  <si>
    <t>rs466639</t>
  </si>
  <si>
    <t>rs4735766</t>
  </si>
  <si>
    <t>rs4840086</t>
  </si>
  <si>
    <t>rs618678</t>
  </si>
  <si>
    <t>rs633715</t>
  </si>
  <si>
    <t>rs6694738</t>
  </si>
  <si>
    <t>rs6747380</t>
  </si>
  <si>
    <t>rs6758290</t>
  </si>
  <si>
    <t>rs6770162</t>
  </si>
  <si>
    <t>rs6933660</t>
  </si>
  <si>
    <t>rs7103411</t>
  </si>
  <si>
    <t>rs7119712</t>
  </si>
  <si>
    <t>rs740077</t>
  </si>
  <si>
    <t>rs7642134</t>
  </si>
  <si>
    <t>rs7853970</t>
  </si>
  <si>
    <t>rs7944630</t>
  </si>
  <si>
    <t>rs852069</t>
  </si>
  <si>
    <t>rs888345</t>
  </si>
  <si>
    <t>rs895526</t>
  </si>
  <si>
    <t>rs913588</t>
  </si>
  <si>
    <t>rs9555810</t>
  </si>
  <si>
    <t>rs9565073</t>
  </si>
  <si>
    <t>rs9635759</t>
  </si>
  <si>
    <t>rs9647570</t>
  </si>
  <si>
    <t>rs9997604</t>
  </si>
  <si>
    <t>Age at first sexual intercourse</t>
  </si>
  <si>
    <t>rs11155821</t>
  </si>
  <si>
    <t>rs11160699</t>
  </si>
  <si>
    <t>rs11231967</t>
  </si>
  <si>
    <t>rs11729080</t>
  </si>
  <si>
    <t>rs12042107</t>
  </si>
  <si>
    <t>rs12369701</t>
  </si>
  <si>
    <t>rs12664423</t>
  </si>
  <si>
    <t>rs12707087</t>
  </si>
  <si>
    <t>rs12736932</t>
  </si>
  <si>
    <t>rs12900091</t>
  </si>
  <si>
    <t>rs13251378</t>
  </si>
  <si>
    <t>rs1392816</t>
  </si>
  <si>
    <t>rs141547796</t>
  </si>
  <si>
    <t>rs1561029</t>
  </si>
  <si>
    <t>rs2612032</t>
  </si>
  <si>
    <t>rs2624839</t>
  </si>
  <si>
    <t>rs266070</t>
  </si>
  <si>
    <t>rs28483459</t>
  </si>
  <si>
    <t>rs292062</t>
  </si>
  <si>
    <t>rs340218</t>
  </si>
  <si>
    <t>rs34481141</t>
  </si>
  <si>
    <t>rs359233</t>
  </si>
  <si>
    <t>rs3758790</t>
  </si>
  <si>
    <t>rs3768470</t>
  </si>
  <si>
    <t>rs3896224</t>
  </si>
  <si>
    <t>rs4687959</t>
  </si>
  <si>
    <t>rs4702</t>
  </si>
  <si>
    <t>rs4958410</t>
  </si>
  <si>
    <t>rs6087358</t>
  </si>
  <si>
    <t>rs616827</t>
  </si>
  <si>
    <t>rs61856978</t>
  </si>
  <si>
    <t>rs62370848</t>
  </si>
  <si>
    <t>rs7024334</t>
  </si>
  <si>
    <t>rs7111153</t>
  </si>
  <si>
    <t>rs7188873</t>
  </si>
  <si>
    <t>rs7236339</t>
  </si>
  <si>
    <t>rs72863829</t>
  </si>
  <si>
    <t>rs7297175</t>
  </si>
  <si>
    <t>rs72990858</t>
  </si>
  <si>
    <t>rs73029605</t>
  </si>
  <si>
    <t>rs75120545</t>
  </si>
  <si>
    <t>rs75202217</t>
  </si>
  <si>
    <t>rs7587251</t>
  </si>
  <si>
    <t>rs794375</t>
  </si>
  <si>
    <t>rs803679</t>
  </si>
  <si>
    <t>rs9351589</t>
  </si>
  <si>
    <t>rs960986</t>
  </si>
  <si>
    <t>rs9809849</t>
  </si>
  <si>
    <t>rs9829549</t>
  </si>
  <si>
    <t>Age at first birth</t>
  </si>
  <si>
    <t>rs11031006</t>
  </si>
  <si>
    <t>rs1106090</t>
  </si>
  <si>
    <t>rs11155364</t>
  </si>
  <si>
    <t>rs112282597</t>
  </si>
  <si>
    <t>rs11646744</t>
  </si>
  <si>
    <t>rs11774212</t>
  </si>
  <si>
    <t>rs11887646</t>
  </si>
  <si>
    <t>rs11915934</t>
  </si>
  <si>
    <t>rs12250380</t>
  </si>
  <si>
    <t>rs12407439</t>
  </si>
  <si>
    <t>rs12815479</t>
  </si>
  <si>
    <t>rs13425787</t>
  </si>
  <si>
    <t>rs1376961</t>
  </si>
  <si>
    <t>rs1452378</t>
  </si>
  <si>
    <t>rs1516198</t>
  </si>
  <si>
    <t>rs1702877</t>
  </si>
  <si>
    <t>rs17314804</t>
  </si>
  <si>
    <t>rs176223</t>
  </si>
  <si>
    <t>rs1859100</t>
  </si>
  <si>
    <t>rs1950402</t>
  </si>
  <si>
    <t>rs2009182</t>
  </si>
  <si>
    <t>rs2069278</t>
  </si>
  <si>
    <t>rs2347867</t>
  </si>
  <si>
    <t>rs2681780</t>
  </si>
  <si>
    <t>rs2906457</t>
  </si>
  <si>
    <t>rs293566</t>
  </si>
  <si>
    <t>rs329122</t>
  </si>
  <si>
    <t>rs359240</t>
  </si>
  <si>
    <t>rs362307</t>
  </si>
  <si>
    <t>rs3767654</t>
  </si>
  <si>
    <t>rs394608</t>
  </si>
  <si>
    <t>rs55988458</t>
  </si>
  <si>
    <t>rs590076</t>
  </si>
  <si>
    <t>rs60222682</t>
  </si>
  <si>
    <t>rs6030812</t>
  </si>
  <si>
    <t>rs6079584</t>
  </si>
  <si>
    <t>rs6574018</t>
  </si>
  <si>
    <t>rs6585429</t>
  </si>
  <si>
    <t>rs6964957</t>
  </si>
  <si>
    <t>rs72694234</t>
  </si>
  <si>
    <t>rs72704712</t>
  </si>
  <si>
    <t>rs72779695</t>
  </si>
  <si>
    <t>rs73989464</t>
  </si>
  <si>
    <t>rs7481939</t>
  </si>
  <si>
    <t>rs7516843</t>
  </si>
  <si>
    <t>rs7517629</t>
  </si>
  <si>
    <t>rs7562372</t>
  </si>
  <si>
    <t>rs77576048</t>
  </si>
  <si>
    <t>rs7865801</t>
  </si>
  <si>
    <t>rs78702863</t>
  </si>
  <si>
    <t>rs80153284</t>
  </si>
  <si>
    <t>rs8027457</t>
  </si>
  <si>
    <t>rs8110682</t>
  </si>
  <si>
    <t>rs9388090</t>
  </si>
  <si>
    <t>Age at last birth</t>
  </si>
  <si>
    <t>rs10962557</t>
  </si>
  <si>
    <t>rs11123825</t>
  </si>
  <si>
    <t>rs12085082</t>
  </si>
  <si>
    <t>rs1267490</t>
  </si>
  <si>
    <t>rs16943403</t>
  </si>
  <si>
    <t>rs17547453</t>
  </si>
  <si>
    <t>rs1933720</t>
  </si>
  <si>
    <t>rs2208082</t>
  </si>
  <si>
    <t>rs34367626</t>
  </si>
  <si>
    <t>rs359253</t>
  </si>
  <si>
    <t>rs3776099</t>
  </si>
  <si>
    <t>rs6446187</t>
  </si>
  <si>
    <t>rs6805881</t>
  </si>
  <si>
    <t>rs6892188</t>
  </si>
  <si>
    <t>rs8086031</t>
  </si>
  <si>
    <t>Age at menopause</t>
  </si>
  <si>
    <t>rs10476835</t>
  </si>
  <si>
    <t>rs10521305</t>
  </si>
  <si>
    <t>rs10813912</t>
  </si>
  <si>
    <t>rs10854167</t>
  </si>
  <si>
    <t>rs10937153</t>
  </si>
  <si>
    <t>rs10998203</t>
  </si>
  <si>
    <t>rs11031005</t>
  </si>
  <si>
    <t>rs112217463</t>
  </si>
  <si>
    <t>rs11650324</t>
  </si>
  <si>
    <t>rs12046563</t>
  </si>
  <si>
    <t>rs12132692</t>
  </si>
  <si>
    <t>rs12503643</t>
  </si>
  <si>
    <t>rs12609254</t>
  </si>
  <si>
    <t>rs156520</t>
  </si>
  <si>
    <t>rs1565909</t>
  </si>
  <si>
    <t>rs1655907</t>
  </si>
  <si>
    <t>rs16991615</t>
  </si>
  <si>
    <t>rs1760940</t>
  </si>
  <si>
    <t>rs17646517</t>
  </si>
  <si>
    <t>rs17650301</t>
  </si>
  <si>
    <t>rs17680522</t>
  </si>
  <si>
    <t>rs17820747</t>
  </si>
  <si>
    <t>rs17856037</t>
  </si>
  <si>
    <t>rs1790123</t>
  </si>
  <si>
    <t>rs184540366</t>
  </si>
  <si>
    <t>rs200448</t>
  </si>
  <si>
    <t>rs2241522</t>
  </si>
  <si>
    <t>rs2277339</t>
  </si>
  <si>
    <t>rs251723</t>
  </si>
  <si>
    <t>rs2519673</t>
  </si>
  <si>
    <t>rs2524119</t>
  </si>
  <si>
    <t>rs2624847</t>
  </si>
  <si>
    <t>rs2688194</t>
  </si>
  <si>
    <t>rs28416520</t>
  </si>
  <si>
    <t>rs2844466</t>
  </si>
  <si>
    <t>rs28797500</t>
  </si>
  <si>
    <t>rs2941506</t>
  </si>
  <si>
    <t>rs299168</t>
  </si>
  <si>
    <t>rs345985</t>
  </si>
  <si>
    <t>rs34811474</t>
  </si>
  <si>
    <t>rs349306</t>
  </si>
  <si>
    <t>rs34962991</t>
  </si>
  <si>
    <t>rs3803756</t>
  </si>
  <si>
    <t>rs4049337</t>
  </si>
  <si>
    <t>rs419128</t>
  </si>
  <si>
    <t>rs4408133</t>
  </si>
  <si>
    <t>rs4491723</t>
  </si>
  <si>
    <t>rs4495657</t>
  </si>
  <si>
    <t>rs4668354</t>
  </si>
  <si>
    <t>rs4679121</t>
  </si>
  <si>
    <t>rs4716056</t>
  </si>
  <si>
    <t>rs4782369</t>
  </si>
  <si>
    <t>rs4821798</t>
  </si>
  <si>
    <t>rs4886238</t>
  </si>
  <si>
    <t>rs507926</t>
  </si>
  <si>
    <t>rs536092</t>
  </si>
  <si>
    <t>rs55707872</t>
  </si>
  <si>
    <t>rs55848327</t>
  </si>
  <si>
    <t>rs58279426</t>
  </si>
  <si>
    <t>rs60907808</t>
  </si>
  <si>
    <t>rs6139074</t>
  </si>
  <si>
    <t>rs61870304</t>
  </si>
  <si>
    <t>rs62156695</t>
  </si>
  <si>
    <t>rs62445870</t>
  </si>
  <si>
    <t>rs6435156</t>
  </si>
  <si>
    <t>rs6470643</t>
  </si>
  <si>
    <t>rs6500437</t>
  </si>
  <si>
    <t>rs6584351</t>
  </si>
  <si>
    <t>rs6667957</t>
  </si>
  <si>
    <t>rs6736096</t>
  </si>
  <si>
    <t>rs6830848</t>
  </si>
  <si>
    <t>rs6912979</t>
  </si>
  <si>
    <t>rs6961014</t>
  </si>
  <si>
    <t>rs7087644</t>
  </si>
  <si>
    <t>rs7125555</t>
  </si>
  <si>
    <t>rs72708144</t>
  </si>
  <si>
    <t>rs72814771</t>
  </si>
  <si>
    <t>rs72827480</t>
  </si>
  <si>
    <t>rs73037453</t>
  </si>
  <si>
    <t>rs7347500</t>
  </si>
  <si>
    <t>rs746748</t>
  </si>
  <si>
    <t>rs74701710</t>
  </si>
  <si>
    <t>rs74742883</t>
  </si>
  <si>
    <t>rs75770066</t>
  </si>
  <si>
    <t>rs7589040</t>
  </si>
  <si>
    <t>rs7661090</t>
  </si>
  <si>
    <t>rs76928871</t>
  </si>
  <si>
    <t>rs77100210</t>
  </si>
  <si>
    <t>rs7778113</t>
  </si>
  <si>
    <t>rs7779</t>
  </si>
  <si>
    <t>rs77952879</t>
  </si>
  <si>
    <t>rs78080415</t>
  </si>
  <si>
    <t>rs7827991</t>
  </si>
  <si>
    <t>rs7845046</t>
  </si>
  <si>
    <t>rs809673</t>
  </si>
  <si>
    <t>rs888368</t>
  </si>
  <si>
    <t>rs9307242</t>
  </si>
  <si>
    <t>rs9313736</t>
  </si>
  <si>
    <t>rs9358956</t>
  </si>
  <si>
    <t>rs9438982</t>
  </si>
  <si>
    <t>rs9607474</t>
  </si>
  <si>
    <t>rs9613667</t>
  </si>
  <si>
    <t>rs9788714</t>
  </si>
  <si>
    <t>rs9818740</t>
  </si>
  <si>
    <t>rs9915489</t>
  </si>
  <si>
    <t>NAFLD, nonalcoholic fatty liver disease; SNP, single nucleotide polymorphism;  EA, effect allele;  OA, other effect allele;  SE, standard error.</t>
  </si>
  <si>
    <t>Table S2.  Instrumental variable information used for Mendelian randomization on the association between NAFLD and reproductive traits.</t>
  </si>
  <si>
    <t>Exposure</t>
  </si>
  <si>
    <t>Outcomes</t>
  </si>
  <si>
    <t>rs1397844</t>
  </si>
  <si>
    <t>rs2933904</t>
  </si>
  <si>
    <t>rs710462</t>
  </si>
  <si>
    <t>rs7144175</t>
  </si>
  <si>
    <t>rs73001065</t>
  </si>
  <si>
    <t>rs8108364</t>
  </si>
  <si>
    <t>and Age at first birth</t>
  </si>
  <si>
    <t>rs3747207</t>
  </si>
  <si>
    <t>rs429358</t>
  </si>
  <si>
    <t>rs77888509</t>
  </si>
  <si>
    <t>rs780093</t>
  </si>
  <si>
    <t>rs9922619</t>
  </si>
  <si>
    <t>rs28601761</t>
  </si>
  <si>
    <t xml:space="preserve">Age at menopause </t>
  </si>
  <si>
    <t>Table S3.  Instrumental variable information for mediators used in Mendelian randomization.</t>
  </si>
  <si>
    <t>Body mass index</t>
  </si>
  <si>
    <t>rs10063055</t>
  </si>
  <si>
    <t>rs10160769</t>
  </si>
  <si>
    <t>rs10172483</t>
  </si>
  <si>
    <t>rs10182416</t>
  </si>
  <si>
    <t>rs10184537</t>
  </si>
  <si>
    <t>rs10402950</t>
  </si>
  <si>
    <t>rs10423928</t>
  </si>
  <si>
    <t>rs10505836</t>
  </si>
  <si>
    <t>rs10510025</t>
  </si>
  <si>
    <t>rs1064213</t>
  </si>
  <si>
    <t>rs10742752</t>
  </si>
  <si>
    <t>rs10760277</t>
  </si>
  <si>
    <t>rs10771041</t>
  </si>
  <si>
    <t>rs10780248</t>
  </si>
  <si>
    <t>rs1078141</t>
  </si>
  <si>
    <t>rs10799778</t>
  </si>
  <si>
    <t>rs10824211</t>
  </si>
  <si>
    <t>rs10832778</t>
  </si>
  <si>
    <t>rs10927006</t>
  </si>
  <si>
    <t>rs10960293</t>
  </si>
  <si>
    <t>rs10989067</t>
  </si>
  <si>
    <t>rs11001963</t>
  </si>
  <si>
    <t>rs11009685</t>
  </si>
  <si>
    <t>rs11012732</t>
  </si>
  <si>
    <t>rs11057072</t>
  </si>
  <si>
    <t>rs11079849</t>
  </si>
  <si>
    <t>rs11099020</t>
  </si>
  <si>
    <t>rs11115160</t>
  </si>
  <si>
    <t>rs11122450</t>
  </si>
  <si>
    <t>rs11134679</t>
  </si>
  <si>
    <t>rs11150745</t>
  </si>
  <si>
    <t>rs111598585</t>
  </si>
  <si>
    <t>rs11161044</t>
  </si>
  <si>
    <t>rs11165643</t>
  </si>
  <si>
    <t>rs111689389</t>
  </si>
  <si>
    <t>rs11218510</t>
  </si>
  <si>
    <t>rs1126930</t>
  </si>
  <si>
    <t>rs113079574</t>
  </si>
  <si>
    <t>rs113603865</t>
  </si>
  <si>
    <t>rs113624107</t>
  </si>
  <si>
    <t>rs11525873</t>
  </si>
  <si>
    <t>rs11607476</t>
  </si>
  <si>
    <t>rs11608710</t>
  </si>
  <si>
    <t>rs11610621</t>
  </si>
  <si>
    <t>rs11630647</t>
  </si>
  <si>
    <t>rs116374395</t>
  </si>
  <si>
    <t>rs11642090</t>
  </si>
  <si>
    <t>rs11656076</t>
  </si>
  <si>
    <t>rs1167311</t>
  </si>
  <si>
    <t>rs11691869</t>
  </si>
  <si>
    <t>rs11709402</t>
  </si>
  <si>
    <t>rs11757278</t>
  </si>
  <si>
    <t>rs11778219</t>
  </si>
  <si>
    <t>rs118136827</t>
  </si>
  <si>
    <t>rs1191600</t>
  </si>
  <si>
    <t>rs11919665</t>
  </si>
  <si>
    <t>rs12072739</t>
  </si>
  <si>
    <t>rs12089815</t>
  </si>
  <si>
    <t>rs12101393</t>
  </si>
  <si>
    <t>rs12140153</t>
  </si>
  <si>
    <t>rs12149660</t>
  </si>
  <si>
    <t>rs12259464</t>
  </si>
  <si>
    <t>rs12273545</t>
  </si>
  <si>
    <t>rs12340969</t>
  </si>
  <si>
    <t>rs12364470</t>
  </si>
  <si>
    <t>rs12440603</t>
  </si>
  <si>
    <t>rs12462975</t>
  </si>
  <si>
    <t>rs12541408</t>
  </si>
  <si>
    <t>rs1263629</t>
  </si>
  <si>
    <t>rs1266874</t>
  </si>
  <si>
    <t>rs12681792</t>
  </si>
  <si>
    <t>rs12692596</t>
  </si>
  <si>
    <t>rs12696039</t>
  </si>
  <si>
    <t>rs12712767</t>
  </si>
  <si>
    <t>rs1286058</t>
  </si>
  <si>
    <t>rs12881629</t>
  </si>
  <si>
    <t>rs12921986</t>
  </si>
  <si>
    <t>rs12937411</t>
  </si>
  <si>
    <t>rs1296328</t>
  </si>
  <si>
    <t>rs12974458</t>
  </si>
  <si>
    <t>rs13012070</t>
  </si>
  <si>
    <t>rs13033310</t>
  </si>
  <si>
    <t>rs13097918</t>
  </si>
  <si>
    <t>rs13107325</t>
  </si>
  <si>
    <t>rs13176429</t>
  </si>
  <si>
    <t>rs1320251</t>
  </si>
  <si>
    <t>rs13218383</t>
  </si>
  <si>
    <t>rs1322842</t>
  </si>
  <si>
    <t>rs13248187</t>
  </si>
  <si>
    <t>rs1327259</t>
  </si>
  <si>
    <t>rs13291723</t>
  </si>
  <si>
    <t>rs13427822</t>
  </si>
  <si>
    <t>rs1346841</t>
  </si>
  <si>
    <t>rs1360201</t>
  </si>
  <si>
    <t>rs140159717</t>
  </si>
  <si>
    <t>rs1411432</t>
  </si>
  <si>
    <t>rs1438945</t>
  </si>
  <si>
    <t>rs1441264</t>
  </si>
  <si>
    <t>rs1451963</t>
  </si>
  <si>
    <t>rs1458156</t>
  </si>
  <si>
    <t>rs145981104</t>
  </si>
  <si>
    <t>rs146569428</t>
  </si>
  <si>
    <t>rs1471093</t>
  </si>
  <si>
    <t>rs1471740</t>
  </si>
  <si>
    <t>rs147568678</t>
  </si>
  <si>
    <t>rs1477290</t>
  </si>
  <si>
    <t>rs147730268</t>
  </si>
  <si>
    <t>rs1503526</t>
  </si>
  <si>
    <t>rs156201</t>
  </si>
  <si>
    <t>rs1582931</t>
  </si>
  <si>
    <t>rs1608113</t>
  </si>
  <si>
    <t>rs1609010</t>
  </si>
  <si>
    <t>rs16965658</t>
  </si>
  <si>
    <t>rs17056301</t>
  </si>
  <si>
    <t>rs17132130</t>
  </si>
  <si>
    <t>rs17149254</t>
  </si>
  <si>
    <t>rs17289010</t>
  </si>
  <si>
    <t>rs17399739</t>
  </si>
  <si>
    <t>rs17446299</t>
  </si>
  <si>
    <t>rs17544384</t>
  </si>
  <si>
    <t>rs17668356</t>
  </si>
  <si>
    <t>rs17724992</t>
  </si>
  <si>
    <t>rs17770336</t>
  </si>
  <si>
    <t>rs1778830</t>
  </si>
  <si>
    <t>rs1788808</t>
  </si>
  <si>
    <t>rs1793636</t>
  </si>
  <si>
    <t>rs1805123</t>
  </si>
  <si>
    <t>rs1834144</t>
  </si>
  <si>
    <t>rs1861410</t>
  </si>
  <si>
    <t>rs1884897</t>
  </si>
  <si>
    <t>rs1919243</t>
  </si>
  <si>
    <t>rs1928706</t>
  </si>
  <si>
    <t>rs1934102</t>
  </si>
  <si>
    <t>rs1967772</t>
  </si>
  <si>
    <t>rs1990662</t>
  </si>
  <si>
    <t>rs2035936</t>
  </si>
  <si>
    <t>rs2051559</t>
  </si>
  <si>
    <t>rs2075466</t>
  </si>
  <si>
    <t>rs2102278</t>
  </si>
  <si>
    <t>rs213518</t>
  </si>
  <si>
    <t>rs2153740</t>
  </si>
  <si>
    <t>rs215634</t>
  </si>
  <si>
    <t>rs2172131</t>
  </si>
  <si>
    <t>rs2192158</t>
  </si>
  <si>
    <t>rs2193101</t>
  </si>
  <si>
    <t>rs2216931</t>
  </si>
  <si>
    <t>rs2234458</t>
  </si>
  <si>
    <t>rs2249825</t>
  </si>
  <si>
    <t>rs2271189</t>
  </si>
  <si>
    <t>rs2275003</t>
  </si>
  <si>
    <t>rs2289379</t>
  </si>
  <si>
    <t>rs2307111</t>
  </si>
  <si>
    <t>rs2342892</t>
  </si>
  <si>
    <t>rs2381404</t>
  </si>
  <si>
    <t>rs2398861</t>
  </si>
  <si>
    <t>rs2425816</t>
  </si>
  <si>
    <t>rs2433733</t>
  </si>
  <si>
    <t>rs2439823</t>
  </si>
  <si>
    <t>rs2482356</t>
  </si>
  <si>
    <t>rs2512892</t>
  </si>
  <si>
    <t>rs252761</t>
  </si>
  <si>
    <t>rs2568958</t>
  </si>
  <si>
    <t>rs2569993</t>
  </si>
  <si>
    <t>rs2606228</t>
  </si>
  <si>
    <t>rs2616143</t>
  </si>
  <si>
    <t>rs2618039</t>
  </si>
  <si>
    <t>rs2678204</t>
  </si>
  <si>
    <t>rs2725371</t>
  </si>
  <si>
    <t>rs2781668</t>
  </si>
  <si>
    <t>rs2791643</t>
  </si>
  <si>
    <t>rs28350</t>
  </si>
  <si>
    <t>rs28366156</t>
  </si>
  <si>
    <t>rs2837996</t>
  </si>
  <si>
    <t>rs28404639</t>
  </si>
  <si>
    <t>rs28489620</t>
  </si>
  <si>
    <t>rs2861685</t>
  </si>
  <si>
    <t>rs2870111</t>
  </si>
  <si>
    <t>rs2875762</t>
  </si>
  <si>
    <t>rs2899644</t>
  </si>
  <si>
    <t>rs2920503</t>
  </si>
  <si>
    <t>rs2941452</t>
  </si>
  <si>
    <t>rs2962334</t>
  </si>
  <si>
    <t>rs317656</t>
  </si>
  <si>
    <t>rs3212038</t>
  </si>
  <si>
    <t>rs3213943</t>
  </si>
  <si>
    <t>rs32421</t>
  </si>
  <si>
    <t>rs329118</t>
  </si>
  <si>
    <t>rs329651</t>
  </si>
  <si>
    <t>rs34045288</t>
  </si>
  <si>
    <t>rs34153025</t>
  </si>
  <si>
    <t>rs34234296</t>
  </si>
  <si>
    <t>rs34481751</t>
  </si>
  <si>
    <t>rs34517439</t>
  </si>
  <si>
    <t>rs34696181</t>
  </si>
  <si>
    <t>rs349071</t>
  </si>
  <si>
    <t>rs35154326</t>
  </si>
  <si>
    <t>rs35364449</t>
  </si>
  <si>
    <t>rs35697587</t>
  </si>
  <si>
    <t>rs35697691</t>
  </si>
  <si>
    <t>rs35809007</t>
  </si>
  <si>
    <t>rs35957544</t>
  </si>
  <si>
    <t>rs36007635</t>
  </si>
  <si>
    <t>rs36061954</t>
  </si>
  <si>
    <t>rs3764625</t>
  </si>
  <si>
    <t>rs3766823</t>
  </si>
  <si>
    <t>rs3784710</t>
  </si>
  <si>
    <t>rs3803286</t>
  </si>
  <si>
    <t>rs3807566</t>
  </si>
  <si>
    <t>rs3814883</t>
  </si>
  <si>
    <t>rs3851998</t>
  </si>
  <si>
    <t>rs3866805</t>
  </si>
  <si>
    <t>rs3897102</t>
  </si>
  <si>
    <t>rs3901286</t>
  </si>
  <si>
    <t>rs3902951</t>
  </si>
  <si>
    <t>rs3935190</t>
  </si>
  <si>
    <t>rs40071</t>
  </si>
  <si>
    <t>rs4017425</t>
  </si>
  <si>
    <t>rs4055791</t>
  </si>
  <si>
    <t>rs406388</t>
  </si>
  <si>
    <t>rs41279738</t>
  </si>
  <si>
    <t>rs41315816</t>
  </si>
  <si>
    <t>rs4148155</t>
  </si>
  <si>
    <t>rs4261944</t>
  </si>
  <si>
    <t>rs4284600</t>
  </si>
  <si>
    <t>rs429343</t>
  </si>
  <si>
    <t>rs4307239</t>
  </si>
  <si>
    <t>rs4419475</t>
  </si>
  <si>
    <t>rs4456769</t>
  </si>
  <si>
    <t>rs4477562</t>
  </si>
  <si>
    <t>rs4482463</t>
  </si>
  <si>
    <t>rs45486197</t>
  </si>
  <si>
    <t>rs4562625</t>
  </si>
  <si>
    <t>rs4605363</t>
  </si>
  <si>
    <t>rs4625888</t>
  </si>
  <si>
    <t>rs4648450</t>
  </si>
  <si>
    <t>rs4658403</t>
  </si>
  <si>
    <t>rs4672338</t>
  </si>
  <si>
    <t>rs4722398</t>
  </si>
  <si>
    <t>rs4764949</t>
  </si>
  <si>
    <t>rs4790292</t>
  </si>
  <si>
    <t>rs4820410</t>
  </si>
  <si>
    <t>rs4832298</t>
  </si>
  <si>
    <t>rs4858940</t>
  </si>
  <si>
    <t>rs4876611</t>
  </si>
  <si>
    <t>rs4929923</t>
  </si>
  <si>
    <t>rs512121</t>
  </si>
  <si>
    <t>rs529200</t>
  </si>
  <si>
    <t>rs539515</t>
  </si>
  <si>
    <t>rs55714539</t>
  </si>
  <si>
    <t>rs55726687</t>
  </si>
  <si>
    <t>rs55769038</t>
  </si>
  <si>
    <t>rs557951</t>
  </si>
  <si>
    <t>rs558887</t>
  </si>
  <si>
    <t>rs559231</t>
  </si>
  <si>
    <t>rs56038322</t>
  </si>
  <si>
    <t>rs56133507</t>
  </si>
  <si>
    <t>rs56143236</t>
  </si>
  <si>
    <t>rs56161855</t>
  </si>
  <si>
    <t>rs56203622</t>
  </si>
  <si>
    <t>rs56352336</t>
  </si>
  <si>
    <t>rs56399737</t>
  </si>
  <si>
    <t>rs56858768</t>
  </si>
  <si>
    <t>rs56893062</t>
  </si>
  <si>
    <t>rs56930105</t>
  </si>
  <si>
    <t>rs57636386</t>
  </si>
  <si>
    <t>rs57989773</t>
  </si>
  <si>
    <t>rs58862095</t>
  </si>
  <si>
    <t>rs59068084</t>
  </si>
  <si>
    <t>rs59227842</t>
  </si>
  <si>
    <t>rs594024</t>
  </si>
  <si>
    <t>rs6023655</t>
  </si>
  <si>
    <t>rs60764613</t>
  </si>
  <si>
    <t>rs61740466</t>
  </si>
  <si>
    <t>rs61813324</t>
  </si>
  <si>
    <t>rs61828641</t>
  </si>
  <si>
    <t>rs61871615</t>
  </si>
  <si>
    <t>rs61903695</t>
  </si>
  <si>
    <t>rs61992671</t>
  </si>
  <si>
    <t>rs62020775</t>
  </si>
  <si>
    <t>rs62072006</t>
  </si>
  <si>
    <t>rs62107261</t>
  </si>
  <si>
    <t>rs62176243</t>
  </si>
  <si>
    <t>rs62190049</t>
  </si>
  <si>
    <t>rs62241847</t>
  </si>
  <si>
    <t>rs62246311</t>
  </si>
  <si>
    <t>rs62379271</t>
  </si>
  <si>
    <t>rs6265</t>
  </si>
  <si>
    <t>rs6430068</t>
  </si>
  <si>
    <t>rs6444950</t>
  </si>
  <si>
    <t>rs6474856</t>
  </si>
  <si>
    <t>rs6531639</t>
  </si>
  <si>
    <t>rs6545714</t>
  </si>
  <si>
    <t>rs6560906</t>
  </si>
  <si>
    <t>rs6561937</t>
  </si>
  <si>
    <t>rs6567160</t>
  </si>
  <si>
    <t>rs6575340</t>
  </si>
  <si>
    <t>rs66679256</t>
  </si>
  <si>
    <t>rs6669189</t>
  </si>
  <si>
    <t>rs6669341</t>
  </si>
  <si>
    <t>rs6682438</t>
  </si>
  <si>
    <t>rs6696828</t>
  </si>
  <si>
    <t>rs6705567</t>
  </si>
  <si>
    <t>rs6707827</t>
  </si>
  <si>
    <t>rs6710091</t>
  </si>
  <si>
    <t>rs6713781</t>
  </si>
  <si>
    <t>rs6725931</t>
  </si>
  <si>
    <t>rs6744646</t>
  </si>
  <si>
    <t>rs6752979</t>
  </si>
  <si>
    <t>rs67609008</t>
  </si>
  <si>
    <t>rs6774894</t>
  </si>
  <si>
    <t>rs6831088</t>
  </si>
  <si>
    <t>rs6843852</t>
  </si>
  <si>
    <t>rs6909685</t>
  </si>
  <si>
    <t>rs6922607</t>
  </si>
  <si>
    <t>rs6938973</t>
  </si>
  <si>
    <t>rs6950388</t>
  </si>
  <si>
    <t>rs6962980</t>
  </si>
  <si>
    <t>rs698147</t>
  </si>
  <si>
    <t>rs6998660</t>
  </si>
  <si>
    <t>rs7027304</t>
  </si>
  <si>
    <t>rs7034554</t>
  </si>
  <si>
    <t>rs7038943</t>
  </si>
  <si>
    <t>rs704061</t>
  </si>
  <si>
    <t>rs705145</t>
  </si>
  <si>
    <t>rs7070670</t>
  </si>
  <si>
    <t>rs7081254</t>
  </si>
  <si>
    <t>rs7124681</t>
  </si>
  <si>
    <t>rs7132908</t>
  </si>
  <si>
    <t>rs71495038</t>
  </si>
  <si>
    <t>rs7201895</t>
  </si>
  <si>
    <t>rs7206608</t>
  </si>
  <si>
    <t>rs7218014</t>
  </si>
  <si>
    <t>rs7232171</t>
  </si>
  <si>
    <t>rs723672</t>
  </si>
  <si>
    <t>rs7259070</t>
  </si>
  <si>
    <t>rs72649373</t>
  </si>
  <si>
    <t>rs72673947</t>
  </si>
  <si>
    <t>rs72892910</t>
  </si>
  <si>
    <t>rs72976986</t>
  </si>
  <si>
    <t>rs73026725</t>
  </si>
  <si>
    <t>rs73052033</t>
  </si>
  <si>
    <t>rs7306534</t>
  </si>
  <si>
    <t>rs73124396</t>
  </si>
  <si>
    <t>rs73142879</t>
  </si>
  <si>
    <t>rs73193736</t>
  </si>
  <si>
    <t>rs73213484</t>
  </si>
  <si>
    <t>rs7331420</t>
  </si>
  <si>
    <t>rs7357754</t>
  </si>
  <si>
    <t>rs73601548</t>
  </si>
  <si>
    <t>rs73985439</t>
  </si>
  <si>
    <t>rs7442885</t>
  </si>
  <si>
    <t>rs745249</t>
  </si>
  <si>
    <t>rs74750282</t>
  </si>
  <si>
    <t>rs7498665</t>
  </si>
  <si>
    <t>rs7516554</t>
  </si>
  <si>
    <t>rs7519259</t>
  </si>
  <si>
    <t>rs754635</t>
  </si>
  <si>
    <t>rs75499503</t>
  </si>
  <si>
    <t>rs7571496</t>
  </si>
  <si>
    <t>rs76183894</t>
  </si>
  <si>
    <t>rs76267866</t>
  </si>
  <si>
    <t>rs76702514</t>
  </si>
  <si>
    <t>rs7683836</t>
  </si>
  <si>
    <t>rs7708584</t>
  </si>
  <si>
    <t>rs7761673</t>
  </si>
  <si>
    <t>rs7762794</t>
  </si>
  <si>
    <t>rs7774</t>
  </si>
  <si>
    <t>rs7776021</t>
  </si>
  <si>
    <t>rs78012460</t>
  </si>
  <si>
    <t>rs7802342</t>
  </si>
  <si>
    <t>rs7805441</t>
  </si>
  <si>
    <t>rs784257</t>
  </si>
  <si>
    <t>rs78605811</t>
  </si>
  <si>
    <t>rs7893571</t>
  </si>
  <si>
    <t>rs7924036</t>
  </si>
  <si>
    <t>rs7925100</t>
  </si>
  <si>
    <t>rs7942037</t>
  </si>
  <si>
    <t>rs7944782</t>
  </si>
  <si>
    <t>rs7947143</t>
  </si>
  <si>
    <t>rs7975187</t>
  </si>
  <si>
    <t>rs79780963</t>
  </si>
  <si>
    <t>rs7996639</t>
  </si>
  <si>
    <t>rs80135274</t>
  </si>
  <si>
    <t>rs8015400</t>
  </si>
  <si>
    <t>rs8020365</t>
  </si>
  <si>
    <t>rs8024137</t>
  </si>
  <si>
    <t>rs8025516</t>
  </si>
  <si>
    <t>rs8047587</t>
  </si>
  <si>
    <t>rs8063946</t>
  </si>
  <si>
    <t>rs8076669</t>
  </si>
  <si>
    <t>rs8089514</t>
  </si>
  <si>
    <t>rs8132491</t>
  </si>
  <si>
    <t>rs815163</t>
  </si>
  <si>
    <t>rs852042</t>
  </si>
  <si>
    <t>rs862320</t>
  </si>
  <si>
    <t>rs879620</t>
  </si>
  <si>
    <t>rs909892</t>
  </si>
  <si>
    <t>rs923994</t>
  </si>
  <si>
    <t>rs9291822</t>
  </si>
  <si>
    <t>rs9294260</t>
  </si>
  <si>
    <t>rs9349235</t>
  </si>
  <si>
    <t>rs935166</t>
  </si>
  <si>
    <t>rs9366863</t>
  </si>
  <si>
    <t>rs9461887</t>
  </si>
  <si>
    <t>rs9463175</t>
  </si>
  <si>
    <t>rs9478496</t>
  </si>
  <si>
    <t>rs9515446</t>
  </si>
  <si>
    <t>rs9522180</t>
  </si>
  <si>
    <t>rs9571687</t>
  </si>
  <si>
    <t>rs9638713</t>
  </si>
  <si>
    <t>rs9673839</t>
  </si>
  <si>
    <t>rs9830592</t>
  </si>
  <si>
    <t>rs9839081</t>
  </si>
  <si>
    <t>rs9843653</t>
  </si>
  <si>
    <t>rs9876664</t>
  </si>
  <si>
    <t>rs9888533</t>
  </si>
  <si>
    <t>rs9926784</t>
  </si>
  <si>
    <t>rs9931586</t>
  </si>
  <si>
    <t>rs9951619</t>
  </si>
  <si>
    <t>Major depression</t>
  </si>
  <si>
    <t>rs1021363</t>
  </si>
  <si>
    <t>rs10235664</t>
  </si>
  <si>
    <t>rs10913112</t>
  </si>
  <si>
    <t>rs12919291</t>
  </si>
  <si>
    <t>rs12967143</t>
  </si>
  <si>
    <t>rs13037326</t>
  </si>
  <si>
    <t>rs1367635</t>
  </si>
  <si>
    <t>rs150186873</t>
  </si>
  <si>
    <t>rs150346963</t>
  </si>
  <si>
    <t>rs17641524</t>
  </si>
  <si>
    <t>rs1931388</t>
  </si>
  <si>
    <t>rs1950829</t>
  </si>
  <si>
    <t>rs198457</t>
  </si>
  <si>
    <t>rs2111592</t>
  </si>
  <si>
    <t>rs2214123</t>
  </si>
  <si>
    <t>rs2232423</t>
  </si>
  <si>
    <t>rs2418449</t>
  </si>
  <si>
    <t>rs247910</t>
  </si>
  <si>
    <t>rs2522831</t>
  </si>
  <si>
    <t>rs28541419</t>
  </si>
  <si>
    <t>rs30266</t>
  </si>
  <si>
    <t>rs354155</t>
  </si>
  <si>
    <t>rs3807865</t>
  </si>
  <si>
    <t>rs4141983</t>
  </si>
  <si>
    <t>rs4497414</t>
  </si>
  <si>
    <t>rs4799949</t>
  </si>
  <si>
    <t>rs4936276</t>
  </si>
  <si>
    <t>rs508502</t>
  </si>
  <si>
    <t>rs59082935</t>
  </si>
  <si>
    <t>rs59283172</t>
  </si>
  <si>
    <t>rs61914045</t>
  </si>
  <si>
    <t>rs62535714</t>
  </si>
  <si>
    <t>rs66511648</t>
  </si>
  <si>
    <t>rs699927</t>
  </si>
  <si>
    <t>rs7152906</t>
  </si>
  <si>
    <t>rs7241572</t>
  </si>
  <si>
    <t>rs72948506</t>
  </si>
  <si>
    <t>rs7538938</t>
  </si>
  <si>
    <t>rs754287</t>
  </si>
  <si>
    <t>rs7551758</t>
  </si>
  <si>
    <t>rs76954012</t>
  </si>
  <si>
    <t>rs7725715</t>
  </si>
  <si>
    <t>rs843812</t>
  </si>
  <si>
    <t>rs9364755</t>
  </si>
  <si>
    <t>rs9529218</t>
  </si>
  <si>
    <t>rs9536381</t>
  </si>
  <si>
    <t>rs9831648</t>
  </si>
  <si>
    <t>Years of schooling</t>
  </si>
  <si>
    <t>rs1008078</t>
  </si>
  <si>
    <t>rs10140304</t>
  </si>
  <si>
    <t>rs10997268</t>
  </si>
  <si>
    <t>rs1108343</t>
  </si>
  <si>
    <t>rs12273579</t>
  </si>
  <si>
    <t>rs12614212</t>
  </si>
  <si>
    <t>rs13102822</t>
  </si>
  <si>
    <t>rs1455349</t>
  </si>
  <si>
    <t>rs163888</t>
  </si>
  <si>
    <t>rs17431717</t>
  </si>
  <si>
    <t>rs1905541</t>
  </si>
  <si>
    <t>rs2883059</t>
  </si>
  <si>
    <t>rs4460308</t>
  </si>
  <si>
    <t>rs4813165</t>
  </si>
  <si>
    <t>rs75586934</t>
  </si>
  <si>
    <t>rs76622165</t>
  </si>
  <si>
    <t>rs7963801</t>
  </si>
  <si>
    <t>rs9375188</t>
  </si>
  <si>
    <t xml:space="preserve">Average total household income before tax </t>
  </si>
  <si>
    <t>rs10429582</t>
  </si>
  <si>
    <t>rs10761035</t>
  </si>
  <si>
    <t>rs11191116</t>
  </si>
  <si>
    <t>rs11588857</t>
  </si>
  <si>
    <t>rs11678501</t>
  </si>
  <si>
    <t>rs11714337</t>
  </si>
  <si>
    <t>rs11877758</t>
  </si>
  <si>
    <t>rs11917431</t>
  </si>
  <si>
    <t>rs12531825</t>
  </si>
  <si>
    <t>rs12883788</t>
  </si>
  <si>
    <t>rs13002946</t>
  </si>
  <si>
    <t>rs1421334</t>
  </si>
  <si>
    <t>rs2068428</t>
  </si>
  <si>
    <t>rs2332719</t>
  </si>
  <si>
    <t>rs2362523</t>
  </si>
  <si>
    <t>rs2422859</t>
  </si>
  <si>
    <t>rs2515919</t>
  </si>
  <si>
    <t>rs2820314</t>
  </si>
  <si>
    <t>rs32940</t>
  </si>
  <si>
    <t>rs34473884</t>
  </si>
  <si>
    <t>rs387780</t>
  </si>
  <si>
    <t>rs4115668</t>
  </si>
  <si>
    <t>rs488786</t>
  </si>
  <si>
    <t>rs5754738</t>
  </si>
  <si>
    <t>rs589914</t>
  </si>
  <si>
    <t>rs6035877</t>
  </si>
  <si>
    <t>rs62183028</t>
  </si>
  <si>
    <t>rs6429636</t>
  </si>
  <si>
    <t>rs6699397</t>
  </si>
  <si>
    <t>rs6868457</t>
  </si>
  <si>
    <t>rs7227402</t>
  </si>
  <si>
    <t>rs73015322</t>
  </si>
  <si>
    <t>rs75413320</t>
  </si>
  <si>
    <t>rs7700107</t>
  </si>
  <si>
    <t>rs77126132</t>
  </si>
  <si>
    <t>rs784256</t>
  </si>
  <si>
    <t>rs7896518</t>
  </si>
  <si>
    <t>rs9388490</t>
  </si>
  <si>
    <t>rs9556958</t>
  </si>
  <si>
    <t>rs9596313</t>
  </si>
  <si>
    <t>rs968050</t>
  </si>
  <si>
    <t>rs9891103</t>
  </si>
  <si>
    <t>Townsend deprivation index at recruitment</t>
  </si>
  <si>
    <t>rs113345285</t>
  </si>
  <si>
    <t>rs11855821</t>
  </si>
  <si>
    <t>rs12133063</t>
  </si>
  <si>
    <t>rs12203592</t>
  </si>
  <si>
    <t>rs1483246</t>
  </si>
  <si>
    <t>rs1947083</t>
  </si>
  <si>
    <t>rs2403326</t>
  </si>
  <si>
    <t>rs253125</t>
  </si>
  <si>
    <t>rs3865018</t>
  </si>
  <si>
    <t>rs4785187</t>
  </si>
  <si>
    <t>rs56142341</t>
  </si>
  <si>
    <t>rs62477310</t>
  </si>
  <si>
    <t>rs6931604</t>
  </si>
  <si>
    <t>rs704067</t>
  </si>
  <si>
    <t>rs7740440</t>
  </si>
  <si>
    <t>rs78257128</t>
  </si>
  <si>
    <t>rs989532</t>
  </si>
  <si>
    <t>rs990706</t>
  </si>
  <si>
    <t>SNP, single nucleotide polymorphism;  EA, effect allele;  OA, other effect allele;  SE, standard error.</t>
  </si>
  <si>
    <t>Table S4. Detailed results of sensitivity analyses for causal effects of reproductive traits on NAFLD.</t>
  </si>
  <si>
    <t>Heterogenity</t>
  </si>
  <si>
    <t>MR-Egger intercept</t>
  </si>
  <si>
    <t>MR-PRESSO</t>
  </si>
  <si>
    <t>Q</t>
  </si>
  <si>
    <t>Q_pvalue</t>
  </si>
  <si>
    <t>p_random</t>
  </si>
  <si>
    <t>Egger_intercept</t>
  </si>
  <si>
    <t>p-value</t>
  </si>
  <si>
    <t>Beta (Outlier SNPs Removed)</t>
  </si>
  <si>
    <t>SE (Outlier SNPs Removed)</t>
  </si>
  <si>
    <t>p-value (Outlier SNPs Removed)</t>
  </si>
  <si>
    <t>Global test RSSobs</t>
  </si>
  <si>
    <t>Global test p value</t>
  </si>
  <si>
    <t>p value for distortion</t>
  </si>
  <si>
    <t>NA</t>
  </si>
  <si>
    <t>NAFLD, nonalcoholic fatty liver disease; Q, the statistics of Cochrane’s Q test; Q_pval, p-value corresponding to Cochrane’s Q test; p_random, p-value for random-effects model test;  SE, standard error.</t>
  </si>
  <si>
    <t>Table S5. Detailed results of sensitivity analyses for causal effects of NAFLD on reproductive traits.</t>
  </si>
  <si>
    <t>Table S6. Detailed results of MR analysis for causal effects of reproductive traits on mediators.</t>
  </si>
  <si>
    <t>Traits</t>
  </si>
  <si>
    <t>Mediators</t>
  </si>
  <si>
    <t>Method</t>
  </si>
  <si>
    <t>SNPs</t>
  </si>
  <si>
    <t>OR</t>
  </si>
  <si>
    <t>95%LCI</t>
  </si>
  <si>
    <t>95%UCI</t>
  </si>
  <si>
    <t>MR Egger</t>
  </si>
  <si>
    <t>Weighted median</t>
  </si>
  <si>
    <t>Inverse variance weighted</t>
  </si>
  <si>
    <t>Simple mode</t>
  </si>
  <si>
    <t>Weighted mode</t>
  </si>
  <si>
    <t xml:space="preserve">Average total household </t>
  </si>
  <si>
    <t>income before tax</t>
  </si>
  <si>
    <t>SNP, single nucleotide polymorphism; SE, standard error;OR: odds ratio; LCI: lower confidence interval; UCI: upper confidence interval.</t>
  </si>
  <si>
    <t>Table S7. Detailed results of MR analysis for causal effects of mediators on NAFLD.</t>
  </si>
  <si>
    <t xml:space="preserve">Townsend deprivation index </t>
  </si>
  <si>
    <t>at recruitment</t>
  </si>
  <si>
    <t>NAFLD, nonalcoholic fatty liver disease; SNP, single nucleotide polymorphism; SE, standard error;OR: odds ratio; LCI: lower confidence interval; UCI: upper confidence interval.</t>
  </si>
  <si>
    <t>Table S8. Detailed results of sensitivity analyses for causal effects of reproductive traits on mediators.</t>
  </si>
  <si>
    <r>
      <rPr>
        <b/>
        <sz val="12"/>
        <color theme="1"/>
        <rFont val="Times New Roman"/>
        <charset val="134"/>
      </rPr>
      <t>Traits</t>
    </r>
    <r>
      <rPr>
        <sz val="12"/>
        <color theme="1"/>
        <rFont val="宋体"/>
        <charset val="134"/>
        <scheme val="minor"/>
      </rPr>
      <t xml:space="preserve"> </t>
    </r>
  </si>
  <si>
    <t>&lt;1E-04</t>
  </si>
  <si>
    <t>Household income</t>
  </si>
  <si>
    <t>&lt;3E-04</t>
  </si>
  <si>
    <t>Q, the statistics of Cochrane’s Q test; Q_pval, p-value corresponding to Cochrane’s Q test; p_random, p-value for random-effects model test;  SE, standard error.</t>
  </si>
  <si>
    <t>Table S9. Detailed results of sensitivity analyses for causal effects of  mediators on NAFLD.</t>
  </si>
  <si>
    <t xml:space="preserve"> Mediators</t>
  </si>
  <si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charset val="134"/>
      </rPr>
      <t>3E-04</t>
    </r>
  </si>
  <si>
    <t>Table S10. Detailed results of bidirectionally replicatied MR analysis.</t>
  </si>
  <si>
    <t xml:space="preserve">Exposures    </t>
  </si>
  <si>
    <t xml:space="preserve">Method </t>
  </si>
  <si>
    <t xml:space="preserve">OR </t>
  </si>
  <si>
    <t xml:space="preserve">95%LCI </t>
  </si>
  <si>
    <t>WM</t>
  </si>
  <si>
    <t>IVW</t>
  </si>
  <si>
    <t>Table S11. Detailed results of the causal effects of mediators on NAFLD.</t>
  </si>
  <si>
    <r>
      <rPr>
        <b/>
        <sz val="12"/>
        <color theme="1"/>
        <rFont val="Times New Roman"/>
        <charset val="134"/>
      </rPr>
      <t>Table S12. Detailed results of sensitivity analyses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replication MR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 New Roman"/>
        <charset val="134"/>
      </rPr>
      <t>.</t>
    </r>
  </si>
  <si>
    <r>
      <rPr>
        <b/>
        <sz val="12"/>
        <color theme="1"/>
        <rFont val="Times New Roman"/>
        <charset val="134"/>
      </rPr>
      <t>Table S13. The detailed mediation proportions of mediators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replication MR</t>
    </r>
    <r>
      <rPr>
        <b/>
        <sz val="12"/>
        <color theme="1"/>
        <rFont val="宋体"/>
        <charset val="134"/>
      </rPr>
      <t>）</t>
    </r>
    <r>
      <rPr>
        <b/>
        <sz val="12"/>
        <color theme="1"/>
        <rFont val="Times New Roman"/>
        <charset val="134"/>
      </rPr>
      <t>.</t>
    </r>
  </si>
  <si>
    <t>β0(95% CI)</t>
  </si>
  <si>
    <t>β1(95% CI)</t>
  </si>
  <si>
    <t>β2(95%CI)</t>
  </si>
  <si>
    <t>Mediation effect(95%CI)</t>
  </si>
  <si>
    <t>Mediated Proportion (%)(95%CI)</t>
  </si>
  <si>
    <t>-0.248(-0.494,-0.002)</t>
  </si>
  <si>
    <t>-0.130(-0.190,-0.070)</t>
  </si>
  <si>
    <t>0.721(0.397,1.046)</t>
  </si>
  <si>
    <t>-0.094(-0.161,-0.040)</t>
  </si>
  <si>
    <t>37.90(16.13,64.92)</t>
  </si>
  <si>
    <t>-0.701(-1.377,-0.026)</t>
  </si>
  <si>
    <t>-0.345(-0.429,-0.260)</t>
  </si>
  <si>
    <t>-0.249(-0.385,-0.129)</t>
  </si>
  <si>
    <t>35.52(18.40,54.92)</t>
  </si>
  <si>
    <t>-0.304(-0.417,-0.191)</t>
  </si>
  <si>
    <t>0.369(0.047,0.691)</t>
  </si>
  <si>
    <t>-0.112(-0.230,-0.014)</t>
  </si>
  <si>
    <t>15.98(2.00,32.81)</t>
  </si>
  <si>
    <t>0.384(0.294,0.475)</t>
  </si>
  <si>
    <t>-0.948(-1.798,-0.096)</t>
  </si>
  <si>
    <t>-0.364(-0.719,-0.037)</t>
  </si>
  <si>
    <t>51.93(5.28,102.57)</t>
  </si>
  <si>
    <t>-0.236(-0.437,-0.034)</t>
  </si>
  <si>
    <t>-0.110(-0.135,-0.085)</t>
  </si>
  <si>
    <t>-0.079(-0.122,-0.041)</t>
  </si>
  <si>
    <t>33.47(17.37,51.69)</t>
  </si>
  <si>
    <t>-0.121(-0.153,-0.089)</t>
  </si>
  <si>
    <t>-0.045(-0.088,-0.006)</t>
  </si>
  <si>
    <t>19.07(2.54,37.29)</t>
  </si>
  <si>
    <t>0.153(0.129,0.178)</t>
  </si>
  <si>
    <t>-0.145(-0.281,-0.015)</t>
  </si>
  <si>
    <t>61.44(6.36,119.07)</t>
  </si>
  <si>
    <t>β0, the initial MR of exposures on outcome; β1, the step one MR of exposures on mediators; β2, the step two MR of mediators on outcome; CI, confidence interval; NAFLD, nonalcoholic fatty liver disease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E+00"/>
    <numFmt numFmtId="178" formatCode="0.000_);[Red]\(0.000\)"/>
    <numFmt numFmtId="179" formatCode="0_ "/>
    <numFmt numFmtId="180" formatCode="0.000_);\(0.000\)"/>
  </numFmts>
  <fonts count="35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b/>
      <sz val="12"/>
      <color indexed="8"/>
      <name val="Times New Roman"/>
      <charset val="134"/>
    </font>
    <font>
      <b/>
      <sz val="12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indexed="8"/>
      <name val="Times New Roman"/>
      <charset val="134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宋体"/>
      <charset val="134"/>
    </font>
    <font>
      <sz val="12"/>
      <color indexed="8"/>
      <name val="Times New Roman"/>
      <charset val="134"/>
    </font>
    <font>
      <b/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5" borderId="7" applyNumberFormat="0" applyAlignment="0" applyProtection="0">
      <alignment vertical="center"/>
    </xf>
    <xf numFmtId="0" fontId="24" fillId="6" borderId="8" applyNumberFormat="0" applyAlignment="0" applyProtection="0">
      <alignment vertical="center"/>
    </xf>
    <xf numFmtId="0" fontId="25" fillId="6" borderId="7" applyNumberFormat="0" applyAlignment="0" applyProtection="0">
      <alignment vertical="center"/>
    </xf>
    <xf numFmtId="0" fontId="26" fillId="7" borderId="9" applyNumberFormat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  <xf numFmtId="0" fontId="32" fillId="34" borderId="0" applyNumberFormat="0" applyBorder="0" applyAlignment="0" applyProtection="0">
      <alignment vertical="center"/>
    </xf>
  </cellStyleXfs>
  <cellXfs count="14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Border="1">
      <alignment vertical="center"/>
    </xf>
    <xf numFmtId="176" fontId="1" fillId="2" borderId="0" xfId="0" applyNumberFormat="1" applyFont="1" applyFill="1" applyBorder="1" applyAlignment="1">
      <alignment horizontal="center" vertical="center" wrapText="1"/>
    </xf>
    <xf numFmtId="176" fontId="1" fillId="2" borderId="1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3" borderId="0" xfId="0" applyFont="1" applyFill="1">
      <alignment vertical="center"/>
    </xf>
    <xf numFmtId="0" fontId="1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1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76" fontId="7" fillId="2" borderId="0" xfId="0" applyNumberFormat="1" applyFont="1" applyFill="1" applyAlignment="1">
      <alignment horizontal="center" vertical="center"/>
    </xf>
    <xf numFmtId="176" fontId="7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vertical="center"/>
    </xf>
    <xf numFmtId="0" fontId="0" fillId="3" borderId="0" xfId="0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vertical="center"/>
    </xf>
    <xf numFmtId="176" fontId="3" fillId="2" borderId="0" xfId="0" applyNumberFormat="1" applyFont="1" applyFill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0" fillId="2" borderId="2" xfId="0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176" fontId="5" fillId="2" borderId="1" xfId="0" applyNumberFormat="1" applyFont="1" applyFill="1" applyBorder="1" applyAlignment="1">
      <alignment horizontal="center" vertical="center" wrapText="1"/>
    </xf>
    <xf numFmtId="176" fontId="5" fillId="2" borderId="0" xfId="0" applyNumberFormat="1" applyFont="1" applyFill="1" applyBorder="1" applyAlignment="1">
      <alignment horizontal="center" vertical="center" wrapText="1"/>
    </xf>
    <xf numFmtId="176" fontId="7" fillId="2" borderId="3" xfId="0" applyNumberFormat="1" applyFont="1" applyFill="1" applyBorder="1" applyAlignment="1">
      <alignment horizontal="center" vertical="center"/>
    </xf>
    <xf numFmtId="176" fontId="8" fillId="2" borderId="0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76" fontId="5" fillId="2" borderId="2" xfId="0" applyNumberFormat="1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3" fillId="3" borderId="0" xfId="0" applyFont="1" applyFill="1">
      <alignment vertical="center"/>
    </xf>
    <xf numFmtId="0" fontId="1" fillId="2" borderId="0" xfId="0" applyFont="1" applyFill="1" applyBorder="1" applyAlignment="1">
      <alignment vertical="center"/>
    </xf>
    <xf numFmtId="0" fontId="9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8" fontId="5" fillId="2" borderId="2" xfId="0" applyNumberFormat="1" applyFont="1" applyFill="1" applyBorder="1" applyAlignment="1">
      <alignment horizontal="center" vertical="center"/>
    </xf>
    <xf numFmtId="0" fontId="10" fillId="3" borderId="0" xfId="0" applyFont="1" applyFill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>
      <alignment vertical="center"/>
    </xf>
    <xf numFmtId="179" fontId="3" fillId="2" borderId="0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center" vertical="center"/>
    </xf>
    <xf numFmtId="0" fontId="11" fillId="3" borderId="0" xfId="0" applyFont="1" applyFill="1" applyBorder="1">
      <alignment vertical="center"/>
    </xf>
    <xf numFmtId="0" fontId="11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179" fontId="3" fillId="3" borderId="0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Border="1" applyAlignment="1">
      <alignment horizontal="center" vertical="center"/>
    </xf>
    <xf numFmtId="0" fontId="0" fillId="2" borderId="2" xfId="0" applyFill="1" applyBorder="1">
      <alignment vertical="center"/>
    </xf>
    <xf numFmtId="0" fontId="10" fillId="0" borderId="0" xfId="0" applyFont="1">
      <alignment vertical="center"/>
    </xf>
    <xf numFmtId="0" fontId="11" fillId="2" borderId="1" xfId="0" applyFont="1" applyFill="1" applyBorder="1" applyAlignment="1">
      <alignment horizontal="center" vertical="center"/>
    </xf>
    <xf numFmtId="176" fontId="8" fillId="2" borderId="0" xfId="0" applyNumberFormat="1" applyFont="1" applyFill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7" fontId="12" fillId="2" borderId="3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0" fillId="2" borderId="0" xfId="0" applyFont="1" applyFill="1">
      <alignment vertical="center"/>
    </xf>
    <xf numFmtId="0" fontId="10" fillId="2" borderId="1" xfId="0" applyFont="1" applyFill="1" applyBorder="1" applyAlignment="1">
      <alignment vertical="center"/>
    </xf>
    <xf numFmtId="0" fontId="1" fillId="3" borderId="0" xfId="0" applyFont="1" applyFill="1">
      <alignment vertical="center"/>
    </xf>
    <xf numFmtId="0" fontId="11" fillId="3" borderId="0" xfId="0" applyFont="1" applyFill="1" applyAlignment="1">
      <alignment horizontal="center" vertical="center"/>
    </xf>
    <xf numFmtId="177" fontId="3" fillId="3" borderId="0" xfId="0" applyNumberFormat="1" applyFont="1" applyFill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177" fontId="8" fillId="2" borderId="0" xfId="0" applyNumberFormat="1" applyFont="1" applyFill="1" applyAlignment="1">
      <alignment horizontal="center" vertical="center"/>
    </xf>
    <xf numFmtId="11" fontId="8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9" fontId="3" fillId="2" borderId="0" xfId="0" applyNumberFormat="1" applyFont="1" applyFill="1" applyAlignment="1">
      <alignment horizontal="center" vertical="center"/>
    </xf>
    <xf numFmtId="0" fontId="11" fillId="3" borderId="0" xfId="0" applyFont="1" applyFill="1" applyAlignment="1">
      <alignment vertical="center"/>
    </xf>
    <xf numFmtId="0" fontId="11" fillId="2" borderId="0" xfId="0" applyFont="1" applyFill="1" applyAlignment="1">
      <alignment vertical="center"/>
    </xf>
    <xf numFmtId="0" fontId="10" fillId="2" borderId="0" xfId="0" applyFont="1" applyFill="1">
      <alignment vertical="center"/>
    </xf>
    <xf numFmtId="0" fontId="11" fillId="3" borderId="0" xfId="0" applyFont="1" applyFill="1">
      <alignment vertical="center"/>
    </xf>
    <xf numFmtId="178" fontId="5" fillId="2" borderId="1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0" borderId="0" xfId="0" applyFont="1" applyFill="1">
      <alignment vertical="center"/>
    </xf>
    <xf numFmtId="176" fontId="0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0" fontId="13" fillId="2" borderId="1" xfId="0" applyFont="1" applyFill="1" applyBorder="1" applyAlignment="1">
      <alignment horizontal="center" vertical="center"/>
    </xf>
    <xf numFmtId="180" fontId="5" fillId="2" borderId="1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6" fontId="5" fillId="2" borderId="0" xfId="0" applyNumberFormat="1" applyFont="1" applyFill="1" applyBorder="1" applyAlignment="1">
      <alignment horizontal="center" vertical="center"/>
    </xf>
    <xf numFmtId="180" fontId="5" fillId="2" borderId="1" xfId="0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14" fillId="2" borderId="3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176" fontId="0" fillId="2" borderId="0" xfId="0" applyNumberFormat="1" applyFont="1" applyFill="1" applyAlignment="1">
      <alignment horizontal="center" vertical="center"/>
    </xf>
    <xf numFmtId="176" fontId="0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176" fontId="0" fillId="3" borderId="0" xfId="0" applyNumberFormat="1" applyFill="1">
      <alignment vertical="center"/>
    </xf>
    <xf numFmtId="0" fontId="3" fillId="0" borderId="0" xfId="0" applyFont="1" applyAlignment="1">
      <alignment horizontal="center" vertical="center"/>
    </xf>
    <xf numFmtId="11" fontId="3" fillId="2" borderId="0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0" fontId="0" fillId="2" borderId="1" xfId="0" applyFill="1" applyBorder="1">
      <alignment vertical="center"/>
    </xf>
    <xf numFmtId="11" fontId="3" fillId="2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>
      <alignment vertical="center"/>
    </xf>
    <xf numFmtId="0" fontId="3" fillId="2" borderId="0" xfId="0" applyFont="1" applyFill="1" applyBorder="1">
      <alignment vertical="center"/>
    </xf>
    <xf numFmtId="11" fontId="3" fillId="3" borderId="0" xfId="0" applyNumberFormat="1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0" fillId="3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3" fillId="0" borderId="0" xfId="0" applyFont="1" applyFill="1" applyAlignment="1" quotePrefix="1">
      <alignment horizontal="center" vertical="center"/>
    </xf>
    <xf numFmtId="0" fontId="3" fillId="0" borderId="1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91"/>
  <sheetViews>
    <sheetView topLeftCell="A263" workbookViewId="0">
      <selection activeCell="C186" sqref="C186:C290"/>
    </sheetView>
  </sheetViews>
  <sheetFormatPr defaultColWidth="8.88888888888889" defaultRowHeight="14.4"/>
  <cols>
    <col min="1" max="1" width="30.4444444444444" style="112" customWidth="1"/>
    <col min="2" max="2" width="14.7777777777778" style="112" customWidth="1"/>
    <col min="3" max="3" width="15.8888888888889" style="112" customWidth="1"/>
    <col min="4" max="4" width="12.4444444444444" style="112" customWidth="1"/>
    <col min="5" max="5" width="12.1111111111111" style="112" customWidth="1"/>
    <col min="6" max="6" width="16.3333333333333" style="90" customWidth="1"/>
    <col min="7" max="7" width="15.8888888888889" style="90" customWidth="1"/>
    <col min="8" max="8" width="18.7777777777778" style="112" customWidth="1"/>
    <col min="9" max="9" width="20.3333333333333" style="90" customWidth="1"/>
    <col min="10" max="16384" width="8.88888888888889" style="112"/>
  </cols>
  <sheetData>
    <row r="1" ht="36" customHeight="1" spans="1:16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30"/>
      <c r="K1" s="130"/>
      <c r="L1" s="130"/>
      <c r="M1" s="130"/>
      <c r="N1" s="131"/>
      <c r="O1" s="131"/>
      <c r="P1" s="131"/>
    </row>
    <row r="2" ht="27" customHeight="1" spans="1:15">
      <c r="A2" s="45" t="s">
        <v>1</v>
      </c>
      <c r="B2" s="45" t="s">
        <v>2</v>
      </c>
      <c r="C2" s="45" t="s">
        <v>3</v>
      </c>
      <c r="D2" s="45" t="s">
        <v>4</v>
      </c>
      <c r="E2" s="45" t="s">
        <v>5</v>
      </c>
      <c r="F2" s="114" t="s">
        <v>6</v>
      </c>
      <c r="G2" s="114" t="s">
        <v>7</v>
      </c>
      <c r="H2" s="45" t="s">
        <v>8</v>
      </c>
      <c r="I2" s="114" t="s">
        <v>9</v>
      </c>
      <c r="J2" s="132"/>
      <c r="K2" s="132"/>
      <c r="L2" s="132"/>
      <c r="M2" s="132"/>
      <c r="N2" s="132"/>
      <c r="O2" s="132"/>
    </row>
    <row r="3" ht="15.6" spans="1:15">
      <c r="A3" s="6" t="s">
        <v>10</v>
      </c>
      <c r="B3" s="6" t="s">
        <v>11</v>
      </c>
      <c r="C3" s="49" t="s">
        <v>12</v>
      </c>
      <c r="D3" s="49" t="s">
        <v>13</v>
      </c>
      <c r="E3" s="49" t="s">
        <v>14</v>
      </c>
      <c r="F3" s="36">
        <v>-0.042</v>
      </c>
      <c r="G3" s="36">
        <v>0.00661763</v>
      </c>
      <c r="H3" s="115">
        <v>2.19999e-10</v>
      </c>
      <c r="I3" s="36">
        <f>F3*F3/G3/G3</f>
        <v>40.2803854452751</v>
      </c>
      <c r="J3" s="132"/>
      <c r="K3" s="132"/>
      <c r="L3" s="132"/>
      <c r="M3" s="132"/>
      <c r="N3" s="132"/>
      <c r="O3" s="132"/>
    </row>
    <row r="4" spans="1:15">
      <c r="A4" s="49"/>
      <c r="B4" s="49"/>
      <c r="C4" s="49" t="s">
        <v>15</v>
      </c>
      <c r="D4" s="49" t="s">
        <v>16</v>
      </c>
      <c r="E4" s="49" t="s">
        <v>17</v>
      </c>
      <c r="F4" s="36">
        <v>-0.037</v>
      </c>
      <c r="G4" s="36">
        <v>0.0057853</v>
      </c>
      <c r="H4" s="115">
        <v>1.6e-10</v>
      </c>
      <c r="I4" s="36">
        <f t="shared" ref="I4:I35" si="0">F4*F4/G4/G4</f>
        <v>40.902671966867</v>
      </c>
      <c r="J4" s="132"/>
      <c r="K4" s="132"/>
      <c r="L4" s="132"/>
      <c r="M4" s="132"/>
      <c r="N4" s="132"/>
      <c r="O4" s="132"/>
    </row>
    <row r="5" spans="1:15">
      <c r="A5" s="49"/>
      <c r="B5" s="49"/>
      <c r="C5" s="49" t="s">
        <v>18</v>
      </c>
      <c r="D5" s="49" t="s">
        <v>14</v>
      </c>
      <c r="E5" s="49" t="s">
        <v>13</v>
      </c>
      <c r="F5" s="36">
        <v>0.038</v>
      </c>
      <c r="G5" s="36">
        <v>0.00640637</v>
      </c>
      <c r="H5" s="115">
        <v>2.99999e-9</v>
      </c>
      <c r="I5" s="36">
        <f t="shared" si="0"/>
        <v>35.1838335765285</v>
      </c>
      <c r="J5" s="132"/>
      <c r="K5" s="132"/>
      <c r="L5" s="132"/>
      <c r="M5" s="132"/>
      <c r="N5" s="132"/>
      <c r="O5" s="132"/>
    </row>
    <row r="6" spans="1:15">
      <c r="A6" s="49"/>
      <c r="B6" s="49"/>
      <c r="C6" s="49" t="s">
        <v>19</v>
      </c>
      <c r="D6" s="49" t="s">
        <v>13</v>
      </c>
      <c r="E6" s="49" t="s">
        <v>14</v>
      </c>
      <c r="F6" s="36">
        <v>-0.038</v>
      </c>
      <c r="G6" s="36">
        <v>0.00592279</v>
      </c>
      <c r="H6" s="115">
        <v>1.40001e-10</v>
      </c>
      <c r="I6" s="36">
        <f t="shared" si="0"/>
        <v>41.1637113655551</v>
      </c>
      <c r="J6" s="132"/>
      <c r="K6" s="132"/>
      <c r="L6" s="132"/>
      <c r="M6" s="132"/>
      <c r="N6" s="132"/>
      <c r="O6" s="132"/>
    </row>
    <row r="7" spans="1:15">
      <c r="A7" s="49"/>
      <c r="B7" s="49"/>
      <c r="C7" s="49" t="s">
        <v>20</v>
      </c>
      <c r="D7" s="49" t="s">
        <v>16</v>
      </c>
      <c r="E7" s="49" t="s">
        <v>14</v>
      </c>
      <c r="F7" s="36">
        <v>-0.048</v>
      </c>
      <c r="G7" s="36">
        <v>0.00648108</v>
      </c>
      <c r="H7" s="115">
        <v>1.29987e-13</v>
      </c>
      <c r="I7" s="36">
        <f t="shared" si="0"/>
        <v>54.8513991759388</v>
      </c>
      <c r="J7" s="132"/>
      <c r="K7" s="132"/>
      <c r="L7" s="132"/>
      <c r="M7" s="132"/>
      <c r="N7" s="132"/>
      <c r="O7" s="132"/>
    </row>
    <row r="8" spans="1:15">
      <c r="A8" s="49"/>
      <c r="B8" s="49"/>
      <c r="C8" s="49" t="s">
        <v>21</v>
      </c>
      <c r="D8" s="49" t="s">
        <v>17</v>
      </c>
      <c r="E8" s="49" t="s">
        <v>16</v>
      </c>
      <c r="F8" s="36">
        <v>0.052</v>
      </c>
      <c r="G8" s="36">
        <v>0.00563118</v>
      </c>
      <c r="H8" s="115">
        <v>2.60016e-20</v>
      </c>
      <c r="I8" s="36">
        <f t="shared" si="0"/>
        <v>85.2722785369047</v>
      </c>
      <c r="J8" s="132"/>
      <c r="K8" s="132"/>
      <c r="L8" s="132"/>
      <c r="M8" s="132"/>
      <c r="N8" s="132"/>
      <c r="O8" s="132"/>
    </row>
    <row r="9" spans="1:15">
      <c r="A9" s="49"/>
      <c r="B9" s="49"/>
      <c r="C9" s="49" t="s">
        <v>22</v>
      </c>
      <c r="D9" s="49" t="s">
        <v>14</v>
      </c>
      <c r="E9" s="49" t="s">
        <v>16</v>
      </c>
      <c r="F9" s="36">
        <v>0.035</v>
      </c>
      <c r="G9" s="36">
        <v>0.00629513</v>
      </c>
      <c r="H9" s="115">
        <v>2.69998e-8</v>
      </c>
      <c r="I9" s="36">
        <f t="shared" si="0"/>
        <v>30.9119699461763</v>
      </c>
      <c r="J9" s="132"/>
      <c r="K9" s="132"/>
      <c r="L9" s="132"/>
      <c r="M9" s="132"/>
      <c r="N9" s="132"/>
      <c r="O9" s="132"/>
    </row>
    <row r="10" spans="1:15">
      <c r="A10" s="49"/>
      <c r="B10" s="49"/>
      <c r="C10" s="49" t="s">
        <v>23</v>
      </c>
      <c r="D10" s="49" t="s">
        <v>17</v>
      </c>
      <c r="E10" s="49" t="s">
        <v>16</v>
      </c>
      <c r="F10" s="36">
        <v>0.082</v>
      </c>
      <c r="G10" s="36">
        <v>0.0105545</v>
      </c>
      <c r="H10" s="115">
        <v>7.89951e-15</v>
      </c>
      <c r="I10" s="36">
        <f t="shared" si="0"/>
        <v>60.3604371347921</v>
      </c>
      <c r="J10" s="132"/>
      <c r="K10" s="132"/>
      <c r="L10" s="132"/>
      <c r="M10" s="132"/>
      <c r="N10" s="132"/>
      <c r="O10" s="132"/>
    </row>
    <row r="11" spans="1:15">
      <c r="A11" s="49"/>
      <c r="B11" s="49"/>
      <c r="C11" s="49" t="s">
        <v>24</v>
      </c>
      <c r="D11" s="49" t="s">
        <v>14</v>
      </c>
      <c r="E11" s="49" t="s">
        <v>13</v>
      </c>
      <c r="F11" s="36">
        <v>-0.055</v>
      </c>
      <c r="G11" s="36">
        <v>0.00975168</v>
      </c>
      <c r="H11" s="115">
        <v>1.7e-8</v>
      </c>
      <c r="I11" s="36">
        <f t="shared" si="0"/>
        <v>31.8102070515278</v>
      </c>
      <c r="J11" s="132"/>
      <c r="K11" s="132"/>
      <c r="L11" s="132"/>
      <c r="M11" s="132"/>
      <c r="N11" s="132"/>
      <c r="O11" s="132"/>
    </row>
    <row r="12" spans="1:15">
      <c r="A12" s="49"/>
      <c r="B12" s="49"/>
      <c r="C12" s="49" t="s">
        <v>25</v>
      </c>
      <c r="D12" s="49" t="s">
        <v>13</v>
      </c>
      <c r="E12" s="49" t="s">
        <v>14</v>
      </c>
      <c r="F12" s="36">
        <v>0.057</v>
      </c>
      <c r="G12" s="36">
        <v>0.00833291</v>
      </c>
      <c r="H12" s="115">
        <v>7.89951e-12</v>
      </c>
      <c r="I12" s="36">
        <f t="shared" si="0"/>
        <v>46.7903537791949</v>
      </c>
      <c r="J12" s="132"/>
      <c r="K12" s="132"/>
      <c r="L12" s="132"/>
      <c r="M12" s="132"/>
      <c r="N12" s="132"/>
      <c r="O12" s="132"/>
    </row>
    <row r="13" spans="1:15">
      <c r="A13" s="49"/>
      <c r="B13" s="49"/>
      <c r="C13" s="49" t="s">
        <v>26</v>
      </c>
      <c r="D13" s="49" t="s">
        <v>13</v>
      </c>
      <c r="E13" s="49" t="s">
        <v>14</v>
      </c>
      <c r="F13" s="36">
        <v>0.044</v>
      </c>
      <c r="G13" s="36">
        <v>0.00568052</v>
      </c>
      <c r="H13" s="115">
        <v>9.49948e-15</v>
      </c>
      <c r="I13" s="36">
        <f t="shared" si="0"/>
        <v>59.9969490738214</v>
      </c>
      <c r="J13" s="132"/>
      <c r="K13" s="132"/>
      <c r="L13" s="132"/>
      <c r="M13" s="132"/>
      <c r="N13" s="132"/>
      <c r="O13" s="132"/>
    </row>
    <row r="14" spans="1:15">
      <c r="A14" s="49"/>
      <c r="B14" s="49"/>
      <c r="C14" s="49" t="s">
        <v>27</v>
      </c>
      <c r="D14" s="49" t="s">
        <v>17</v>
      </c>
      <c r="E14" s="49" t="s">
        <v>16</v>
      </c>
      <c r="F14" s="36">
        <v>-0.035</v>
      </c>
      <c r="G14" s="36">
        <v>0.00572887</v>
      </c>
      <c r="H14" s="115">
        <v>1e-9</v>
      </c>
      <c r="I14" s="36">
        <f t="shared" si="0"/>
        <v>37.3248571333874</v>
      </c>
      <c r="J14" s="132"/>
      <c r="K14" s="132"/>
      <c r="L14" s="132"/>
      <c r="M14" s="132"/>
      <c r="N14" s="132"/>
      <c r="O14" s="132"/>
    </row>
    <row r="15" spans="1:15">
      <c r="A15" s="49"/>
      <c r="B15" s="49"/>
      <c r="C15" s="49" t="s">
        <v>28</v>
      </c>
      <c r="D15" s="49" t="s">
        <v>17</v>
      </c>
      <c r="E15" s="49" t="s">
        <v>13</v>
      </c>
      <c r="F15" s="36">
        <v>0.06</v>
      </c>
      <c r="G15" s="36">
        <v>0.00781324</v>
      </c>
      <c r="H15" s="115">
        <v>1.59993e-14</v>
      </c>
      <c r="I15" s="36">
        <f t="shared" si="0"/>
        <v>58.9712279614923</v>
      </c>
      <c r="J15" s="132"/>
      <c r="K15" s="132"/>
      <c r="L15" s="132"/>
      <c r="M15" s="132"/>
      <c r="N15" s="132"/>
      <c r="O15" s="132"/>
    </row>
    <row r="16" spans="1:15">
      <c r="A16" s="49"/>
      <c r="B16" s="49"/>
      <c r="C16" s="49" t="s">
        <v>29</v>
      </c>
      <c r="D16" s="49" t="s">
        <v>17</v>
      </c>
      <c r="E16" s="49" t="s">
        <v>16</v>
      </c>
      <c r="F16" s="36">
        <v>-0.042</v>
      </c>
      <c r="G16" s="36">
        <v>0.00747216</v>
      </c>
      <c r="H16" s="115">
        <v>1.89998e-8</v>
      </c>
      <c r="I16" s="36">
        <f t="shared" si="0"/>
        <v>31.5941194088895</v>
      </c>
      <c r="J16" s="132"/>
      <c r="K16" s="132"/>
      <c r="L16" s="132"/>
      <c r="M16" s="132"/>
      <c r="N16" s="132"/>
      <c r="O16" s="132"/>
    </row>
    <row r="17" spans="1:15">
      <c r="A17" s="49"/>
      <c r="B17" s="49"/>
      <c r="C17" s="49" t="s">
        <v>30</v>
      </c>
      <c r="D17" s="49" t="s">
        <v>14</v>
      </c>
      <c r="E17" s="49" t="s">
        <v>16</v>
      </c>
      <c r="F17" s="36">
        <v>-0.038</v>
      </c>
      <c r="G17" s="36">
        <v>0.00604252</v>
      </c>
      <c r="H17" s="115">
        <v>3.2e-10</v>
      </c>
      <c r="I17" s="36">
        <f t="shared" si="0"/>
        <v>39.5485896042208</v>
      </c>
      <c r="J17" s="132"/>
      <c r="K17" s="132"/>
      <c r="L17" s="132"/>
      <c r="M17" s="132"/>
      <c r="N17" s="132"/>
      <c r="O17" s="132"/>
    </row>
    <row r="18" spans="1:15">
      <c r="A18" s="49"/>
      <c r="B18" s="49"/>
      <c r="C18" s="49" t="s">
        <v>31</v>
      </c>
      <c r="D18" s="49" t="s">
        <v>14</v>
      </c>
      <c r="E18" s="49" t="s">
        <v>13</v>
      </c>
      <c r="F18" s="36">
        <v>-0.091</v>
      </c>
      <c r="G18" s="36">
        <v>0.00245509</v>
      </c>
      <c r="H18" s="115">
        <v>1e-200</v>
      </c>
      <c r="I18" s="36">
        <f t="shared" si="0"/>
        <v>1373.87730638083</v>
      </c>
      <c r="J18" s="132"/>
      <c r="K18" s="132"/>
      <c r="L18" s="132"/>
      <c r="M18" s="132"/>
      <c r="N18" s="132"/>
      <c r="O18" s="132"/>
    </row>
    <row r="19" spans="1:15">
      <c r="A19" s="49"/>
      <c r="B19" s="49"/>
      <c r="C19" s="49" t="s">
        <v>32</v>
      </c>
      <c r="D19" s="49" t="s">
        <v>14</v>
      </c>
      <c r="E19" s="49" t="s">
        <v>13</v>
      </c>
      <c r="F19" s="36">
        <v>0.044</v>
      </c>
      <c r="G19" s="36">
        <v>0.00637166</v>
      </c>
      <c r="H19" s="115">
        <v>5.00035e-12</v>
      </c>
      <c r="I19" s="36">
        <f t="shared" si="0"/>
        <v>47.6870180930582</v>
      </c>
      <c r="J19" s="132"/>
      <c r="K19" s="132"/>
      <c r="L19" s="132"/>
      <c r="M19" s="132"/>
      <c r="N19" s="132"/>
      <c r="O19" s="132"/>
    </row>
    <row r="20" spans="1:15">
      <c r="A20" s="49"/>
      <c r="B20" s="49"/>
      <c r="C20" s="49" t="s">
        <v>33</v>
      </c>
      <c r="D20" s="49" t="s">
        <v>17</v>
      </c>
      <c r="E20" s="49" t="s">
        <v>16</v>
      </c>
      <c r="F20" s="36">
        <v>-0.067</v>
      </c>
      <c r="G20" s="36">
        <v>0.010348</v>
      </c>
      <c r="H20" s="115">
        <v>9.49948e-11</v>
      </c>
      <c r="I20" s="36">
        <f t="shared" si="0"/>
        <v>41.9214953181656</v>
      </c>
      <c r="J20" s="132"/>
      <c r="K20" s="132"/>
      <c r="L20" s="132"/>
      <c r="M20" s="132"/>
      <c r="N20" s="132"/>
      <c r="O20" s="132"/>
    </row>
    <row r="21" spans="1:15">
      <c r="A21" s="49"/>
      <c r="B21" s="49"/>
      <c r="C21" s="49" t="s">
        <v>34</v>
      </c>
      <c r="D21" s="49" t="s">
        <v>13</v>
      </c>
      <c r="E21" s="49" t="s">
        <v>16</v>
      </c>
      <c r="F21" s="36">
        <v>0.044</v>
      </c>
      <c r="G21" s="36">
        <v>0.00755699</v>
      </c>
      <c r="H21" s="115">
        <v>5.80003e-9</v>
      </c>
      <c r="I21" s="36">
        <f t="shared" si="0"/>
        <v>33.9006213224383</v>
      </c>
      <c r="J21" s="132"/>
      <c r="K21" s="132"/>
      <c r="L21" s="132"/>
      <c r="M21" s="132"/>
      <c r="N21" s="132"/>
      <c r="O21" s="132"/>
    </row>
    <row r="22" spans="1:15">
      <c r="A22" s="49"/>
      <c r="B22" s="49"/>
      <c r="C22" s="49" t="s">
        <v>35</v>
      </c>
      <c r="D22" s="49" t="s">
        <v>16</v>
      </c>
      <c r="E22" s="49" t="s">
        <v>17</v>
      </c>
      <c r="F22" s="36">
        <v>-0.077</v>
      </c>
      <c r="G22" s="36">
        <v>0.00207739</v>
      </c>
      <c r="H22" s="115">
        <v>1e-200</v>
      </c>
      <c r="I22" s="36">
        <f t="shared" si="0"/>
        <v>1373.86916672765</v>
      </c>
      <c r="J22" s="132"/>
      <c r="K22" s="132"/>
      <c r="L22" s="132"/>
      <c r="M22" s="132"/>
      <c r="N22" s="132"/>
      <c r="O22" s="132"/>
    </row>
    <row r="23" spans="1:15">
      <c r="A23" s="49"/>
      <c r="B23" s="49"/>
      <c r="C23" s="49" t="s">
        <v>36</v>
      </c>
      <c r="D23" s="49" t="s">
        <v>17</v>
      </c>
      <c r="E23" s="49" t="s">
        <v>13</v>
      </c>
      <c r="F23" s="36">
        <v>-0.039</v>
      </c>
      <c r="G23" s="36">
        <v>0.00571974</v>
      </c>
      <c r="H23" s="115">
        <v>9.20026e-12</v>
      </c>
      <c r="I23" s="36">
        <f t="shared" si="0"/>
        <v>46.491829739704</v>
      </c>
      <c r="J23" s="132"/>
      <c r="K23" s="132"/>
      <c r="L23" s="132"/>
      <c r="M23" s="132"/>
      <c r="N23" s="132"/>
      <c r="O23" s="132"/>
    </row>
    <row r="24" spans="1:15">
      <c r="A24" s="49"/>
      <c r="B24" s="49"/>
      <c r="C24" s="49" t="s">
        <v>37</v>
      </c>
      <c r="D24" s="49" t="s">
        <v>16</v>
      </c>
      <c r="E24" s="49" t="s">
        <v>17</v>
      </c>
      <c r="F24" s="36">
        <v>-0.036</v>
      </c>
      <c r="G24" s="36">
        <v>0.00567225</v>
      </c>
      <c r="H24" s="115">
        <v>2.19999e-10</v>
      </c>
      <c r="I24" s="36">
        <f t="shared" si="0"/>
        <v>40.280446313639</v>
      </c>
      <c r="J24" s="132"/>
      <c r="K24" s="132"/>
      <c r="L24" s="132"/>
      <c r="M24" s="132"/>
      <c r="N24" s="132"/>
      <c r="O24" s="132"/>
    </row>
    <row r="25" spans="1:15">
      <c r="A25" s="49"/>
      <c r="B25" s="49"/>
      <c r="C25" s="49" t="s">
        <v>38</v>
      </c>
      <c r="D25" s="49" t="s">
        <v>17</v>
      </c>
      <c r="E25" s="49" t="s">
        <v>16</v>
      </c>
      <c r="F25" s="36">
        <v>0.038</v>
      </c>
      <c r="G25" s="36">
        <v>0.00568387</v>
      </c>
      <c r="H25" s="115">
        <v>2.29985e-11</v>
      </c>
      <c r="I25" s="36">
        <f t="shared" si="0"/>
        <v>44.697056169314</v>
      </c>
      <c r="J25" s="132"/>
      <c r="K25" s="132"/>
      <c r="L25" s="132"/>
      <c r="M25" s="132"/>
      <c r="N25" s="132"/>
      <c r="O25" s="132"/>
    </row>
    <row r="26" spans="1:15">
      <c r="A26" s="49"/>
      <c r="B26" s="49"/>
      <c r="C26" s="49" t="s">
        <v>39</v>
      </c>
      <c r="D26" s="49" t="s">
        <v>14</v>
      </c>
      <c r="E26" s="49" t="s">
        <v>13</v>
      </c>
      <c r="F26" s="36">
        <v>0.034</v>
      </c>
      <c r="G26" s="36">
        <v>0.00574719</v>
      </c>
      <c r="H26" s="115">
        <v>3.29997e-9</v>
      </c>
      <c r="I26" s="36">
        <f t="shared" si="0"/>
        <v>34.9982818337247</v>
      </c>
      <c r="J26" s="132"/>
      <c r="K26" s="132"/>
      <c r="L26" s="132"/>
      <c r="M26" s="132"/>
      <c r="N26" s="132"/>
      <c r="O26" s="132"/>
    </row>
    <row r="27" spans="1:15">
      <c r="A27" s="49"/>
      <c r="B27" s="49"/>
      <c r="C27" s="49" t="s">
        <v>40</v>
      </c>
      <c r="D27" s="49" t="s">
        <v>17</v>
      </c>
      <c r="E27" s="49" t="s">
        <v>14</v>
      </c>
      <c r="F27" s="36">
        <v>-0.036</v>
      </c>
      <c r="G27" s="36">
        <v>0.00593335</v>
      </c>
      <c r="H27" s="115">
        <v>1.29999e-9</v>
      </c>
      <c r="I27" s="36">
        <f t="shared" si="0"/>
        <v>36.8133268280085</v>
      </c>
      <c r="J27" s="132"/>
      <c r="K27" s="132"/>
      <c r="L27" s="132"/>
      <c r="M27" s="132"/>
      <c r="N27" s="132"/>
      <c r="O27" s="132"/>
    </row>
    <row r="28" spans="1:15">
      <c r="A28" s="49"/>
      <c r="B28" s="49"/>
      <c r="C28" s="49" t="s">
        <v>41</v>
      </c>
      <c r="D28" s="49" t="s">
        <v>13</v>
      </c>
      <c r="E28" s="49" t="s">
        <v>17</v>
      </c>
      <c r="F28" s="36">
        <v>0.045</v>
      </c>
      <c r="G28" s="36">
        <v>0.00578338</v>
      </c>
      <c r="H28" s="115">
        <v>7.19946e-15</v>
      </c>
      <c r="I28" s="36">
        <f t="shared" si="0"/>
        <v>60.5426700081305</v>
      </c>
      <c r="J28" s="132"/>
      <c r="K28" s="132"/>
      <c r="L28" s="132"/>
      <c r="M28" s="132"/>
      <c r="N28" s="132"/>
      <c r="O28" s="132"/>
    </row>
    <row r="29" spans="1:15">
      <c r="A29" s="49"/>
      <c r="B29" s="49"/>
      <c r="C29" s="49" t="s">
        <v>42</v>
      </c>
      <c r="D29" s="49" t="s">
        <v>13</v>
      </c>
      <c r="E29" s="49" t="s">
        <v>14</v>
      </c>
      <c r="F29" s="36">
        <v>0.044</v>
      </c>
      <c r="G29" s="36">
        <v>0.00657492</v>
      </c>
      <c r="H29" s="115">
        <v>2.19989e-11</v>
      </c>
      <c r="I29" s="36">
        <f t="shared" si="0"/>
        <v>44.7841573571264</v>
      </c>
      <c r="J29" s="132"/>
      <c r="K29" s="132"/>
      <c r="L29" s="132"/>
      <c r="M29" s="132"/>
      <c r="N29" s="132"/>
      <c r="O29" s="132"/>
    </row>
    <row r="30" spans="1:15">
      <c r="A30" s="49"/>
      <c r="B30" s="49"/>
      <c r="C30" s="49" t="s">
        <v>43</v>
      </c>
      <c r="D30" s="49" t="s">
        <v>13</v>
      </c>
      <c r="E30" s="49" t="s">
        <v>16</v>
      </c>
      <c r="F30" s="36">
        <v>-0.035</v>
      </c>
      <c r="G30" s="36">
        <v>0.00620562</v>
      </c>
      <c r="H30" s="115">
        <v>1.7e-8</v>
      </c>
      <c r="I30" s="36">
        <f t="shared" si="0"/>
        <v>31.8101511312027</v>
      </c>
      <c r="J30" s="132"/>
      <c r="K30" s="132"/>
      <c r="L30" s="132"/>
      <c r="M30" s="132"/>
      <c r="N30" s="132"/>
      <c r="O30" s="132"/>
    </row>
    <row r="31" spans="1:15">
      <c r="A31" s="49"/>
      <c r="B31" s="49"/>
      <c r="C31" s="49" t="s">
        <v>44</v>
      </c>
      <c r="D31" s="49" t="s">
        <v>13</v>
      </c>
      <c r="E31" s="49" t="s">
        <v>14</v>
      </c>
      <c r="F31" s="36">
        <v>-0.052</v>
      </c>
      <c r="G31" s="36">
        <v>0.0076552</v>
      </c>
      <c r="H31" s="115">
        <v>1.10002e-11</v>
      </c>
      <c r="I31" s="36">
        <f t="shared" si="0"/>
        <v>46.1417013724158</v>
      </c>
      <c r="J31" s="132"/>
      <c r="K31" s="132"/>
      <c r="L31" s="132"/>
      <c r="M31" s="132"/>
      <c r="N31" s="132"/>
      <c r="O31" s="132"/>
    </row>
    <row r="32" spans="1:15">
      <c r="A32" s="49"/>
      <c r="B32" s="49"/>
      <c r="C32" s="49" t="s">
        <v>45</v>
      </c>
      <c r="D32" s="49" t="s">
        <v>13</v>
      </c>
      <c r="E32" s="49" t="s">
        <v>14</v>
      </c>
      <c r="F32" s="36">
        <v>0.038</v>
      </c>
      <c r="G32" s="36">
        <v>0.00645339</v>
      </c>
      <c r="H32" s="115">
        <v>3.89996e-9</v>
      </c>
      <c r="I32" s="36">
        <f t="shared" si="0"/>
        <v>34.672996015761</v>
      </c>
      <c r="J32" s="132"/>
      <c r="K32" s="132"/>
      <c r="L32" s="132"/>
      <c r="M32" s="132"/>
      <c r="N32" s="132"/>
      <c r="O32" s="132"/>
    </row>
    <row r="33" spans="1:15">
      <c r="A33" s="49"/>
      <c r="B33" s="49"/>
      <c r="C33" s="49" t="s">
        <v>46</v>
      </c>
      <c r="D33" s="49" t="s">
        <v>13</v>
      </c>
      <c r="E33" s="49" t="s">
        <v>14</v>
      </c>
      <c r="F33" s="36">
        <v>0.049</v>
      </c>
      <c r="G33" s="36">
        <v>0.00786242</v>
      </c>
      <c r="H33" s="115">
        <v>4.60002e-10</v>
      </c>
      <c r="I33" s="36">
        <f t="shared" si="0"/>
        <v>38.8400411164367</v>
      </c>
      <c r="J33" s="132"/>
      <c r="K33" s="132"/>
      <c r="L33" s="132"/>
      <c r="M33" s="132"/>
      <c r="N33" s="132"/>
      <c r="O33" s="132"/>
    </row>
    <row r="34" spans="1:15">
      <c r="A34" s="49"/>
      <c r="B34" s="49"/>
      <c r="C34" s="49" t="s">
        <v>47</v>
      </c>
      <c r="D34" s="49" t="s">
        <v>16</v>
      </c>
      <c r="E34" s="49" t="s">
        <v>17</v>
      </c>
      <c r="F34" s="36">
        <v>-0.045</v>
      </c>
      <c r="G34" s="36">
        <v>0.00623272</v>
      </c>
      <c r="H34" s="115">
        <v>5.19996e-13</v>
      </c>
      <c r="I34" s="36">
        <f t="shared" si="0"/>
        <v>52.1278476750309</v>
      </c>
      <c r="J34" s="132"/>
      <c r="K34" s="132"/>
      <c r="L34" s="132"/>
      <c r="M34" s="132"/>
      <c r="N34" s="132"/>
      <c r="O34" s="132"/>
    </row>
    <row r="35" spans="1:15">
      <c r="A35" s="49"/>
      <c r="B35" s="49"/>
      <c r="C35" s="49" t="s">
        <v>48</v>
      </c>
      <c r="D35" s="49" t="s">
        <v>13</v>
      </c>
      <c r="E35" s="49" t="s">
        <v>14</v>
      </c>
      <c r="F35" s="36">
        <v>-0.043</v>
      </c>
      <c r="G35" s="36">
        <v>0.00644909</v>
      </c>
      <c r="H35" s="115">
        <v>2.60016e-11</v>
      </c>
      <c r="I35" s="36">
        <f t="shared" si="0"/>
        <v>44.456988011957</v>
      </c>
      <c r="J35" s="132"/>
      <c r="K35" s="132"/>
      <c r="L35" s="132"/>
      <c r="M35" s="132"/>
      <c r="N35" s="132"/>
      <c r="O35" s="132"/>
    </row>
    <row r="36" spans="1:15">
      <c r="A36" s="49"/>
      <c r="B36" s="49"/>
      <c r="C36" s="49" t="s">
        <v>49</v>
      </c>
      <c r="D36" s="49" t="s">
        <v>16</v>
      </c>
      <c r="E36" s="49" t="s">
        <v>13</v>
      </c>
      <c r="F36" s="36">
        <v>0.044</v>
      </c>
      <c r="G36" s="36">
        <v>0.00670211</v>
      </c>
      <c r="H36" s="115">
        <v>5.19996e-11</v>
      </c>
      <c r="I36" s="36">
        <f t="shared" ref="I36:I62" si="1">F36*F36/G36/G36</f>
        <v>43.1004942022547</v>
      </c>
      <c r="J36" s="132"/>
      <c r="K36" s="132"/>
      <c r="L36" s="132"/>
      <c r="M36" s="132"/>
      <c r="N36" s="132"/>
      <c r="O36" s="132"/>
    </row>
    <row r="37" spans="1:15">
      <c r="A37" s="49"/>
      <c r="B37" s="49"/>
      <c r="C37" s="49" t="s">
        <v>50</v>
      </c>
      <c r="D37" s="49" t="s">
        <v>13</v>
      </c>
      <c r="E37" s="49" t="s">
        <v>17</v>
      </c>
      <c r="F37" s="36">
        <v>-0.08</v>
      </c>
      <c r="G37" s="36">
        <v>0.0118876</v>
      </c>
      <c r="H37" s="115">
        <v>1.69981e-11</v>
      </c>
      <c r="I37" s="36">
        <f t="shared" si="1"/>
        <v>45.2888827870171</v>
      </c>
      <c r="J37" s="132"/>
      <c r="K37" s="132"/>
      <c r="L37" s="132"/>
      <c r="M37" s="132"/>
      <c r="N37" s="132"/>
      <c r="O37" s="132"/>
    </row>
    <row r="38" spans="1:15">
      <c r="A38" s="49"/>
      <c r="B38" s="49"/>
      <c r="C38" s="49" t="s">
        <v>51</v>
      </c>
      <c r="D38" s="49" t="s">
        <v>16</v>
      </c>
      <c r="E38" s="49" t="s">
        <v>17</v>
      </c>
      <c r="F38" s="36">
        <v>0.075</v>
      </c>
      <c r="G38" s="36">
        <v>0.00870584</v>
      </c>
      <c r="H38" s="115">
        <v>7.00003e-18</v>
      </c>
      <c r="I38" s="36">
        <f t="shared" si="1"/>
        <v>74.2166187457685</v>
      </c>
      <c r="J38" s="132"/>
      <c r="K38" s="132"/>
      <c r="L38" s="132"/>
      <c r="M38" s="132"/>
      <c r="N38" s="132"/>
      <c r="O38" s="132"/>
    </row>
    <row r="39" spans="1:15">
      <c r="A39" s="49"/>
      <c r="B39" s="49"/>
      <c r="C39" s="49" t="s">
        <v>52</v>
      </c>
      <c r="D39" s="49" t="s">
        <v>17</v>
      </c>
      <c r="E39" s="49" t="s">
        <v>13</v>
      </c>
      <c r="F39" s="36">
        <v>-0.047</v>
      </c>
      <c r="G39" s="36">
        <v>0.00649736</v>
      </c>
      <c r="H39" s="115">
        <v>4.70002e-13</v>
      </c>
      <c r="I39" s="36">
        <f t="shared" si="1"/>
        <v>52.3265202717352</v>
      </c>
      <c r="J39" s="132"/>
      <c r="K39" s="132"/>
      <c r="L39" s="132"/>
      <c r="M39" s="132"/>
      <c r="N39" s="132"/>
      <c r="O39" s="132"/>
    </row>
    <row r="40" spans="1:15">
      <c r="A40" s="49"/>
      <c r="B40" s="49"/>
      <c r="C40" s="49" t="s">
        <v>53</v>
      </c>
      <c r="D40" s="49" t="s">
        <v>13</v>
      </c>
      <c r="E40" s="49" t="s">
        <v>14</v>
      </c>
      <c r="F40" s="36">
        <v>-0.036</v>
      </c>
      <c r="G40" s="36">
        <v>0.00562028</v>
      </c>
      <c r="H40" s="115">
        <v>1.5e-10</v>
      </c>
      <c r="I40" s="36">
        <f t="shared" si="1"/>
        <v>41.0288265998488</v>
      </c>
      <c r="J40" s="132"/>
      <c r="K40" s="132"/>
      <c r="L40" s="132"/>
      <c r="M40" s="132"/>
      <c r="N40" s="132"/>
      <c r="O40" s="132"/>
    </row>
    <row r="41" spans="1:15">
      <c r="A41" s="49"/>
      <c r="B41" s="49"/>
      <c r="C41" s="49" t="s">
        <v>54</v>
      </c>
      <c r="D41" s="49" t="s">
        <v>17</v>
      </c>
      <c r="E41" s="49" t="s">
        <v>16</v>
      </c>
      <c r="F41" s="36">
        <v>-0.034</v>
      </c>
      <c r="G41" s="36">
        <v>0.00614814</v>
      </c>
      <c r="H41" s="115">
        <v>3.2e-8</v>
      </c>
      <c r="I41" s="36">
        <f t="shared" si="1"/>
        <v>30.5823136061368</v>
      </c>
      <c r="J41" s="132"/>
      <c r="K41" s="132"/>
      <c r="L41" s="132"/>
      <c r="M41" s="132"/>
      <c r="N41" s="132"/>
      <c r="O41" s="132"/>
    </row>
    <row r="42" spans="1:15">
      <c r="A42" s="49"/>
      <c r="B42" s="49"/>
      <c r="C42" s="49" t="s">
        <v>55</v>
      </c>
      <c r="D42" s="49" t="s">
        <v>16</v>
      </c>
      <c r="E42" s="49" t="s">
        <v>17</v>
      </c>
      <c r="F42" s="36">
        <v>-0.051</v>
      </c>
      <c r="G42" s="36">
        <v>0.00725</v>
      </c>
      <c r="H42" s="115">
        <v>1.99986e-12</v>
      </c>
      <c r="I42" s="36">
        <f t="shared" si="1"/>
        <v>49.4839476813317</v>
      </c>
      <c r="J42" s="132"/>
      <c r="K42" s="132"/>
      <c r="L42" s="132"/>
      <c r="M42" s="132"/>
      <c r="N42" s="132"/>
      <c r="O42" s="132"/>
    </row>
    <row r="43" spans="1:15">
      <c r="A43" s="49"/>
      <c r="B43" s="49"/>
      <c r="C43" s="49" t="s">
        <v>56</v>
      </c>
      <c r="D43" s="49" t="s">
        <v>14</v>
      </c>
      <c r="E43" s="49" t="s">
        <v>16</v>
      </c>
      <c r="F43" s="36">
        <v>-0.044</v>
      </c>
      <c r="G43" s="36">
        <v>0.00788477</v>
      </c>
      <c r="H43" s="115">
        <v>2.39999e-8</v>
      </c>
      <c r="I43" s="36">
        <f t="shared" si="1"/>
        <v>31.1406228083817</v>
      </c>
      <c r="J43" s="132"/>
      <c r="K43" s="132"/>
      <c r="L43" s="132"/>
      <c r="M43" s="132"/>
      <c r="N43" s="132"/>
      <c r="O43" s="132"/>
    </row>
    <row r="44" spans="1:15">
      <c r="A44" s="49"/>
      <c r="B44" s="49"/>
      <c r="C44" s="49" t="s">
        <v>57</v>
      </c>
      <c r="D44" s="49" t="s">
        <v>14</v>
      </c>
      <c r="E44" s="49" t="s">
        <v>13</v>
      </c>
      <c r="F44" s="36">
        <v>0.065</v>
      </c>
      <c r="G44" s="36">
        <v>0.00765776</v>
      </c>
      <c r="H44" s="115">
        <v>2.09991e-17</v>
      </c>
      <c r="I44" s="36">
        <f t="shared" si="1"/>
        <v>72.0482125890944</v>
      </c>
      <c r="J44" s="132"/>
      <c r="K44" s="132"/>
      <c r="L44" s="132"/>
      <c r="M44" s="132"/>
      <c r="N44" s="132"/>
      <c r="O44" s="132"/>
    </row>
    <row r="45" spans="1:15">
      <c r="A45" s="49"/>
      <c r="B45" s="49"/>
      <c r="C45" s="49" t="s">
        <v>58</v>
      </c>
      <c r="D45" s="49" t="s">
        <v>16</v>
      </c>
      <c r="E45" s="49" t="s">
        <v>17</v>
      </c>
      <c r="F45" s="36">
        <v>-0.04</v>
      </c>
      <c r="G45" s="36">
        <v>0.00632213</v>
      </c>
      <c r="H45" s="115">
        <v>2.5e-10</v>
      </c>
      <c r="I45" s="36">
        <f t="shared" si="1"/>
        <v>40.030695800842</v>
      </c>
      <c r="J45" s="132"/>
      <c r="K45" s="132"/>
      <c r="L45" s="132"/>
      <c r="M45" s="132"/>
      <c r="N45" s="132"/>
      <c r="O45" s="132"/>
    </row>
    <row r="46" spans="1:15">
      <c r="A46" s="49"/>
      <c r="B46" s="49"/>
      <c r="C46" s="49" t="s">
        <v>59</v>
      </c>
      <c r="D46" s="49" t="s">
        <v>14</v>
      </c>
      <c r="E46" s="49" t="s">
        <v>13</v>
      </c>
      <c r="F46" s="36">
        <v>0.036</v>
      </c>
      <c r="G46" s="36">
        <v>0.00573308</v>
      </c>
      <c r="H46" s="115">
        <v>3.40001e-10</v>
      </c>
      <c r="I46" s="36">
        <f t="shared" si="1"/>
        <v>39.430201596862</v>
      </c>
      <c r="J46" s="132"/>
      <c r="K46" s="132"/>
      <c r="L46" s="132"/>
      <c r="M46" s="132"/>
      <c r="N46" s="132"/>
      <c r="O46" s="132"/>
    </row>
    <row r="47" spans="1:15">
      <c r="A47" s="49"/>
      <c r="B47" s="49"/>
      <c r="C47" s="49" t="s">
        <v>60</v>
      </c>
      <c r="D47" s="49" t="s">
        <v>14</v>
      </c>
      <c r="E47" s="49" t="s">
        <v>16</v>
      </c>
      <c r="F47" s="36">
        <v>-0.036</v>
      </c>
      <c r="G47" s="36">
        <v>0.00633127</v>
      </c>
      <c r="H47" s="115">
        <v>1.29999e-8</v>
      </c>
      <c r="I47" s="36">
        <f t="shared" si="1"/>
        <v>32.3313122782945</v>
      </c>
      <c r="J47" s="132"/>
      <c r="K47" s="132"/>
      <c r="L47" s="132"/>
      <c r="M47" s="132"/>
      <c r="N47" s="132"/>
      <c r="O47" s="132"/>
    </row>
    <row r="48" spans="1:15">
      <c r="A48" s="49"/>
      <c r="B48" s="49"/>
      <c r="C48" s="49" t="s">
        <v>61</v>
      </c>
      <c r="D48" s="49" t="s">
        <v>17</v>
      </c>
      <c r="E48" s="49" t="s">
        <v>16</v>
      </c>
      <c r="F48" s="36">
        <v>-0.043</v>
      </c>
      <c r="G48" s="36">
        <v>0.00705591</v>
      </c>
      <c r="H48" s="115">
        <v>1.09999e-9</v>
      </c>
      <c r="I48" s="36">
        <f t="shared" si="1"/>
        <v>37.1390547403614</v>
      </c>
      <c r="J48" s="132"/>
      <c r="K48" s="132"/>
      <c r="L48" s="132"/>
      <c r="M48" s="132"/>
      <c r="N48" s="132"/>
      <c r="O48" s="132"/>
    </row>
    <row r="49" spans="1:15">
      <c r="A49" s="49"/>
      <c r="B49" s="49"/>
      <c r="C49" s="49" t="s">
        <v>62</v>
      </c>
      <c r="D49" s="49" t="s">
        <v>14</v>
      </c>
      <c r="E49" s="49" t="s">
        <v>13</v>
      </c>
      <c r="F49" s="36">
        <v>-0.041</v>
      </c>
      <c r="G49" s="36">
        <v>0.00644518</v>
      </c>
      <c r="H49" s="115">
        <v>2e-10</v>
      </c>
      <c r="I49" s="36">
        <f t="shared" si="1"/>
        <v>40.4666834277747</v>
      </c>
      <c r="J49" s="132"/>
      <c r="K49" s="132"/>
      <c r="L49" s="132"/>
      <c r="M49" s="132"/>
      <c r="N49" s="132"/>
      <c r="O49" s="132"/>
    </row>
    <row r="50" spans="1:15">
      <c r="A50" s="49"/>
      <c r="B50" s="49"/>
      <c r="C50" s="49" t="s">
        <v>63</v>
      </c>
      <c r="D50" s="49" t="s">
        <v>16</v>
      </c>
      <c r="E50" s="49" t="s">
        <v>14</v>
      </c>
      <c r="F50" s="36">
        <v>-0.046</v>
      </c>
      <c r="G50" s="36">
        <v>0.00704498</v>
      </c>
      <c r="H50" s="115">
        <v>6.59933e-11</v>
      </c>
      <c r="I50" s="36">
        <f t="shared" si="1"/>
        <v>42.6340052465243</v>
      </c>
      <c r="J50" s="132"/>
      <c r="K50" s="132"/>
      <c r="L50" s="132"/>
      <c r="M50" s="132"/>
      <c r="N50" s="132"/>
      <c r="O50" s="132"/>
    </row>
    <row r="51" spans="1:15">
      <c r="A51" s="49"/>
      <c r="B51" s="49"/>
      <c r="C51" s="49" t="s">
        <v>64</v>
      </c>
      <c r="D51" s="49" t="s">
        <v>13</v>
      </c>
      <c r="E51" s="49" t="s">
        <v>14</v>
      </c>
      <c r="F51" s="36">
        <v>0.038</v>
      </c>
      <c r="G51" s="36">
        <v>0.0059124</v>
      </c>
      <c r="H51" s="115">
        <v>1.29999e-10</v>
      </c>
      <c r="I51" s="36">
        <f t="shared" si="1"/>
        <v>41.3085144089202</v>
      </c>
      <c r="J51" s="132"/>
      <c r="K51" s="132"/>
      <c r="L51" s="132"/>
      <c r="M51" s="132"/>
      <c r="N51" s="132"/>
      <c r="O51" s="132"/>
    </row>
    <row r="52" spans="1:15">
      <c r="A52" s="49"/>
      <c r="B52" s="49"/>
      <c r="C52" s="49" t="s">
        <v>65</v>
      </c>
      <c r="D52" s="49" t="s">
        <v>16</v>
      </c>
      <c r="E52" s="49" t="s">
        <v>17</v>
      </c>
      <c r="F52" s="36">
        <v>-0.037</v>
      </c>
      <c r="G52" s="36">
        <v>0.0062595</v>
      </c>
      <c r="H52" s="115">
        <v>3.40001e-9</v>
      </c>
      <c r="I52" s="36">
        <f t="shared" si="1"/>
        <v>34.9401013662364</v>
      </c>
      <c r="J52" s="132"/>
      <c r="K52" s="132"/>
      <c r="L52" s="132"/>
      <c r="M52" s="132"/>
      <c r="N52" s="132"/>
      <c r="O52" s="132"/>
    </row>
    <row r="53" spans="1:15">
      <c r="A53" s="49"/>
      <c r="B53" s="49"/>
      <c r="C53" s="49" t="s">
        <v>66</v>
      </c>
      <c r="D53" s="49" t="s">
        <v>14</v>
      </c>
      <c r="E53" s="49" t="s">
        <v>13</v>
      </c>
      <c r="F53" s="36">
        <v>0.047</v>
      </c>
      <c r="G53" s="36">
        <v>0.005728</v>
      </c>
      <c r="H53" s="115">
        <v>2.29985e-16</v>
      </c>
      <c r="I53" s="36">
        <f t="shared" si="1"/>
        <v>67.3270672731812</v>
      </c>
      <c r="J53" s="132"/>
      <c r="K53" s="132"/>
      <c r="L53" s="132"/>
      <c r="M53" s="132"/>
      <c r="N53" s="132"/>
      <c r="O53" s="132"/>
    </row>
    <row r="54" spans="1:15">
      <c r="A54" s="49"/>
      <c r="B54" s="49"/>
      <c r="C54" s="49" t="s">
        <v>67</v>
      </c>
      <c r="D54" s="49" t="s">
        <v>13</v>
      </c>
      <c r="E54" s="49" t="s">
        <v>14</v>
      </c>
      <c r="F54" s="36">
        <v>0.036</v>
      </c>
      <c r="G54" s="36">
        <v>0.00590728</v>
      </c>
      <c r="H54" s="115">
        <v>1.09999e-9</v>
      </c>
      <c r="I54" s="36">
        <f t="shared" si="1"/>
        <v>37.1389728632295</v>
      </c>
      <c r="J54" s="132"/>
      <c r="K54" s="132"/>
      <c r="L54" s="132"/>
      <c r="M54" s="132"/>
      <c r="N54" s="132"/>
      <c r="O54" s="132"/>
    </row>
    <row r="55" spans="1:15">
      <c r="A55" s="49"/>
      <c r="B55" s="49"/>
      <c r="C55" s="49" t="s">
        <v>68</v>
      </c>
      <c r="D55" s="49" t="s">
        <v>14</v>
      </c>
      <c r="E55" s="49" t="s">
        <v>13</v>
      </c>
      <c r="F55" s="36">
        <v>-0.044</v>
      </c>
      <c r="G55" s="36">
        <v>0.00731517</v>
      </c>
      <c r="H55" s="115">
        <v>1.79999e-9</v>
      </c>
      <c r="I55" s="36">
        <f t="shared" si="1"/>
        <v>36.1789956437299</v>
      </c>
      <c r="J55" s="132"/>
      <c r="K55" s="132"/>
      <c r="L55" s="132"/>
      <c r="M55" s="132"/>
      <c r="N55" s="132"/>
      <c r="O55" s="132"/>
    </row>
    <row r="56" spans="1:15">
      <c r="A56" s="49"/>
      <c r="B56" s="49"/>
      <c r="C56" s="49" t="s">
        <v>69</v>
      </c>
      <c r="D56" s="49" t="s">
        <v>16</v>
      </c>
      <c r="E56" s="49" t="s">
        <v>17</v>
      </c>
      <c r="F56" s="36">
        <v>0.044</v>
      </c>
      <c r="G56" s="36">
        <v>0.00755322</v>
      </c>
      <c r="H56" s="115">
        <v>5.69994e-9</v>
      </c>
      <c r="I56" s="36">
        <f t="shared" si="1"/>
        <v>33.9344710548169</v>
      </c>
      <c r="J56" s="132"/>
      <c r="K56" s="132"/>
      <c r="L56" s="132"/>
      <c r="M56" s="132"/>
      <c r="N56" s="132"/>
      <c r="O56" s="132"/>
    </row>
    <row r="57" spans="1:15">
      <c r="A57" s="49"/>
      <c r="B57" s="49"/>
      <c r="C57" s="49" t="s">
        <v>70</v>
      </c>
      <c r="D57" s="49" t="s">
        <v>14</v>
      </c>
      <c r="E57" s="49" t="s">
        <v>13</v>
      </c>
      <c r="F57" s="36">
        <v>-0.034</v>
      </c>
      <c r="G57" s="36">
        <v>0.00568343</v>
      </c>
      <c r="H57" s="115">
        <v>2.19999e-9</v>
      </c>
      <c r="I57" s="36">
        <f t="shared" si="1"/>
        <v>35.7879484695447</v>
      </c>
      <c r="J57" s="132"/>
      <c r="K57" s="132"/>
      <c r="L57" s="132"/>
      <c r="M57" s="132"/>
      <c r="N57" s="132"/>
      <c r="O57" s="132"/>
    </row>
    <row r="58" spans="1:15">
      <c r="A58" s="49"/>
      <c r="B58" s="49"/>
      <c r="C58" s="49" t="s">
        <v>71</v>
      </c>
      <c r="D58" s="49" t="s">
        <v>13</v>
      </c>
      <c r="E58" s="49" t="s">
        <v>16</v>
      </c>
      <c r="F58" s="36">
        <v>0.047</v>
      </c>
      <c r="G58" s="36">
        <v>0.00649207</v>
      </c>
      <c r="H58" s="115">
        <v>4.49987e-13</v>
      </c>
      <c r="I58" s="36">
        <f t="shared" si="1"/>
        <v>52.4118305253524</v>
      </c>
      <c r="J58" s="132"/>
      <c r="K58" s="132"/>
      <c r="L58" s="132"/>
      <c r="M58" s="132"/>
      <c r="N58" s="132"/>
      <c r="O58" s="132"/>
    </row>
    <row r="59" spans="1:15">
      <c r="A59" s="49"/>
      <c r="B59" s="49"/>
      <c r="C59" s="49" t="s">
        <v>72</v>
      </c>
      <c r="D59" s="49" t="s">
        <v>16</v>
      </c>
      <c r="E59" s="49" t="s">
        <v>17</v>
      </c>
      <c r="F59" s="36">
        <v>0.034</v>
      </c>
      <c r="G59" s="36">
        <v>0.00588074</v>
      </c>
      <c r="H59" s="115">
        <v>7.39997e-9</v>
      </c>
      <c r="I59" s="36">
        <f t="shared" si="1"/>
        <v>33.4267287048117</v>
      </c>
      <c r="J59" s="132"/>
      <c r="K59" s="132"/>
      <c r="L59" s="132"/>
      <c r="M59" s="132"/>
      <c r="N59" s="132"/>
      <c r="O59" s="132"/>
    </row>
    <row r="60" spans="1:15">
      <c r="A60" s="49"/>
      <c r="B60" s="49"/>
      <c r="C60" s="49" t="s">
        <v>73</v>
      </c>
      <c r="D60" s="49" t="s">
        <v>14</v>
      </c>
      <c r="E60" s="49" t="s">
        <v>13</v>
      </c>
      <c r="F60" s="36">
        <v>0.058</v>
      </c>
      <c r="G60" s="36">
        <v>0.00636151</v>
      </c>
      <c r="H60" s="115">
        <v>7.70016e-20</v>
      </c>
      <c r="I60" s="36">
        <f t="shared" si="1"/>
        <v>83.1257465494309</v>
      </c>
      <c r="J60" s="133"/>
      <c r="K60" s="133"/>
      <c r="L60" s="133"/>
      <c r="M60" s="133"/>
      <c r="N60" s="132"/>
      <c r="O60" s="132"/>
    </row>
    <row r="61" spans="1:15">
      <c r="A61" s="49"/>
      <c r="B61" s="49"/>
      <c r="C61" s="49" t="s">
        <v>74</v>
      </c>
      <c r="D61" s="49" t="s">
        <v>13</v>
      </c>
      <c r="E61" s="49" t="s">
        <v>17</v>
      </c>
      <c r="F61" s="36">
        <v>0.046</v>
      </c>
      <c r="G61" s="36">
        <v>0.00842712</v>
      </c>
      <c r="H61" s="115">
        <v>4.79999e-8</v>
      </c>
      <c r="I61" s="36">
        <f t="shared" si="1"/>
        <v>29.7959548114332</v>
      </c>
      <c r="J61" s="133"/>
      <c r="K61" s="133"/>
      <c r="L61" s="133"/>
      <c r="M61" s="133"/>
      <c r="N61" s="132"/>
      <c r="O61" s="132"/>
    </row>
    <row r="62" spans="1:15">
      <c r="A62" s="55"/>
      <c r="B62" s="55"/>
      <c r="C62" s="55" t="s">
        <v>75</v>
      </c>
      <c r="D62" s="55" t="s">
        <v>16</v>
      </c>
      <c r="E62" s="55" t="s">
        <v>14</v>
      </c>
      <c r="F62" s="34">
        <v>0.039</v>
      </c>
      <c r="G62" s="34">
        <v>0.00651099</v>
      </c>
      <c r="H62" s="118">
        <v>2.1e-9</v>
      </c>
      <c r="I62" s="34">
        <f t="shared" si="1"/>
        <v>35.8785726605065</v>
      </c>
      <c r="J62" s="133"/>
      <c r="K62" s="133"/>
      <c r="L62" s="133"/>
      <c r="M62" s="133"/>
      <c r="N62" s="132"/>
      <c r="O62" s="132"/>
    </row>
    <row r="63" s="59" customFormat="1" spans="1:9">
      <c r="A63" s="12"/>
      <c r="B63" s="12"/>
      <c r="C63" s="12"/>
      <c r="D63" s="12"/>
      <c r="E63" s="12"/>
      <c r="F63" s="50"/>
      <c r="G63" s="50"/>
      <c r="H63" s="12"/>
      <c r="I63" s="50"/>
    </row>
    <row r="64" ht="14" customHeight="1" spans="1:15">
      <c r="A64" s="129" t="s">
        <v>76</v>
      </c>
      <c r="B64" s="6" t="s">
        <v>11</v>
      </c>
      <c r="C64" s="49" t="s">
        <v>77</v>
      </c>
      <c r="D64" s="49" t="s">
        <v>16</v>
      </c>
      <c r="E64" s="49" t="s">
        <v>17</v>
      </c>
      <c r="F64" s="36">
        <v>0.0263</v>
      </c>
      <c r="G64" s="36">
        <v>0.0032</v>
      </c>
      <c r="H64" s="115">
        <v>1.59993e-16</v>
      </c>
      <c r="I64" s="36">
        <f t="shared" ref="I64:I112" si="2">F64*F64/G64/G64</f>
        <v>67.5478515625</v>
      </c>
      <c r="J64" s="132"/>
      <c r="K64" s="132"/>
      <c r="L64" s="132"/>
      <c r="M64" s="132"/>
      <c r="N64" s="132"/>
      <c r="O64" s="132"/>
    </row>
    <row r="65" spans="1:9">
      <c r="A65" s="49"/>
      <c r="B65" s="49"/>
      <c r="C65" s="49" t="s">
        <v>78</v>
      </c>
      <c r="D65" s="49" t="s">
        <v>14</v>
      </c>
      <c r="E65" s="49" t="s">
        <v>13</v>
      </c>
      <c r="F65" s="36">
        <v>-0.0251</v>
      </c>
      <c r="G65" s="36">
        <v>0.0043</v>
      </c>
      <c r="H65" s="115">
        <v>1.5e-9</v>
      </c>
      <c r="I65" s="36">
        <f t="shared" si="2"/>
        <v>34.0730124391563</v>
      </c>
    </row>
    <row r="66" spans="1:9">
      <c r="A66" s="49"/>
      <c r="B66" s="49"/>
      <c r="C66" s="49" t="s">
        <v>79</v>
      </c>
      <c r="D66" s="49" t="s">
        <v>14</v>
      </c>
      <c r="E66" s="49" t="s">
        <v>16</v>
      </c>
      <c r="F66" s="36">
        <v>-0.0184</v>
      </c>
      <c r="G66" s="36">
        <v>0.0033</v>
      </c>
      <c r="H66" s="115">
        <v>1.89998e-8</v>
      </c>
      <c r="I66" s="36">
        <f t="shared" si="2"/>
        <v>31.089072543618</v>
      </c>
    </row>
    <row r="67" spans="1:9">
      <c r="A67" s="49"/>
      <c r="B67" s="49"/>
      <c r="C67" s="49" t="s">
        <v>80</v>
      </c>
      <c r="D67" s="49" t="s">
        <v>14</v>
      </c>
      <c r="E67" s="49" t="s">
        <v>13</v>
      </c>
      <c r="F67" s="36">
        <v>0.0236</v>
      </c>
      <c r="G67" s="36">
        <v>0.0041</v>
      </c>
      <c r="H67" s="115">
        <v>8.40001e-9</v>
      </c>
      <c r="I67" s="36">
        <f t="shared" si="2"/>
        <v>33.1326591314694</v>
      </c>
    </row>
    <row r="68" spans="1:9">
      <c r="A68" s="49"/>
      <c r="B68" s="49"/>
      <c r="C68" s="49" t="s">
        <v>81</v>
      </c>
      <c r="D68" s="49" t="s">
        <v>16</v>
      </c>
      <c r="E68" s="49" t="s">
        <v>17</v>
      </c>
      <c r="F68" s="36">
        <v>0.0226</v>
      </c>
      <c r="G68" s="36">
        <v>0.0031</v>
      </c>
      <c r="H68" s="115">
        <v>5.50047e-13</v>
      </c>
      <c r="I68" s="36">
        <f t="shared" si="2"/>
        <v>53.1488033298647</v>
      </c>
    </row>
    <row r="69" spans="1:9">
      <c r="A69" s="49"/>
      <c r="B69" s="49"/>
      <c r="C69" s="49" t="s">
        <v>82</v>
      </c>
      <c r="D69" s="49" t="s">
        <v>17</v>
      </c>
      <c r="E69" s="49" t="s">
        <v>13</v>
      </c>
      <c r="F69" s="36">
        <v>-0.0171</v>
      </c>
      <c r="G69" s="36">
        <v>0.0031</v>
      </c>
      <c r="H69" s="115">
        <v>3.79997e-8</v>
      </c>
      <c r="I69" s="36">
        <f t="shared" si="2"/>
        <v>30.4276795005203</v>
      </c>
    </row>
    <row r="70" spans="1:9">
      <c r="A70" s="49"/>
      <c r="B70" s="49"/>
      <c r="C70" s="49" t="s">
        <v>83</v>
      </c>
      <c r="D70" s="49" t="s">
        <v>13</v>
      </c>
      <c r="E70" s="49" t="s">
        <v>17</v>
      </c>
      <c r="F70" s="36">
        <v>-0.0196</v>
      </c>
      <c r="G70" s="36">
        <v>0.0036</v>
      </c>
      <c r="H70" s="115">
        <v>3.69999e-8</v>
      </c>
      <c r="I70" s="36">
        <f t="shared" si="2"/>
        <v>29.641975308642</v>
      </c>
    </row>
    <row r="71" spans="1:9">
      <c r="A71" s="49"/>
      <c r="B71" s="49"/>
      <c r="C71" s="49" t="s">
        <v>84</v>
      </c>
      <c r="D71" s="49" t="s">
        <v>16</v>
      </c>
      <c r="E71" s="49" t="s">
        <v>17</v>
      </c>
      <c r="F71" s="36">
        <v>0.0259</v>
      </c>
      <c r="G71" s="36">
        <v>0.0039</v>
      </c>
      <c r="H71" s="115">
        <v>2.39994e-11</v>
      </c>
      <c r="I71" s="36">
        <f t="shared" si="2"/>
        <v>44.10322156476</v>
      </c>
    </row>
    <row r="72" spans="1:9">
      <c r="A72" s="49"/>
      <c r="B72" s="49"/>
      <c r="C72" s="49" t="s">
        <v>85</v>
      </c>
      <c r="D72" s="49" t="s">
        <v>14</v>
      </c>
      <c r="E72" s="49" t="s">
        <v>13</v>
      </c>
      <c r="F72" s="36">
        <v>0.02</v>
      </c>
      <c r="G72" s="36">
        <v>0.0037</v>
      </c>
      <c r="H72" s="115">
        <v>4e-8</v>
      </c>
      <c r="I72" s="36">
        <f t="shared" si="2"/>
        <v>29.218407596786</v>
      </c>
    </row>
    <row r="73" spans="1:9">
      <c r="A73" s="49"/>
      <c r="B73" s="49"/>
      <c r="C73" s="49" t="s">
        <v>86</v>
      </c>
      <c r="D73" s="49" t="s">
        <v>13</v>
      </c>
      <c r="E73" s="49" t="s">
        <v>14</v>
      </c>
      <c r="F73" s="36">
        <v>0.0238</v>
      </c>
      <c r="G73" s="36">
        <v>0.0031</v>
      </c>
      <c r="H73" s="115">
        <v>1.99986e-14</v>
      </c>
      <c r="I73" s="36">
        <f t="shared" si="2"/>
        <v>58.942767950052</v>
      </c>
    </row>
    <row r="74" spans="1:9">
      <c r="A74" s="49"/>
      <c r="B74" s="49"/>
      <c r="C74" s="49" t="s">
        <v>87</v>
      </c>
      <c r="D74" s="49" t="s">
        <v>17</v>
      </c>
      <c r="E74" s="49" t="s">
        <v>16</v>
      </c>
      <c r="F74" s="36">
        <v>0.0171</v>
      </c>
      <c r="G74" s="36">
        <v>0.0032</v>
      </c>
      <c r="H74" s="115">
        <v>4.79999e-8</v>
      </c>
      <c r="I74" s="36">
        <f t="shared" si="2"/>
        <v>28.5556640625</v>
      </c>
    </row>
    <row r="75" spans="1:9">
      <c r="A75" s="49"/>
      <c r="B75" s="49"/>
      <c r="C75" s="49" t="s">
        <v>88</v>
      </c>
      <c r="D75" s="49" t="s">
        <v>17</v>
      </c>
      <c r="E75" s="49" t="s">
        <v>16</v>
      </c>
      <c r="F75" s="36">
        <v>0.0196</v>
      </c>
      <c r="G75" s="36">
        <v>0.0032</v>
      </c>
      <c r="H75" s="115">
        <v>6.80002e-10</v>
      </c>
      <c r="I75" s="36">
        <f t="shared" si="2"/>
        <v>37.515625</v>
      </c>
    </row>
    <row r="76" spans="1:9">
      <c r="A76" s="49"/>
      <c r="B76" s="49"/>
      <c r="C76" s="49" t="s">
        <v>89</v>
      </c>
      <c r="D76" s="49" t="s">
        <v>14</v>
      </c>
      <c r="E76" s="49" t="s">
        <v>13</v>
      </c>
      <c r="F76" s="36">
        <v>0.0394</v>
      </c>
      <c r="G76" s="36">
        <v>0.0057</v>
      </c>
      <c r="H76" s="115">
        <v>3.59998e-12</v>
      </c>
      <c r="I76" s="36">
        <f t="shared" si="2"/>
        <v>47.7796244998461</v>
      </c>
    </row>
    <row r="77" spans="1:9">
      <c r="A77" s="49"/>
      <c r="B77" s="49"/>
      <c r="C77" s="49" t="s">
        <v>90</v>
      </c>
      <c r="D77" s="49" t="s">
        <v>16</v>
      </c>
      <c r="E77" s="49" t="s">
        <v>14</v>
      </c>
      <c r="F77" s="36">
        <v>-0.0199</v>
      </c>
      <c r="G77" s="36">
        <v>0.0032</v>
      </c>
      <c r="H77" s="115">
        <v>2.99999e-10</v>
      </c>
      <c r="I77" s="36">
        <f t="shared" si="2"/>
        <v>38.6728515625</v>
      </c>
    </row>
    <row r="78" spans="1:9">
      <c r="A78" s="49"/>
      <c r="B78" s="49"/>
      <c r="C78" s="49" t="s">
        <v>91</v>
      </c>
      <c r="D78" s="49" t="s">
        <v>13</v>
      </c>
      <c r="E78" s="49" t="s">
        <v>14</v>
      </c>
      <c r="F78" s="36">
        <v>0.029</v>
      </c>
      <c r="G78" s="36">
        <v>0.0043</v>
      </c>
      <c r="H78" s="115">
        <v>1.20005e-11</v>
      </c>
      <c r="I78" s="36">
        <f t="shared" si="2"/>
        <v>45.4840454299621</v>
      </c>
    </row>
    <row r="79" spans="1:9">
      <c r="A79" s="49"/>
      <c r="B79" s="49"/>
      <c r="C79" s="49" t="s">
        <v>92</v>
      </c>
      <c r="D79" s="49" t="s">
        <v>16</v>
      </c>
      <c r="E79" s="49" t="s">
        <v>17</v>
      </c>
      <c r="F79" s="36">
        <v>-0.025</v>
      </c>
      <c r="G79" s="36">
        <v>0.0031</v>
      </c>
      <c r="H79" s="115">
        <v>1.10002e-15</v>
      </c>
      <c r="I79" s="36">
        <f t="shared" si="2"/>
        <v>65.0364203954215</v>
      </c>
    </row>
    <row r="80" spans="1:9">
      <c r="A80" s="49"/>
      <c r="B80" s="49"/>
      <c r="C80" s="49" t="s">
        <v>93</v>
      </c>
      <c r="D80" s="49" t="s">
        <v>13</v>
      </c>
      <c r="E80" s="49" t="s">
        <v>14</v>
      </c>
      <c r="F80" s="36">
        <v>0.0208</v>
      </c>
      <c r="G80" s="36">
        <v>0.0031</v>
      </c>
      <c r="H80" s="115">
        <v>1.39991e-11</v>
      </c>
      <c r="I80" s="36">
        <f t="shared" si="2"/>
        <v>45.0197710718002</v>
      </c>
    </row>
    <row r="81" spans="1:9">
      <c r="A81" s="49"/>
      <c r="B81" s="49"/>
      <c r="C81" s="49" t="s">
        <v>94</v>
      </c>
      <c r="D81" s="49" t="s">
        <v>17</v>
      </c>
      <c r="E81" s="49" t="s">
        <v>16</v>
      </c>
      <c r="F81" s="36">
        <v>0.021</v>
      </c>
      <c r="G81" s="36">
        <v>0.0034</v>
      </c>
      <c r="H81" s="115">
        <v>3.69999e-10</v>
      </c>
      <c r="I81" s="36">
        <f t="shared" si="2"/>
        <v>38.1487889273357</v>
      </c>
    </row>
    <row r="82" spans="1:9">
      <c r="A82" s="49"/>
      <c r="B82" s="49"/>
      <c r="C82" s="49" t="s">
        <v>95</v>
      </c>
      <c r="D82" s="49" t="s">
        <v>13</v>
      </c>
      <c r="E82" s="49" t="s">
        <v>14</v>
      </c>
      <c r="F82" s="36">
        <v>-0.0204</v>
      </c>
      <c r="G82" s="36">
        <v>0.0035</v>
      </c>
      <c r="H82" s="115">
        <v>5.69994e-9</v>
      </c>
      <c r="I82" s="36">
        <f t="shared" si="2"/>
        <v>33.9722448979592</v>
      </c>
    </row>
    <row r="83" ht="15.6" spans="1:9">
      <c r="A83" s="134"/>
      <c r="B83" s="134"/>
      <c r="C83" s="49" t="s">
        <v>96</v>
      </c>
      <c r="D83" s="49" t="s">
        <v>13</v>
      </c>
      <c r="E83" s="49" t="s">
        <v>17</v>
      </c>
      <c r="F83" s="36">
        <v>-0.0205</v>
      </c>
      <c r="G83" s="36">
        <v>0.0034</v>
      </c>
      <c r="H83" s="115">
        <v>1.2e-9</v>
      </c>
      <c r="I83" s="36">
        <f t="shared" si="2"/>
        <v>36.3538062283737</v>
      </c>
    </row>
    <row r="84" spans="1:9">
      <c r="A84" s="49"/>
      <c r="B84" s="49"/>
      <c r="C84" s="49" t="s">
        <v>97</v>
      </c>
      <c r="D84" s="49" t="s">
        <v>13</v>
      </c>
      <c r="E84" s="49" t="s">
        <v>14</v>
      </c>
      <c r="F84" s="36">
        <v>0.0253</v>
      </c>
      <c r="G84" s="36">
        <v>0.0043</v>
      </c>
      <c r="H84" s="115">
        <v>7.19996e-9</v>
      </c>
      <c r="I84" s="36">
        <f t="shared" si="2"/>
        <v>34.6181719848567</v>
      </c>
    </row>
    <row r="85" spans="1:9">
      <c r="A85" s="49"/>
      <c r="B85" s="49"/>
      <c r="C85" s="49" t="s">
        <v>98</v>
      </c>
      <c r="D85" s="49" t="s">
        <v>13</v>
      </c>
      <c r="E85" s="49" t="s">
        <v>14</v>
      </c>
      <c r="F85" s="36">
        <v>-0.0235</v>
      </c>
      <c r="G85" s="36">
        <v>0.0032</v>
      </c>
      <c r="H85" s="115">
        <v>1.99986e-13</v>
      </c>
      <c r="I85" s="36">
        <f t="shared" si="2"/>
        <v>53.9306640625</v>
      </c>
    </row>
    <row r="86" spans="1:9">
      <c r="A86" s="49"/>
      <c r="B86" s="49"/>
      <c r="C86" s="49" t="s">
        <v>99</v>
      </c>
      <c r="D86" s="49" t="s">
        <v>13</v>
      </c>
      <c r="E86" s="49" t="s">
        <v>14</v>
      </c>
      <c r="F86" s="36">
        <v>0.0213</v>
      </c>
      <c r="G86" s="36">
        <v>0.0032</v>
      </c>
      <c r="H86" s="115">
        <v>4.90004e-11</v>
      </c>
      <c r="I86" s="36">
        <f t="shared" si="2"/>
        <v>44.3056640625</v>
      </c>
    </row>
    <row r="87" spans="1:9">
      <c r="A87" s="49"/>
      <c r="B87" s="49"/>
      <c r="C87" s="49" t="s">
        <v>100</v>
      </c>
      <c r="D87" s="49" t="s">
        <v>13</v>
      </c>
      <c r="E87" s="49" t="s">
        <v>14</v>
      </c>
      <c r="F87" s="36">
        <v>-0.0172</v>
      </c>
      <c r="G87" s="36">
        <v>0.0031</v>
      </c>
      <c r="H87" s="115">
        <v>4e-8</v>
      </c>
      <c r="I87" s="36">
        <f t="shared" si="2"/>
        <v>30.7845993756504</v>
      </c>
    </row>
    <row r="88" spans="1:9">
      <c r="A88" s="49"/>
      <c r="B88" s="49"/>
      <c r="C88" s="49" t="s">
        <v>101</v>
      </c>
      <c r="D88" s="49" t="s">
        <v>13</v>
      </c>
      <c r="E88" s="49" t="s">
        <v>14</v>
      </c>
      <c r="F88" s="36">
        <v>0.0189</v>
      </c>
      <c r="G88" s="36">
        <v>0.0032</v>
      </c>
      <c r="H88" s="115">
        <v>2.19999e-9</v>
      </c>
      <c r="I88" s="36">
        <f t="shared" si="2"/>
        <v>34.8837890625</v>
      </c>
    </row>
    <row r="89" spans="1:9">
      <c r="A89" s="49"/>
      <c r="B89" s="49"/>
      <c r="C89" s="49" t="s">
        <v>102</v>
      </c>
      <c r="D89" s="49" t="s">
        <v>16</v>
      </c>
      <c r="E89" s="49" t="s">
        <v>17</v>
      </c>
      <c r="F89" s="36">
        <v>0.0204</v>
      </c>
      <c r="G89" s="36">
        <v>0.0036</v>
      </c>
      <c r="H89" s="115">
        <v>1.09999e-8</v>
      </c>
      <c r="I89" s="36">
        <f t="shared" si="2"/>
        <v>32.1111111111111</v>
      </c>
    </row>
    <row r="90" spans="1:9">
      <c r="A90" s="49"/>
      <c r="B90" s="49"/>
      <c r="C90" s="49" t="s">
        <v>103</v>
      </c>
      <c r="D90" s="49" t="s">
        <v>14</v>
      </c>
      <c r="E90" s="49" t="s">
        <v>13</v>
      </c>
      <c r="F90" s="36">
        <v>0.0213</v>
      </c>
      <c r="G90" s="36">
        <v>0.0031</v>
      </c>
      <c r="H90" s="115">
        <v>7.10068e-12</v>
      </c>
      <c r="I90" s="36">
        <f t="shared" si="2"/>
        <v>47.210197710718</v>
      </c>
    </row>
    <row r="91" spans="1:9">
      <c r="A91" s="49"/>
      <c r="B91" s="49"/>
      <c r="C91" s="49" t="s">
        <v>104</v>
      </c>
      <c r="D91" s="49" t="s">
        <v>17</v>
      </c>
      <c r="E91" s="49" t="s">
        <v>16</v>
      </c>
      <c r="F91" s="36">
        <v>-0.0225</v>
      </c>
      <c r="G91" s="36">
        <v>0.0037</v>
      </c>
      <c r="H91" s="115">
        <v>1.2e-9</v>
      </c>
      <c r="I91" s="36">
        <f t="shared" si="2"/>
        <v>36.9795471146822</v>
      </c>
    </row>
    <row r="92" spans="1:9">
      <c r="A92" s="49"/>
      <c r="B92" s="49"/>
      <c r="C92" s="49" t="s">
        <v>105</v>
      </c>
      <c r="D92" s="49" t="s">
        <v>13</v>
      </c>
      <c r="E92" s="49" t="s">
        <v>14</v>
      </c>
      <c r="F92" s="36">
        <v>-0.0253</v>
      </c>
      <c r="G92" s="36">
        <v>0.0045</v>
      </c>
      <c r="H92" s="115">
        <v>1.6e-8</v>
      </c>
      <c r="I92" s="36">
        <f t="shared" si="2"/>
        <v>31.6093827160494</v>
      </c>
    </row>
    <row r="93" spans="1:9">
      <c r="A93" s="49"/>
      <c r="B93" s="49"/>
      <c r="C93" s="49" t="s">
        <v>106</v>
      </c>
      <c r="D93" s="49" t="s">
        <v>17</v>
      </c>
      <c r="E93" s="49" t="s">
        <v>13</v>
      </c>
      <c r="F93" s="36">
        <v>-0.0194</v>
      </c>
      <c r="G93" s="36">
        <v>0.0035</v>
      </c>
      <c r="H93" s="115">
        <v>4.30002e-8</v>
      </c>
      <c r="I93" s="36">
        <f t="shared" si="2"/>
        <v>30.7232653061224</v>
      </c>
    </row>
    <row r="94" spans="1:9">
      <c r="A94" s="49"/>
      <c r="B94" s="49"/>
      <c r="C94" s="49" t="s">
        <v>107</v>
      </c>
      <c r="D94" s="49" t="s">
        <v>16</v>
      </c>
      <c r="E94" s="49" t="s">
        <v>17</v>
      </c>
      <c r="F94" s="36">
        <v>-0.0202</v>
      </c>
      <c r="G94" s="36">
        <v>0.0033</v>
      </c>
      <c r="H94" s="115">
        <v>2.5e-10</v>
      </c>
      <c r="I94" s="36">
        <f t="shared" si="2"/>
        <v>37.4692378328742</v>
      </c>
    </row>
    <row r="95" spans="1:9">
      <c r="A95" s="49"/>
      <c r="B95" s="49"/>
      <c r="C95" s="49" t="s">
        <v>108</v>
      </c>
      <c r="D95" s="49" t="s">
        <v>16</v>
      </c>
      <c r="E95" s="49" t="s">
        <v>14</v>
      </c>
      <c r="F95" s="36">
        <v>0.0223</v>
      </c>
      <c r="G95" s="36">
        <v>0.0039</v>
      </c>
      <c r="H95" s="115">
        <v>1.2e-8</v>
      </c>
      <c r="I95" s="36">
        <f t="shared" si="2"/>
        <v>32.6949375410914</v>
      </c>
    </row>
    <row r="96" spans="1:9">
      <c r="A96" s="49"/>
      <c r="B96" s="49"/>
      <c r="C96" s="49" t="s">
        <v>109</v>
      </c>
      <c r="D96" s="49" t="s">
        <v>13</v>
      </c>
      <c r="E96" s="49" t="s">
        <v>17</v>
      </c>
      <c r="F96" s="36">
        <v>0.0286</v>
      </c>
      <c r="G96" s="36">
        <v>0.0037</v>
      </c>
      <c r="H96" s="115">
        <v>4.10015e-14</v>
      </c>
      <c r="I96" s="36">
        <f t="shared" si="2"/>
        <v>59.7487216946676</v>
      </c>
    </row>
    <row r="97" spans="1:9">
      <c r="A97" s="49"/>
      <c r="B97" s="49"/>
      <c r="C97" s="49" t="s">
        <v>110</v>
      </c>
      <c r="D97" s="49" t="s">
        <v>16</v>
      </c>
      <c r="E97" s="49" t="s">
        <v>17</v>
      </c>
      <c r="F97" s="36">
        <v>-0.019</v>
      </c>
      <c r="G97" s="36">
        <v>0.0032</v>
      </c>
      <c r="H97" s="115">
        <v>2.99999e-9</v>
      </c>
      <c r="I97" s="36">
        <f t="shared" si="2"/>
        <v>35.25390625</v>
      </c>
    </row>
    <row r="98" spans="1:9">
      <c r="A98" s="49"/>
      <c r="B98" s="49"/>
      <c r="C98" s="49" t="s">
        <v>111</v>
      </c>
      <c r="D98" s="49" t="s">
        <v>13</v>
      </c>
      <c r="E98" s="49" t="s">
        <v>14</v>
      </c>
      <c r="F98" s="36">
        <v>-0.019</v>
      </c>
      <c r="G98" s="36">
        <v>0.0032</v>
      </c>
      <c r="H98" s="115">
        <v>4.09996e-9</v>
      </c>
      <c r="I98" s="36">
        <f t="shared" si="2"/>
        <v>35.25390625</v>
      </c>
    </row>
    <row r="99" spans="1:9">
      <c r="A99" s="49"/>
      <c r="B99" s="49"/>
      <c r="C99" s="49" t="s">
        <v>112</v>
      </c>
      <c r="D99" s="49" t="s">
        <v>14</v>
      </c>
      <c r="E99" s="49" t="s">
        <v>13</v>
      </c>
      <c r="F99" s="36">
        <v>-0.0224</v>
      </c>
      <c r="G99" s="36">
        <v>0.0037</v>
      </c>
      <c r="H99" s="115">
        <v>2.39999e-9</v>
      </c>
      <c r="I99" s="36">
        <f t="shared" si="2"/>
        <v>36.6515704894083</v>
      </c>
    </row>
    <row r="100" spans="1:9">
      <c r="A100" s="49"/>
      <c r="B100" s="49"/>
      <c r="C100" s="49" t="s">
        <v>113</v>
      </c>
      <c r="D100" s="49" t="s">
        <v>17</v>
      </c>
      <c r="E100" s="49" t="s">
        <v>16</v>
      </c>
      <c r="F100" s="36">
        <v>-0.0261</v>
      </c>
      <c r="G100" s="36">
        <v>0.0039</v>
      </c>
      <c r="H100" s="115">
        <v>3.40017e-11</v>
      </c>
      <c r="I100" s="36">
        <f t="shared" si="2"/>
        <v>44.7869822485207</v>
      </c>
    </row>
    <row r="101" spans="1:9">
      <c r="A101" s="49"/>
      <c r="B101" s="49"/>
      <c r="C101" s="49" t="s">
        <v>114</v>
      </c>
      <c r="D101" s="49" t="s">
        <v>16</v>
      </c>
      <c r="E101" s="49" t="s">
        <v>17</v>
      </c>
      <c r="F101" s="36">
        <v>-0.0183</v>
      </c>
      <c r="G101" s="36">
        <v>0.0031</v>
      </c>
      <c r="H101" s="115">
        <v>3.29997e-9</v>
      </c>
      <c r="I101" s="36">
        <f t="shared" si="2"/>
        <v>34.8480749219563</v>
      </c>
    </row>
    <row r="102" spans="1:9">
      <c r="A102" s="49"/>
      <c r="B102" s="49"/>
      <c r="C102" s="49" t="s">
        <v>115</v>
      </c>
      <c r="D102" s="49" t="s">
        <v>14</v>
      </c>
      <c r="E102" s="49" t="s">
        <v>13</v>
      </c>
      <c r="F102" s="36">
        <v>0.0341</v>
      </c>
      <c r="G102" s="36">
        <v>0.0053</v>
      </c>
      <c r="H102" s="115">
        <v>1.5e-10</v>
      </c>
      <c r="I102" s="36">
        <f t="shared" si="2"/>
        <v>41.3958704165183</v>
      </c>
    </row>
    <row r="103" spans="1:9">
      <c r="A103" s="49"/>
      <c r="B103" s="49"/>
      <c r="C103" s="49" t="s">
        <v>116</v>
      </c>
      <c r="D103" s="49" t="s">
        <v>17</v>
      </c>
      <c r="E103" s="49" t="s">
        <v>16</v>
      </c>
      <c r="F103" s="36">
        <v>0.051</v>
      </c>
      <c r="G103" s="36">
        <v>0.009</v>
      </c>
      <c r="H103" s="115">
        <v>2.1e-8</v>
      </c>
      <c r="I103" s="36">
        <f t="shared" si="2"/>
        <v>32.1111111111111</v>
      </c>
    </row>
    <row r="104" spans="1:9">
      <c r="A104" s="49"/>
      <c r="B104" s="49"/>
      <c r="C104" s="49" t="s">
        <v>117</v>
      </c>
      <c r="D104" s="49" t="s">
        <v>17</v>
      </c>
      <c r="E104" s="49" t="s">
        <v>16</v>
      </c>
      <c r="F104" s="36">
        <v>0.0714</v>
      </c>
      <c r="G104" s="36">
        <v>0.0095</v>
      </c>
      <c r="H104" s="115">
        <v>7.39946e-14</v>
      </c>
      <c r="I104" s="36">
        <f t="shared" si="2"/>
        <v>56.4870914127424</v>
      </c>
    </row>
    <row r="105" spans="1:9">
      <c r="A105" s="49"/>
      <c r="B105" s="49"/>
      <c r="C105" s="49" t="s">
        <v>118</v>
      </c>
      <c r="D105" s="49" t="s">
        <v>13</v>
      </c>
      <c r="E105" s="49" t="s">
        <v>17</v>
      </c>
      <c r="F105" s="36">
        <v>-0.0314</v>
      </c>
      <c r="G105" s="36">
        <v>0.0049</v>
      </c>
      <c r="H105" s="115">
        <v>1.2e-10</v>
      </c>
      <c r="I105" s="36">
        <f t="shared" si="2"/>
        <v>41.0645564348188</v>
      </c>
    </row>
    <row r="106" spans="1:9">
      <c r="A106" s="49"/>
      <c r="B106" s="49"/>
      <c r="C106" s="49" t="s">
        <v>119</v>
      </c>
      <c r="D106" s="49" t="s">
        <v>13</v>
      </c>
      <c r="E106" s="49" t="s">
        <v>17</v>
      </c>
      <c r="F106" s="36">
        <v>-0.0176</v>
      </c>
      <c r="G106" s="36">
        <v>0.0031</v>
      </c>
      <c r="H106" s="115">
        <v>1.6e-8</v>
      </c>
      <c r="I106" s="36">
        <f t="shared" si="2"/>
        <v>32.2330905306972</v>
      </c>
    </row>
    <row r="107" spans="1:9">
      <c r="A107" s="49"/>
      <c r="B107" s="49"/>
      <c r="C107" s="49" t="s">
        <v>120</v>
      </c>
      <c r="D107" s="49" t="s">
        <v>16</v>
      </c>
      <c r="E107" s="49" t="s">
        <v>17</v>
      </c>
      <c r="F107" s="36">
        <v>0.0203</v>
      </c>
      <c r="G107" s="36">
        <v>0.0032</v>
      </c>
      <c r="H107" s="115">
        <v>1.2e-10</v>
      </c>
      <c r="I107" s="36">
        <f t="shared" si="2"/>
        <v>40.2431640625</v>
      </c>
    </row>
    <row r="108" spans="1:9">
      <c r="A108" s="49"/>
      <c r="B108" s="49"/>
      <c r="C108" s="49" t="s">
        <v>121</v>
      </c>
      <c r="D108" s="49" t="s">
        <v>14</v>
      </c>
      <c r="E108" s="49" t="s">
        <v>13</v>
      </c>
      <c r="F108" s="36">
        <v>0.0216</v>
      </c>
      <c r="G108" s="36">
        <v>0.0038</v>
      </c>
      <c r="H108" s="115">
        <v>1.09999e-8</v>
      </c>
      <c r="I108" s="36">
        <f t="shared" si="2"/>
        <v>32.3102493074792</v>
      </c>
    </row>
    <row r="109" spans="1:9">
      <c r="A109" s="49"/>
      <c r="B109" s="49"/>
      <c r="C109" s="49" t="s">
        <v>122</v>
      </c>
      <c r="D109" s="49" t="s">
        <v>17</v>
      </c>
      <c r="E109" s="49" t="s">
        <v>13</v>
      </c>
      <c r="F109" s="36">
        <v>-0.0205</v>
      </c>
      <c r="G109" s="36">
        <v>0.0033</v>
      </c>
      <c r="H109" s="115">
        <v>3.09999e-10</v>
      </c>
      <c r="I109" s="36">
        <f t="shared" si="2"/>
        <v>38.5904499540863</v>
      </c>
    </row>
    <row r="110" spans="1:9">
      <c r="A110" s="55"/>
      <c r="B110" s="55"/>
      <c r="C110" s="55" t="s">
        <v>123</v>
      </c>
      <c r="D110" s="55" t="s">
        <v>17</v>
      </c>
      <c r="E110" s="55" t="s">
        <v>16</v>
      </c>
      <c r="F110" s="34">
        <v>0.0294</v>
      </c>
      <c r="G110" s="34">
        <v>0.0032</v>
      </c>
      <c r="H110" s="118">
        <v>2.90001e-20</v>
      </c>
      <c r="I110" s="34">
        <f t="shared" si="2"/>
        <v>84.41015625</v>
      </c>
    </row>
    <row r="111" spans="1:9">
      <c r="A111" s="55"/>
      <c r="B111" s="55"/>
      <c r="C111" s="55" t="s">
        <v>124</v>
      </c>
      <c r="D111" s="55" t="s">
        <v>14</v>
      </c>
      <c r="E111" s="55" t="s">
        <v>13</v>
      </c>
      <c r="F111" s="34">
        <v>-0.0193</v>
      </c>
      <c r="G111" s="34">
        <v>0.0031</v>
      </c>
      <c r="H111" s="118">
        <v>8.9e-10</v>
      </c>
      <c r="I111" s="34">
        <f t="shared" si="2"/>
        <v>38.7606659729449</v>
      </c>
    </row>
    <row r="112" spans="1:9">
      <c r="A112" s="55"/>
      <c r="B112" s="55"/>
      <c r="C112" s="55" t="s">
        <v>125</v>
      </c>
      <c r="D112" s="55" t="s">
        <v>13</v>
      </c>
      <c r="E112" s="55" t="s">
        <v>14</v>
      </c>
      <c r="F112" s="34">
        <v>-0.0233</v>
      </c>
      <c r="G112" s="34">
        <v>0.0039</v>
      </c>
      <c r="H112" s="118">
        <v>2.1e-9</v>
      </c>
      <c r="I112" s="34">
        <f t="shared" si="2"/>
        <v>35.6929651545036</v>
      </c>
    </row>
    <row r="113" s="59" customFormat="1" spans="6:9">
      <c r="F113" s="124"/>
      <c r="G113" s="124"/>
      <c r="I113" s="124"/>
    </row>
    <row r="114" ht="15.6" spans="1:9">
      <c r="A114" s="134" t="s">
        <v>126</v>
      </c>
      <c r="B114" s="6" t="s">
        <v>11</v>
      </c>
      <c r="C114" s="49" t="s">
        <v>127</v>
      </c>
      <c r="D114" s="49" t="s">
        <v>14</v>
      </c>
      <c r="E114" s="49" t="s">
        <v>13</v>
      </c>
      <c r="F114" s="36">
        <v>0.0882</v>
      </c>
      <c r="G114" s="36">
        <v>0.0141</v>
      </c>
      <c r="H114" s="115">
        <v>3.766e-10</v>
      </c>
      <c r="I114" s="36">
        <f>F114*F114/G114/G114</f>
        <v>39.1290176550475</v>
      </c>
    </row>
    <row r="115" spans="1:9">
      <c r="A115" s="135"/>
      <c r="B115" s="49"/>
      <c r="C115" s="49" t="s">
        <v>128</v>
      </c>
      <c r="D115" s="49" t="s">
        <v>14</v>
      </c>
      <c r="E115" s="49" t="s">
        <v>13</v>
      </c>
      <c r="F115" s="36">
        <v>0.0606</v>
      </c>
      <c r="G115" s="36">
        <v>0.0102</v>
      </c>
      <c r="H115" s="115">
        <v>2.81501e-9</v>
      </c>
      <c r="I115" s="36">
        <f t="shared" ref="I115:I146" si="3">F115*F115/G115/G115</f>
        <v>35.2975778546713</v>
      </c>
    </row>
    <row r="116" spans="1:9">
      <c r="A116" s="135"/>
      <c r="B116" s="49"/>
      <c r="C116" s="49" t="s">
        <v>129</v>
      </c>
      <c r="D116" s="49" t="s">
        <v>14</v>
      </c>
      <c r="E116" s="49" t="s">
        <v>16</v>
      </c>
      <c r="F116" s="36">
        <v>-0.087</v>
      </c>
      <c r="G116" s="36">
        <v>0.0156</v>
      </c>
      <c r="H116" s="115">
        <v>2.35901e-8</v>
      </c>
      <c r="I116" s="36">
        <f t="shared" si="3"/>
        <v>31.1020710059172</v>
      </c>
    </row>
    <row r="117" spans="1:9">
      <c r="A117" s="135"/>
      <c r="B117" s="49"/>
      <c r="C117" s="49" t="s">
        <v>130</v>
      </c>
      <c r="D117" s="49" t="s">
        <v>13</v>
      </c>
      <c r="E117" s="49" t="s">
        <v>14</v>
      </c>
      <c r="F117" s="36">
        <v>0.0703</v>
      </c>
      <c r="G117" s="36">
        <v>0.0122</v>
      </c>
      <c r="H117" s="115">
        <v>8.36893e-9</v>
      </c>
      <c r="I117" s="36">
        <f t="shared" si="3"/>
        <v>33.2040446116635</v>
      </c>
    </row>
    <row r="118" spans="1:9">
      <c r="A118" s="135"/>
      <c r="B118" s="49"/>
      <c r="C118" s="49" t="s">
        <v>131</v>
      </c>
      <c r="D118" s="49" t="s">
        <v>17</v>
      </c>
      <c r="E118" s="49" t="s">
        <v>13</v>
      </c>
      <c r="F118" s="36">
        <v>-0.0749</v>
      </c>
      <c r="G118" s="36">
        <v>0.0121</v>
      </c>
      <c r="H118" s="115">
        <v>7.13395e-10</v>
      </c>
      <c r="I118" s="36">
        <f t="shared" si="3"/>
        <v>38.317123147326</v>
      </c>
    </row>
    <row r="119" spans="1:9">
      <c r="A119" s="135"/>
      <c r="B119" s="49"/>
      <c r="C119" s="49" t="s">
        <v>132</v>
      </c>
      <c r="D119" s="49" t="s">
        <v>17</v>
      </c>
      <c r="E119" s="49" t="s">
        <v>16</v>
      </c>
      <c r="F119" s="36">
        <v>0.0661</v>
      </c>
      <c r="G119" s="36">
        <v>0.0105</v>
      </c>
      <c r="H119" s="115">
        <v>3.039e-10</v>
      </c>
      <c r="I119" s="36">
        <f t="shared" si="3"/>
        <v>39.630022675737</v>
      </c>
    </row>
    <row r="120" spans="1:9">
      <c r="A120" s="135"/>
      <c r="B120" s="49"/>
      <c r="C120" s="49" t="s">
        <v>133</v>
      </c>
      <c r="D120" s="49" t="s">
        <v>13</v>
      </c>
      <c r="E120" s="49" t="s">
        <v>14</v>
      </c>
      <c r="F120" s="36">
        <v>0.077</v>
      </c>
      <c r="G120" s="36">
        <v>0.0121</v>
      </c>
      <c r="H120" s="115">
        <v>2.13801e-10</v>
      </c>
      <c r="I120" s="36">
        <f t="shared" si="3"/>
        <v>40.495867768595</v>
      </c>
    </row>
    <row r="121" spans="1:9">
      <c r="A121" s="135"/>
      <c r="B121" s="49"/>
      <c r="C121" s="49" t="s">
        <v>134</v>
      </c>
      <c r="D121" s="49" t="s">
        <v>13</v>
      </c>
      <c r="E121" s="49" t="s">
        <v>14</v>
      </c>
      <c r="F121" s="36">
        <v>-0.0826</v>
      </c>
      <c r="G121" s="36">
        <v>0.0133</v>
      </c>
      <c r="H121" s="115">
        <v>4.74602e-10</v>
      </c>
      <c r="I121" s="36">
        <f t="shared" si="3"/>
        <v>38.5706371191136</v>
      </c>
    </row>
    <row r="122" spans="1:9">
      <c r="A122" s="135"/>
      <c r="B122" s="49"/>
      <c r="C122" s="49" t="s">
        <v>135</v>
      </c>
      <c r="D122" s="49" t="s">
        <v>13</v>
      </c>
      <c r="E122" s="49" t="s">
        <v>14</v>
      </c>
      <c r="F122" s="36">
        <v>0.063</v>
      </c>
      <c r="G122" s="36">
        <v>0.01</v>
      </c>
      <c r="H122" s="115">
        <v>2.559e-10</v>
      </c>
      <c r="I122" s="36">
        <f t="shared" si="3"/>
        <v>39.69</v>
      </c>
    </row>
    <row r="123" spans="1:9">
      <c r="A123" s="135"/>
      <c r="B123" s="49"/>
      <c r="C123" s="49" t="s">
        <v>136</v>
      </c>
      <c r="D123" s="49" t="s">
        <v>13</v>
      </c>
      <c r="E123" s="49" t="s">
        <v>14</v>
      </c>
      <c r="F123" s="36">
        <v>0.0876</v>
      </c>
      <c r="G123" s="36">
        <v>0.0151</v>
      </c>
      <c r="H123" s="115">
        <v>6.85899e-9</v>
      </c>
      <c r="I123" s="36">
        <f t="shared" si="3"/>
        <v>33.6553659927196</v>
      </c>
    </row>
    <row r="124" spans="1:9">
      <c r="A124" s="135"/>
      <c r="B124" s="49"/>
      <c r="C124" s="49" t="s">
        <v>137</v>
      </c>
      <c r="D124" s="49" t="s">
        <v>17</v>
      </c>
      <c r="E124" s="49" t="s">
        <v>16</v>
      </c>
      <c r="F124" s="36">
        <v>0.1079</v>
      </c>
      <c r="G124" s="36">
        <v>0.0188</v>
      </c>
      <c r="H124" s="115">
        <v>9.89396e-9</v>
      </c>
      <c r="I124" s="36">
        <f t="shared" si="3"/>
        <v>32.9402727478497</v>
      </c>
    </row>
    <row r="125" spans="1:9">
      <c r="A125" s="135"/>
      <c r="B125" s="49"/>
      <c r="C125" s="49" t="s">
        <v>138</v>
      </c>
      <c r="D125" s="49" t="s">
        <v>13</v>
      </c>
      <c r="E125" s="49" t="s">
        <v>14</v>
      </c>
      <c r="F125" s="36">
        <v>-0.071</v>
      </c>
      <c r="G125" s="36">
        <v>0.0102</v>
      </c>
      <c r="H125" s="115">
        <v>2.80285e-12</v>
      </c>
      <c r="I125" s="36">
        <f t="shared" si="3"/>
        <v>48.4525182622068</v>
      </c>
    </row>
    <row r="126" spans="1:9">
      <c r="A126" s="135"/>
      <c r="B126" s="49"/>
      <c r="C126" s="49" t="s">
        <v>139</v>
      </c>
      <c r="D126" s="49" t="s">
        <v>17</v>
      </c>
      <c r="E126" s="49" t="s">
        <v>16</v>
      </c>
      <c r="F126" s="36">
        <v>0.0718</v>
      </c>
      <c r="G126" s="36">
        <v>0.0125</v>
      </c>
      <c r="H126" s="115">
        <v>9.46303e-9</v>
      </c>
      <c r="I126" s="36">
        <f t="shared" si="3"/>
        <v>32.993536</v>
      </c>
    </row>
    <row r="127" spans="1:9">
      <c r="A127" s="135"/>
      <c r="B127" s="49"/>
      <c r="C127" s="49" t="s">
        <v>140</v>
      </c>
      <c r="D127" s="49" t="s">
        <v>16</v>
      </c>
      <c r="E127" s="49" t="s">
        <v>17</v>
      </c>
      <c r="F127" s="36">
        <v>0.0753</v>
      </c>
      <c r="G127" s="36">
        <v>0.0135</v>
      </c>
      <c r="H127" s="115">
        <v>2.561e-8</v>
      </c>
      <c r="I127" s="36">
        <f t="shared" si="3"/>
        <v>31.1116049382716</v>
      </c>
    </row>
    <row r="128" spans="1:9">
      <c r="A128" s="135"/>
      <c r="B128" s="49"/>
      <c r="C128" s="49" t="s">
        <v>141</v>
      </c>
      <c r="D128" s="49" t="s">
        <v>13</v>
      </c>
      <c r="E128" s="49" t="s">
        <v>14</v>
      </c>
      <c r="F128" s="36">
        <v>-0.0741</v>
      </c>
      <c r="G128" s="36">
        <v>0.0135</v>
      </c>
      <c r="H128" s="115">
        <v>4.22396e-8</v>
      </c>
      <c r="I128" s="36">
        <f t="shared" si="3"/>
        <v>30.1279012345679</v>
      </c>
    </row>
    <row r="129" spans="1:9">
      <c r="A129" s="135"/>
      <c r="B129" s="49"/>
      <c r="C129" s="49" t="s">
        <v>142</v>
      </c>
      <c r="D129" s="49" t="s">
        <v>17</v>
      </c>
      <c r="E129" s="49" t="s">
        <v>16</v>
      </c>
      <c r="F129" s="36">
        <v>0.0628</v>
      </c>
      <c r="G129" s="36">
        <v>0.0107</v>
      </c>
      <c r="H129" s="115">
        <v>3.89798e-9</v>
      </c>
      <c r="I129" s="36">
        <f t="shared" si="3"/>
        <v>34.4470259411302</v>
      </c>
    </row>
    <row r="130" spans="1:9">
      <c r="A130" s="135"/>
      <c r="B130" s="49"/>
      <c r="C130" s="49" t="s">
        <v>143</v>
      </c>
      <c r="D130" s="49" t="s">
        <v>17</v>
      </c>
      <c r="E130" s="49" t="s">
        <v>16</v>
      </c>
      <c r="F130" s="36">
        <v>0.0736</v>
      </c>
      <c r="G130" s="36">
        <v>0.0103</v>
      </c>
      <c r="H130" s="115">
        <v>7.78933e-13</v>
      </c>
      <c r="I130" s="36">
        <f t="shared" si="3"/>
        <v>51.0600433594118</v>
      </c>
    </row>
    <row r="131" spans="1:9">
      <c r="A131" s="135"/>
      <c r="B131" s="49"/>
      <c r="C131" s="49" t="s">
        <v>144</v>
      </c>
      <c r="D131" s="49" t="s">
        <v>16</v>
      </c>
      <c r="E131" s="49" t="s">
        <v>17</v>
      </c>
      <c r="F131" s="36">
        <v>0.0898</v>
      </c>
      <c r="G131" s="36">
        <v>0.0149</v>
      </c>
      <c r="H131" s="115">
        <v>1.81798e-9</v>
      </c>
      <c r="I131" s="36">
        <f t="shared" si="3"/>
        <v>36.322868339264</v>
      </c>
    </row>
    <row r="132" spans="1:9">
      <c r="A132" s="135"/>
      <c r="B132" s="49"/>
      <c r="C132" s="49" t="s">
        <v>145</v>
      </c>
      <c r="D132" s="49" t="s">
        <v>13</v>
      </c>
      <c r="E132" s="49" t="s">
        <v>17</v>
      </c>
      <c r="F132" s="36">
        <v>-0.0614</v>
      </c>
      <c r="G132" s="36">
        <v>0.0103</v>
      </c>
      <c r="H132" s="115">
        <v>2.08901e-9</v>
      </c>
      <c r="I132" s="36">
        <f t="shared" si="3"/>
        <v>35.5354887359789</v>
      </c>
    </row>
    <row r="133" spans="1:9">
      <c r="A133" s="135"/>
      <c r="B133" s="49"/>
      <c r="C133" s="49" t="s">
        <v>146</v>
      </c>
      <c r="D133" s="49" t="s">
        <v>13</v>
      </c>
      <c r="E133" s="49" t="s">
        <v>14</v>
      </c>
      <c r="F133" s="36">
        <v>-0.0677</v>
      </c>
      <c r="G133" s="36">
        <v>0.0115</v>
      </c>
      <c r="H133" s="115">
        <v>3.66404e-9</v>
      </c>
      <c r="I133" s="36">
        <f t="shared" si="3"/>
        <v>34.6562570888469</v>
      </c>
    </row>
    <row r="134" spans="1:9">
      <c r="A134" s="135"/>
      <c r="B134" s="49"/>
      <c r="C134" s="49" t="s">
        <v>147</v>
      </c>
      <c r="D134" s="49" t="s">
        <v>16</v>
      </c>
      <c r="E134" s="49" t="s">
        <v>17</v>
      </c>
      <c r="F134" s="36">
        <v>0.0704</v>
      </c>
      <c r="G134" s="36">
        <v>0.0118</v>
      </c>
      <c r="H134" s="115">
        <v>2.76102e-9</v>
      </c>
      <c r="I134" s="36">
        <f t="shared" si="3"/>
        <v>35.5943694340707</v>
      </c>
    </row>
    <row r="135" spans="1:9">
      <c r="A135" s="135"/>
      <c r="B135" s="49"/>
      <c r="C135" s="49" t="s">
        <v>148</v>
      </c>
      <c r="D135" s="49" t="s">
        <v>16</v>
      </c>
      <c r="E135" s="49" t="s">
        <v>17</v>
      </c>
      <c r="F135" s="36">
        <v>-0.0592</v>
      </c>
      <c r="G135" s="36">
        <v>0.0105</v>
      </c>
      <c r="H135" s="115">
        <v>1.87301e-8</v>
      </c>
      <c r="I135" s="36">
        <f t="shared" si="3"/>
        <v>31.7881179138322</v>
      </c>
    </row>
    <row r="136" spans="1:9">
      <c r="A136" s="135"/>
      <c r="B136" s="49"/>
      <c r="C136" s="49" t="s">
        <v>149</v>
      </c>
      <c r="D136" s="49" t="s">
        <v>14</v>
      </c>
      <c r="E136" s="49" t="s">
        <v>13</v>
      </c>
      <c r="F136" s="36">
        <v>0.0858</v>
      </c>
      <c r="G136" s="36">
        <v>0.0103</v>
      </c>
      <c r="H136" s="115">
        <v>6.73752e-17</v>
      </c>
      <c r="I136" s="36">
        <f t="shared" si="3"/>
        <v>69.3905174851541</v>
      </c>
    </row>
    <row r="137" spans="1:9">
      <c r="A137" s="135"/>
      <c r="B137" s="49"/>
      <c r="C137" s="49" t="s">
        <v>150</v>
      </c>
      <c r="D137" s="49" t="s">
        <v>17</v>
      </c>
      <c r="E137" s="49" t="s">
        <v>16</v>
      </c>
      <c r="F137" s="36">
        <v>-0.12</v>
      </c>
      <c r="G137" s="36">
        <v>0.0101</v>
      </c>
      <c r="H137" s="115">
        <v>7.52142e-33</v>
      </c>
      <c r="I137" s="36">
        <f t="shared" si="3"/>
        <v>141.162631114597</v>
      </c>
    </row>
    <row r="138" spans="1:9">
      <c r="A138" s="135"/>
      <c r="B138" s="49"/>
      <c r="C138" s="49" t="s">
        <v>151</v>
      </c>
      <c r="D138" s="49" t="s">
        <v>16</v>
      </c>
      <c r="E138" s="49" t="s">
        <v>14</v>
      </c>
      <c r="F138" s="36">
        <v>0.0677</v>
      </c>
      <c r="G138" s="36">
        <v>0.0112</v>
      </c>
      <c r="H138" s="115">
        <v>1.42801e-9</v>
      </c>
      <c r="I138" s="36">
        <f t="shared" si="3"/>
        <v>36.5377072704082</v>
      </c>
    </row>
    <row r="139" spans="1:9">
      <c r="A139" s="135"/>
      <c r="B139" s="49"/>
      <c r="C139" s="49" t="s">
        <v>152</v>
      </c>
      <c r="D139" s="49" t="s">
        <v>16</v>
      </c>
      <c r="E139" s="49" t="s">
        <v>17</v>
      </c>
      <c r="F139" s="36">
        <v>-0.071</v>
      </c>
      <c r="G139" s="36">
        <v>0.0108</v>
      </c>
      <c r="H139" s="115">
        <v>4.41672e-11</v>
      </c>
      <c r="I139" s="36">
        <f t="shared" si="3"/>
        <v>43.2184499314129</v>
      </c>
    </row>
    <row r="140" spans="1:9">
      <c r="A140" s="135"/>
      <c r="B140" s="49"/>
      <c r="C140" s="49" t="s">
        <v>153</v>
      </c>
      <c r="D140" s="49" t="s">
        <v>14</v>
      </c>
      <c r="E140" s="49" t="s">
        <v>13</v>
      </c>
      <c r="F140" s="36">
        <v>0.0573</v>
      </c>
      <c r="G140" s="36">
        <v>0.0102</v>
      </c>
      <c r="H140" s="115">
        <v>1.89898e-8</v>
      </c>
      <c r="I140" s="36">
        <f t="shared" si="3"/>
        <v>31.5579584775086</v>
      </c>
    </row>
    <row r="141" spans="1:9">
      <c r="A141" s="135"/>
      <c r="B141" s="49"/>
      <c r="C141" s="49" t="s">
        <v>154</v>
      </c>
      <c r="D141" s="49" t="s">
        <v>14</v>
      </c>
      <c r="E141" s="49" t="s">
        <v>13</v>
      </c>
      <c r="F141" s="36">
        <v>-0.0788</v>
      </c>
      <c r="G141" s="36">
        <v>0.0103</v>
      </c>
      <c r="H141" s="115">
        <v>1.58016e-14</v>
      </c>
      <c r="I141" s="36">
        <f t="shared" si="3"/>
        <v>58.529927420115</v>
      </c>
    </row>
    <row r="142" spans="1:9">
      <c r="A142" s="135"/>
      <c r="B142" s="49"/>
      <c r="C142" s="49" t="s">
        <v>155</v>
      </c>
      <c r="D142" s="49" t="s">
        <v>17</v>
      </c>
      <c r="E142" s="49" t="s">
        <v>16</v>
      </c>
      <c r="F142" s="36">
        <v>-0.1263</v>
      </c>
      <c r="G142" s="36">
        <v>0.0194</v>
      </c>
      <c r="H142" s="115">
        <v>7.93049e-11</v>
      </c>
      <c r="I142" s="36">
        <f t="shared" si="3"/>
        <v>42.3841268997768</v>
      </c>
    </row>
    <row r="143" spans="1:9">
      <c r="A143" s="135"/>
      <c r="B143" s="49"/>
      <c r="C143" s="49" t="s">
        <v>156</v>
      </c>
      <c r="D143" s="49" t="s">
        <v>13</v>
      </c>
      <c r="E143" s="49" t="s">
        <v>17</v>
      </c>
      <c r="F143" s="36">
        <v>0.0724</v>
      </c>
      <c r="G143" s="36">
        <v>0.0125</v>
      </c>
      <c r="H143" s="115">
        <v>6.158e-9</v>
      </c>
      <c r="I143" s="36">
        <f t="shared" si="3"/>
        <v>33.547264</v>
      </c>
    </row>
    <row r="144" spans="1:9">
      <c r="A144" s="135"/>
      <c r="B144" s="49"/>
      <c r="C144" s="49" t="s">
        <v>157</v>
      </c>
      <c r="D144" s="49" t="s">
        <v>16</v>
      </c>
      <c r="E144" s="49" t="s">
        <v>17</v>
      </c>
      <c r="F144" s="36">
        <v>-0.0573</v>
      </c>
      <c r="G144" s="36">
        <v>0.0102</v>
      </c>
      <c r="H144" s="115">
        <v>1.821e-8</v>
      </c>
      <c r="I144" s="36">
        <f t="shared" si="3"/>
        <v>31.5579584775086</v>
      </c>
    </row>
    <row r="145" spans="1:9">
      <c r="A145" s="135"/>
      <c r="B145" s="49"/>
      <c r="C145" s="49" t="s">
        <v>158</v>
      </c>
      <c r="D145" s="49" t="s">
        <v>14</v>
      </c>
      <c r="E145" s="49" t="s">
        <v>13</v>
      </c>
      <c r="F145" s="36">
        <v>0.0791</v>
      </c>
      <c r="G145" s="36">
        <v>0.0129</v>
      </c>
      <c r="H145" s="115">
        <v>9.45802e-10</v>
      </c>
      <c r="I145" s="36">
        <f t="shared" si="3"/>
        <v>37.5987620936242</v>
      </c>
    </row>
    <row r="146" spans="1:9">
      <c r="A146" s="135"/>
      <c r="B146" s="49"/>
      <c r="C146" s="49" t="s">
        <v>159</v>
      </c>
      <c r="D146" s="49" t="s">
        <v>14</v>
      </c>
      <c r="E146" s="49" t="s">
        <v>13</v>
      </c>
      <c r="F146" s="36">
        <v>-0.0665</v>
      </c>
      <c r="G146" s="36">
        <v>0.0103</v>
      </c>
      <c r="H146" s="115">
        <v>1.06001e-10</v>
      </c>
      <c r="I146" s="36">
        <f t="shared" si="3"/>
        <v>41.6839475916675</v>
      </c>
    </row>
    <row r="147" spans="1:9">
      <c r="A147" s="135"/>
      <c r="B147" s="49"/>
      <c r="C147" s="49" t="s">
        <v>160</v>
      </c>
      <c r="D147" s="49" t="s">
        <v>17</v>
      </c>
      <c r="E147" s="49" t="s">
        <v>16</v>
      </c>
      <c r="F147" s="36">
        <v>-0.0724</v>
      </c>
      <c r="G147" s="36">
        <v>0.0127</v>
      </c>
      <c r="H147" s="115">
        <v>1.213e-8</v>
      </c>
      <c r="I147" s="36">
        <f t="shared" ref="I147:I167" si="4">F147*F147/G147/G147</f>
        <v>32.498976997954</v>
      </c>
    </row>
    <row r="148" spans="1:9">
      <c r="A148" s="135"/>
      <c r="B148" s="49"/>
      <c r="C148" s="49" t="s">
        <v>161</v>
      </c>
      <c r="D148" s="49" t="s">
        <v>14</v>
      </c>
      <c r="E148" s="49" t="s">
        <v>13</v>
      </c>
      <c r="F148" s="36">
        <v>0.0699</v>
      </c>
      <c r="G148" s="36">
        <v>0.0128</v>
      </c>
      <c r="H148" s="115">
        <v>4.93094e-8</v>
      </c>
      <c r="I148" s="36">
        <f t="shared" si="4"/>
        <v>29.8218383789063</v>
      </c>
    </row>
    <row r="149" spans="1:9">
      <c r="A149" s="135"/>
      <c r="B149" s="49"/>
      <c r="C149" s="49" t="s">
        <v>162</v>
      </c>
      <c r="D149" s="49" t="s">
        <v>16</v>
      </c>
      <c r="E149" s="49" t="s">
        <v>14</v>
      </c>
      <c r="F149" s="36">
        <v>0.0549</v>
      </c>
      <c r="G149" s="36">
        <v>0.01</v>
      </c>
      <c r="H149" s="115">
        <v>3.54903e-8</v>
      </c>
      <c r="I149" s="36">
        <f t="shared" si="4"/>
        <v>30.1401</v>
      </c>
    </row>
    <row r="150" spans="1:9">
      <c r="A150" s="135"/>
      <c r="B150" s="49"/>
      <c r="C150" s="49" t="s">
        <v>163</v>
      </c>
      <c r="D150" s="49" t="s">
        <v>17</v>
      </c>
      <c r="E150" s="49" t="s">
        <v>13</v>
      </c>
      <c r="F150" s="36">
        <v>0.0601</v>
      </c>
      <c r="G150" s="36">
        <v>0.0109</v>
      </c>
      <c r="H150" s="115">
        <v>3.23899e-8</v>
      </c>
      <c r="I150" s="36">
        <f t="shared" si="4"/>
        <v>30.4015655247875</v>
      </c>
    </row>
    <row r="151" spans="1:9">
      <c r="A151" s="135"/>
      <c r="B151" s="49"/>
      <c r="C151" s="49" t="s">
        <v>164</v>
      </c>
      <c r="D151" s="49" t="s">
        <v>13</v>
      </c>
      <c r="E151" s="49" t="s">
        <v>14</v>
      </c>
      <c r="F151" s="36">
        <v>0.0956</v>
      </c>
      <c r="G151" s="36">
        <v>0.0134</v>
      </c>
      <c r="H151" s="115">
        <v>9.0261e-13</v>
      </c>
      <c r="I151" s="36">
        <f t="shared" si="4"/>
        <v>50.8986411227445</v>
      </c>
    </row>
    <row r="152" spans="1:9">
      <c r="A152" s="135"/>
      <c r="B152" s="49"/>
      <c r="C152" s="49" t="s">
        <v>165</v>
      </c>
      <c r="D152" s="49" t="s">
        <v>17</v>
      </c>
      <c r="E152" s="49" t="s">
        <v>16</v>
      </c>
      <c r="F152" s="36">
        <v>0.0583</v>
      </c>
      <c r="G152" s="36">
        <v>0.0102</v>
      </c>
      <c r="H152" s="115">
        <v>9.86711e-9</v>
      </c>
      <c r="I152" s="36">
        <f t="shared" si="4"/>
        <v>32.6690695886198</v>
      </c>
    </row>
    <row r="153" spans="1:9">
      <c r="A153" s="135"/>
      <c r="B153" s="49"/>
      <c r="C153" s="49" t="s">
        <v>166</v>
      </c>
      <c r="D153" s="49" t="s">
        <v>13</v>
      </c>
      <c r="E153" s="49" t="s">
        <v>17</v>
      </c>
      <c r="F153" s="36">
        <v>-0.0777</v>
      </c>
      <c r="G153" s="36">
        <v>0.0108</v>
      </c>
      <c r="H153" s="115">
        <v>7.00648e-13</v>
      </c>
      <c r="I153" s="36">
        <f t="shared" si="4"/>
        <v>51.7600308641975</v>
      </c>
    </row>
    <row r="154" spans="1:9">
      <c r="A154" s="135"/>
      <c r="B154" s="49"/>
      <c r="C154" s="49" t="s">
        <v>167</v>
      </c>
      <c r="D154" s="49" t="s">
        <v>13</v>
      </c>
      <c r="E154" s="49" t="s">
        <v>17</v>
      </c>
      <c r="F154" s="36">
        <v>-0.1001</v>
      </c>
      <c r="G154" s="36">
        <v>0.0146</v>
      </c>
      <c r="H154" s="115">
        <v>6.62369e-12</v>
      </c>
      <c r="I154" s="36">
        <f t="shared" si="4"/>
        <v>47.0069900544192</v>
      </c>
    </row>
    <row r="155" spans="1:9">
      <c r="A155" s="135"/>
      <c r="B155" s="49"/>
      <c r="C155" s="49" t="s">
        <v>168</v>
      </c>
      <c r="D155" s="49" t="s">
        <v>17</v>
      </c>
      <c r="E155" s="49" t="s">
        <v>16</v>
      </c>
      <c r="F155" s="36">
        <v>-0.087</v>
      </c>
      <c r="G155" s="36">
        <v>0.0158</v>
      </c>
      <c r="H155" s="115">
        <v>3.75803e-8</v>
      </c>
      <c r="I155" s="36">
        <f t="shared" si="4"/>
        <v>30.3196603108476</v>
      </c>
    </row>
    <row r="156" spans="1:9">
      <c r="A156" s="135"/>
      <c r="B156" s="49"/>
      <c r="C156" s="49" t="s">
        <v>169</v>
      </c>
      <c r="D156" s="49" t="s">
        <v>13</v>
      </c>
      <c r="E156" s="49" t="s">
        <v>14</v>
      </c>
      <c r="F156" s="36">
        <v>0.075</v>
      </c>
      <c r="G156" s="36">
        <v>0.0132</v>
      </c>
      <c r="H156" s="115">
        <v>1.20401e-8</v>
      </c>
      <c r="I156" s="36">
        <f t="shared" si="4"/>
        <v>32.2830578512397</v>
      </c>
    </row>
    <row r="157" spans="1:9">
      <c r="A157" s="135"/>
      <c r="B157" s="49"/>
      <c r="C157" s="49" t="s">
        <v>170</v>
      </c>
      <c r="D157" s="49" t="s">
        <v>13</v>
      </c>
      <c r="E157" s="49" t="s">
        <v>14</v>
      </c>
      <c r="F157" s="36">
        <v>0.0575</v>
      </c>
      <c r="G157" s="36">
        <v>0.0105</v>
      </c>
      <c r="H157" s="115">
        <v>4.73805e-8</v>
      </c>
      <c r="I157" s="36">
        <f t="shared" si="4"/>
        <v>29.9886621315193</v>
      </c>
    </row>
    <row r="158" spans="1:9">
      <c r="A158" s="135"/>
      <c r="B158" s="49"/>
      <c r="C158" s="49" t="s">
        <v>171</v>
      </c>
      <c r="D158" s="49" t="s">
        <v>13</v>
      </c>
      <c r="E158" s="49" t="s">
        <v>14</v>
      </c>
      <c r="F158" s="36">
        <v>0.0623</v>
      </c>
      <c r="G158" s="36">
        <v>0.0105</v>
      </c>
      <c r="H158" s="115">
        <v>3.37202e-9</v>
      </c>
      <c r="I158" s="36">
        <f t="shared" si="4"/>
        <v>35.2044444444444</v>
      </c>
    </row>
    <row r="159" spans="1:9">
      <c r="A159" s="135"/>
      <c r="B159" s="49"/>
      <c r="C159" s="49" t="s">
        <v>172</v>
      </c>
      <c r="D159" s="49" t="s">
        <v>13</v>
      </c>
      <c r="E159" s="49" t="s">
        <v>14</v>
      </c>
      <c r="F159" s="36">
        <v>0.0655</v>
      </c>
      <c r="G159" s="36">
        <v>0.0111</v>
      </c>
      <c r="H159" s="115">
        <v>3.02399e-9</v>
      </c>
      <c r="I159" s="36">
        <f t="shared" si="4"/>
        <v>34.8206314422531</v>
      </c>
    </row>
    <row r="160" spans="1:9">
      <c r="A160" s="135"/>
      <c r="B160" s="49"/>
      <c r="C160" s="49" t="s">
        <v>173</v>
      </c>
      <c r="D160" s="49" t="s">
        <v>16</v>
      </c>
      <c r="E160" s="49" t="s">
        <v>17</v>
      </c>
      <c r="F160" s="36">
        <v>0.0627</v>
      </c>
      <c r="G160" s="36">
        <v>0.0103</v>
      </c>
      <c r="H160" s="115">
        <v>9.55191e-10</v>
      </c>
      <c r="I160" s="36">
        <f t="shared" si="4"/>
        <v>37.0561787161844</v>
      </c>
    </row>
    <row r="161" spans="1:9">
      <c r="A161" s="135"/>
      <c r="B161" s="49"/>
      <c r="C161" s="49" t="s">
        <v>174</v>
      </c>
      <c r="D161" s="49" t="s">
        <v>17</v>
      </c>
      <c r="E161" s="49" t="s">
        <v>16</v>
      </c>
      <c r="F161" s="36">
        <v>0.0995</v>
      </c>
      <c r="G161" s="36">
        <v>0.018</v>
      </c>
      <c r="H161" s="115">
        <v>2.93799e-8</v>
      </c>
      <c r="I161" s="36">
        <f t="shared" si="4"/>
        <v>30.5563271604938</v>
      </c>
    </row>
    <row r="162" spans="1:9">
      <c r="A162" s="135"/>
      <c r="B162" s="49"/>
      <c r="C162" s="49" t="s">
        <v>175</v>
      </c>
      <c r="D162" s="49" t="s">
        <v>14</v>
      </c>
      <c r="E162" s="49" t="s">
        <v>13</v>
      </c>
      <c r="F162" s="36">
        <v>0.0651</v>
      </c>
      <c r="G162" s="36">
        <v>0.0105</v>
      </c>
      <c r="H162" s="115">
        <v>6.38308e-10</v>
      </c>
      <c r="I162" s="36">
        <f t="shared" si="4"/>
        <v>38.44</v>
      </c>
    </row>
    <row r="163" spans="1:9">
      <c r="A163" s="135"/>
      <c r="B163" s="49"/>
      <c r="C163" s="49" t="s">
        <v>176</v>
      </c>
      <c r="D163" s="49" t="s">
        <v>17</v>
      </c>
      <c r="E163" s="49" t="s">
        <v>16</v>
      </c>
      <c r="F163" s="36">
        <v>-0.1046</v>
      </c>
      <c r="G163" s="36">
        <v>0.0178</v>
      </c>
      <c r="H163" s="115">
        <v>4.36797e-9</v>
      </c>
      <c r="I163" s="36">
        <f t="shared" si="4"/>
        <v>34.5321297815932</v>
      </c>
    </row>
    <row r="164" spans="1:9">
      <c r="A164" s="135"/>
      <c r="B164" s="49"/>
      <c r="C164" s="49" t="s">
        <v>177</v>
      </c>
      <c r="D164" s="49" t="s">
        <v>14</v>
      </c>
      <c r="E164" s="49" t="s">
        <v>16</v>
      </c>
      <c r="F164" s="36">
        <v>0.2459</v>
      </c>
      <c r="G164" s="36">
        <v>0.0439</v>
      </c>
      <c r="H164" s="115">
        <v>2.16701e-8</v>
      </c>
      <c r="I164" s="36">
        <f t="shared" si="4"/>
        <v>31.3753093850696</v>
      </c>
    </row>
    <row r="165" spans="1:9">
      <c r="A165" s="135"/>
      <c r="B165" s="49"/>
      <c r="C165" s="36" t="s">
        <v>178</v>
      </c>
      <c r="D165" s="36" t="s">
        <v>16</v>
      </c>
      <c r="E165" s="115" t="s">
        <v>17</v>
      </c>
      <c r="F165" s="36">
        <v>-0.0538</v>
      </c>
      <c r="G165" s="36">
        <v>0.0098</v>
      </c>
      <c r="H165" s="115">
        <v>4.53398e-8</v>
      </c>
      <c r="I165" s="36">
        <f t="shared" si="4"/>
        <v>30.1378592253228</v>
      </c>
    </row>
    <row r="166" spans="1:10">
      <c r="A166" s="136"/>
      <c r="B166" s="55"/>
      <c r="C166" s="36" t="s">
        <v>179</v>
      </c>
      <c r="D166" s="36" t="s">
        <v>16</v>
      </c>
      <c r="E166" s="115" t="s">
        <v>17</v>
      </c>
      <c r="F166" s="36">
        <v>0.0873</v>
      </c>
      <c r="G166" s="36">
        <v>0.0119</v>
      </c>
      <c r="H166" s="115">
        <v>2.58881e-13</v>
      </c>
      <c r="I166" s="36">
        <f t="shared" si="4"/>
        <v>53.8188687239602</v>
      </c>
      <c r="J166" s="140"/>
    </row>
    <row r="167" spans="1:9">
      <c r="A167" s="123"/>
      <c r="B167" s="123"/>
      <c r="C167" s="36" t="s">
        <v>180</v>
      </c>
      <c r="D167" s="36" t="s">
        <v>17</v>
      </c>
      <c r="E167" s="115" t="s">
        <v>16</v>
      </c>
      <c r="F167" s="36">
        <v>0.0672</v>
      </c>
      <c r="G167" s="36">
        <v>0.0107</v>
      </c>
      <c r="H167" s="115">
        <v>3.81197e-10</v>
      </c>
      <c r="I167" s="36">
        <f t="shared" si="4"/>
        <v>39.443095466853</v>
      </c>
    </row>
    <row r="168" s="59" customFormat="1" ht="15.6" spans="1:9">
      <c r="A168" s="10"/>
      <c r="B168" s="10"/>
      <c r="C168" s="12"/>
      <c r="D168" s="12"/>
      <c r="E168" s="12"/>
      <c r="F168" s="50"/>
      <c r="G168" s="50"/>
      <c r="H168" s="137"/>
      <c r="I168" s="50"/>
    </row>
    <row r="169" ht="15.6" spans="1:9">
      <c r="A169" s="138" t="s">
        <v>181</v>
      </c>
      <c r="B169" s="6" t="s">
        <v>11</v>
      </c>
      <c r="C169" s="49" t="s">
        <v>182</v>
      </c>
      <c r="D169" s="49" t="s">
        <v>17</v>
      </c>
      <c r="E169" s="49" t="s">
        <v>16</v>
      </c>
      <c r="F169" s="36">
        <v>-0.0194647</v>
      </c>
      <c r="G169" s="36">
        <v>0.00381117</v>
      </c>
      <c r="H169" s="115">
        <v>3.3e-7</v>
      </c>
      <c r="I169" s="36">
        <f t="shared" ref="I169:I184" si="5">F169*F169/G169/G169</f>
        <v>26.0842759852244</v>
      </c>
    </row>
    <row r="170" spans="1:9">
      <c r="A170" s="135"/>
      <c r="B170" s="49"/>
      <c r="C170" s="49" t="s">
        <v>183</v>
      </c>
      <c r="D170" s="49" t="s">
        <v>14</v>
      </c>
      <c r="E170" s="49" t="s">
        <v>13</v>
      </c>
      <c r="F170" s="36">
        <v>0.0186737</v>
      </c>
      <c r="G170" s="36">
        <v>0.00353091</v>
      </c>
      <c r="H170" s="115">
        <v>1.2e-7</v>
      </c>
      <c r="I170" s="36">
        <f t="shared" si="5"/>
        <v>27.9696775143169</v>
      </c>
    </row>
    <row r="171" spans="1:9">
      <c r="A171" s="135"/>
      <c r="B171" s="49"/>
      <c r="C171" s="49" t="s">
        <v>184</v>
      </c>
      <c r="D171" s="49" t="s">
        <v>14</v>
      </c>
      <c r="E171" s="49" t="s">
        <v>13</v>
      </c>
      <c r="F171" s="36">
        <v>-0.0222839</v>
      </c>
      <c r="G171" s="36">
        <v>0.00416504</v>
      </c>
      <c r="H171" s="115">
        <v>8.8e-8</v>
      </c>
      <c r="I171" s="36">
        <f t="shared" si="5"/>
        <v>28.6249046372532</v>
      </c>
    </row>
    <row r="172" spans="1:9">
      <c r="A172" s="135"/>
      <c r="B172" s="49"/>
      <c r="C172" s="49" t="s">
        <v>135</v>
      </c>
      <c r="D172" s="49" t="s">
        <v>13</v>
      </c>
      <c r="E172" s="49" t="s">
        <v>14</v>
      </c>
      <c r="F172" s="36">
        <v>0.0201909</v>
      </c>
      <c r="G172" s="36">
        <v>0.00343666</v>
      </c>
      <c r="H172" s="115">
        <v>4.2e-9</v>
      </c>
      <c r="I172" s="36">
        <f t="shared" si="5"/>
        <v>34.5174114596554</v>
      </c>
    </row>
    <row r="173" spans="1:9">
      <c r="A173" s="135"/>
      <c r="B173" s="49"/>
      <c r="C173" s="49" t="s">
        <v>185</v>
      </c>
      <c r="D173" s="49" t="s">
        <v>14</v>
      </c>
      <c r="E173" s="49" t="s">
        <v>13</v>
      </c>
      <c r="F173" s="36">
        <v>-0.024378</v>
      </c>
      <c r="G173" s="36">
        <v>0.00435317</v>
      </c>
      <c r="H173" s="115">
        <v>2.1e-8</v>
      </c>
      <c r="I173" s="36">
        <f t="shared" si="5"/>
        <v>31.3606380670014</v>
      </c>
    </row>
    <row r="174" spans="1:9">
      <c r="A174" s="135"/>
      <c r="B174" s="49"/>
      <c r="C174" s="49" t="s">
        <v>186</v>
      </c>
      <c r="D174" s="49" t="s">
        <v>16</v>
      </c>
      <c r="E174" s="49" t="s">
        <v>17</v>
      </c>
      <c r="F174" s="36">
        <v>-0.0226869</v>
      </c>
      <c r="G174" s="36">
        <v>0.00439194</v>
      </c>
      <c r="H174" s="115">
        <v>2.4e-7</v>
      </c>
      <c r="I174" s="36">
        <f t="shared" si="5"/>
        <v>26.6831757471196</v>
      </c>
    </row>
    <row r="175" spans="1:9">
      <c r="A175" s="135"/>
      <c r="B175" s="49"/>
      <c r="C175" s="49" t="s">
        <v>187</v>
      </c>
      <c r="D175" s="49" t="s">
        <v>13</v>
      </c>
      <c r="E175" s="49" t="s">
        <v>16</v>
      </c>
      <c r="F175" s="36">
        <v>-0.0246114</v>
      </c>
      <c r="G175" s="36">
        <v>0.00478548</v>
      </c>
      <c r="H175" s="115">
        <v>2.7e-7</v>
      </c>
      <c r="I175" s="36">
        <f t="shared" si="5"/>
        <v>26.4497533667192</v>
      </c>
    </row>
    <row r="176" spans="1:9">
      <c r="A176" s="135"/>
      <c r="B176" s="49"/>
      <c r="C176" s="49" t="s">
        <v>188</v>
      </c>
      <c r="D176" s="49" t="s">
        <v>16</v>
      </c>
      <c r="E176" s="49" t="s">
        <v>17</v>
      </c>
      <c r="F176" s="36">
        <v>0.0186776</v>
      </c>
      <c r="G176" s="36">
        <v>0.00353731</v>
      </c>
      <c r="H176" s="115">
        <v>1.3e-7</v>
      </c>
      <c r="I176" s="36">
        <f t="shared" si="5"/>
        <v>27.8802007737124</v>
      </c>
    </row>
    <row r="177" spans="1:9">
      <c r="A177" s="135"/>
      <c r="B177" s="49"/>
      <c r="C177" s="49" t="s">
        <v>189</v>
      </c>
      <c r="D177" s="49" t="s">
        <v>14</v>
      </c>
      <c r="E177" s="49" t="s">
        <v>13</v>
      </c>
      <c r="F177" s="36">
        <v>0.0190597</v>
      </c>
      <c r="G177" s="36">
        <v>0.0034371</v>
      </c>
      <c r="H177" s="115">
        <v>2.9e-8</v>
      </c>
      <c r="I177" s="36">
        <f t="shared" si="5"/>
        <v>30.750188720784</v>
      </c>
    </row>
    <row r="178" spans="1:9">
      <c r="A178" s="135"/>
      <c r="B178" s="49"/>
      <c r="C178" s="49" t="s">
        <v>190</v>
      </c>
      <c r="D178" s="49" t="s">
        <v>17</v>
      </c>
      <c r="E178" s="49" t="s">
        <v>16</v>
      </c>
      <c r="F178" s="36">
        <v>-0.0298891</v>
      </c>
      <c r="G178" s="36">
        <v>0.00594218</v>
      </c>
      <c r="H178" s="115">
        <v>4.9e-7</v>
      </c>
      <c r="I178" s="36">
        <f t="shared" si="5"/>
        <v>25.3007892791399</v>
      </c>
    </row>
    <row r="179" spans="1:9">
      <c r="A179" s="135"/>
      <c r="B179" s="49"/>
      <c r="C179" s="49" t="s">
        <v>191</v>
      </c>
      <c r="D179" s="49" t="s">
        <v>14</v>
      </c>
      <c r="E179" s="49" t="s">
        <v>13</v>
      </c>
      <c r="F179" s="36">
        <v>-0.0222912</v>
      </c>
      <c r="G179" s="36">
        <v>0.00352058</v>
      </c>
      <c r="H179" s="115">
        <v>2.4e-10</v>
      </c>
      <c r="I179" s="36">
        <f t="shared" si="5"/>
        <v>40.0902220718367</v>
      </c>
    </row>
    <row r="180" spans="1:9">
      <c r="A180" s="135"/>
      <c r="B180" s="49"/>
      <c r="C180" s="49" t="s">
        <v>192</v>
      </c>
      <c r="D180" s="49" t="s">
        <v>14</v>
      </c>
      <c r="E180" s="49" t="s">
        <v>13</v>
      </c>
      <c r="F180" s="36">
        <v>-0.0334898</v>
      </c>
      <c r="G180" s="36">
        <v>0.00645967</v>
      </c>
      <c r="H180" s="115">
        <v>2.2e-7</v>
      </c>
      <c r="I180" s="36">
        <f t="shared" si="5"/>
        <v>26.8784638051552</v>
      </c>
    </row>
    <row r="181" spans="1:9">
      <c r="A181" s="135"/>
      <c r="B181" s="49"/>
      <c r="C181" s="49" t="s">
        <v>193</v>
      </c>
      <c r="D181" s="49" t="s">
        <v>14</v>
      </c>
      <c r="E181" s="49" t="s">
        <v>16</v>
      </c>
      <c r="F181" s="36">
        <v>-0.0291866</v>
      </c>
      <c r="G181" s="36">
        <v>0.0033823</v>
      </c>
      <c r="H181" s="115">
        <v>6.2e-18</v>
      </c>
      <c r="I181" s="36">
        <f t="shared" si="5"/>
        <v>74.4633826699829</v>
      </c>
    </row>
    <row r="182" spans="1:9">
      <c r="A182" s="135"/>
      <c r="B182" s="49"/>
      <c r="C182" s="49" t="s">
        <v>194</v>
      </c>
      <c r="D182" s="49" t="s">
        <v>17</v>
      </c>
      <c r="E182" s="49" t="s">
        <v>16</v>
      </c>
      <c r="F182" s="36">
        <v>0.0194078</v>
      </c>
      <c r="G182" s="36">
        <v>0.00369444</v>
      </c>
      <c r="H182" s="115">
        <v>1.5e-7</v>
      </c>
      <c r="I182" s="36">
        <f t="shared" si="5"/>
        <v>27.5965874158344</v>
      </c>
    </row>
    <row r="183" spans="1:9">
      <c r="A183" s="135"/>
      <c r="B183" s="49"/>
      <c r="C183" s="49" t="s">
        <v>195</v>
      </c>
      <c r="D183" s="49" t="s">
        <v>16</v>
      </c>
      <c r="E183" s="49" t="s">
        <v>17</v>
      </c>
      <c r="F183" s="36">
        <v>0.0177645</v>
      </c>
      <c r="G183" s="36">
        <v>0.0034121</v>
      </c>
      <c r="H183" s="115">
        <v>1.9e-7</v>
      </c>
      <c r="I183" s="36">
        <f t="shared" si="5"/>
        <v>27.1058153289199</v>
      </c>
    </row>
    <row r="184" spans="1:9">
      <c r="A184" s="136"/>
      <c r="B184" s="55"/>
      <c r="C184" s="55" t="s">
        <v>196</v>
      </c>
      <c r="D184" s="55" t="s">
        <v>13</v>
      </c>
      <c r="E184" s="55" t="s">
        <v>14</v>
      </c>
      <c r="F184" s="34">
        <v>0.0205575</v>
      </c>
      <c r="G184" s="34">
        <v>0.00384857</v>
      </c>
      <c r="H184" s="118">
        <v>9.2e-8</v>
      </c>
      <c r="I184" s="34">
        <f t="shared" si="5"/>
        <v>28.5326308451246</v>
      </c>
    </row>
    <row r="185" s="59" customFormat="1" spans="1:9">
      <c r="A185" s="32"/>
      <c r="B185" s="32"/>
      <c r="C185" s="32"/>
      <c r="D185" s="32"/>
      <c r="E185" s="32"/>
      <c r="F185" s="139"/>
      <c r="G185" s="139"/>
      <c r="H185" s="32"/>
      <c r="I185" s="139"/>
    </row>
    <row r="186" ht="15.6" spans="1:9">
      <c r="A186" s="134" t="s">
        <v>197</v>
      </c>
      <c r="B186" s="6" t="s">
        <v>11</v>
      </c>
      <c r="C186" s="49" t="s">
        <v>198</v>
      </c>
      <c r="D186" s="49" t="s">
        <v>14</v>
      </c>
      <c r="E186" s="49" t="s">
        <v>13</v>
      </c>
      <c r="F186" s="36">
        <v>0.0211285</v>
      </c>
      <c r="G186" s="36">
        <v>0.00369077</v>
      </c>
      <c r="H186" s="115">
        <v>1e-8</v>
      </c>
      <c r="I186" s="36">
        <f t="shared" ref="I186:I249" si="6">F186*F186/G186/G186</f>
        <v>32.7720318205242</v>
      </c>
    </row>
    <row r="187" spans="1:9">
      <c r="A187" s="135"/>
      <c r="B187" s="49"/>
      <c r="C187" s="49" t="s">
        <v>199</v>
      </c>
      <c r="D187" s="49" t="s">
        <v>16</v>
      </c>
      <c r="E187" s="49" t="s">
        <v>17</v>
      </c>
      <c r="F187" s="36">
        <v>0.0543913</v>
      </c>
      <c r="G187" s="36">
        <v>0.00778033</v>
      </c>
      <c r="H187" s="115">
        <v>2.70023e-12</v>
      </c>
      <c r="I187" s="36">
        <f t="shared" si="6"/>
        <v>48.8723072284192</v>
      </c>
    </row>
    <row r="188" spans="1:9">
      <c r="A188" s="135"/>
      <c r="B188" s="49"/>
      <c r="C188" s="49" t="s">
        <v>200</v>
      </c>
      <c r="D188" s="49" t="s">
        <v>13</v>
      </c>
      <c r="E188" s="49" t="s">
        <v>14</v>
      </c>
      <c r="F188" s="36">
        <v>0.0248784</v>
      </c>
      <c r="G188" s="36">
        <v>0.00380188</v>
      </c>
      <c r="H188" s="115">
        <v>6.00067e-11</v>
      </c>
      <c r="I188" s="36">
        <f t="shared" si="6"/>
        <v>42.8201399623764</v>
      </c>
    </row>
    <row r="189" spans="1:9">
      <c r="A189" s="135"/>
      <c r="B189" s="49"/>
      <c r="C189" s="49" t="s">
        <v>201</v>
      </c>
      <c r="D189" s="49" t="s">
        <v>16</v>
      </c>
      <c r="E189" s="49" t="s">
        <v>13</v>
      </c>
      <c r="F189" s="36">
        <v>-0.0394814</v>
      </c>
      <c r="G189" s="36">
        <v>0.0045064</v>
      </c>
      <c r="H189" s="115">
        <v>1.9002e-18</v>
      </c>
      <c r="I189" s="36">
        <f t="shared" si="6"/>
        <v>76.7583467242864</v>
      </c>
    </row>
    <row r="190" spans="1:9">
      <c r="A190" s="135"/>
      <c r="B190" s="49"/>
      <c r="C190" s="49" t="s">
        <v>202</v>
      </c>
      <c r="D190" s="49" t="s">
        <v>14</v>
      </c>
      <c r="E190" s="49" t="s">
        <v>13</v>
      </c>
      <c r="F190" s="36">
        <v>0.0360705</v>
      </c>
      <c r="G190" s="36">
        <v>0.00432513</v>
      </c>
      <c r="H190" s="115">
        <v>7.39946e-17</v>
      </c>
      <c r="I190" s="36">
        <f t="shared" si="6"/>
        <v>69.5514188114071</v>
      </c>
    </row>
    <row r="191" spans="1:9">
      <c r="A191" s="135"/>
      <c r="B191" s="49"/>
      <c r="C191" s="49" t="s">
        <v>203</v>
      </c>
      <c r="D191" s="49" t="s">
        <v>13</v>
      </c>
      <c r="E191" s="49" t="s">
        <v>16</v>
      </c>
      <c r="F191" s="36">
        <v>-0.0360969</v>
      </c>
      <c r="G191" s="36">
        <v>0.00458046</v>
      </c>
      <c r="H191" s="115">
        <v>3.29989e-15</v>
      </c>
      <c r="I191" s="36">
        <f t="shared" si="6"/>
        <v>62.104293101739</v>
      </c>
    </row>
    <row r="192" spans="1:9">
      <c r="A192" s="135"/>
      <c r="B192" s="49"/>
      <c r="C192" s="49" t="s">
        <v>204</v>
      </c>
      <c r="D192" s="49" t="s">
        <v>16</v>
      </c>
      <c r="E192" s="49" t="s">
        <v>17</v>
      </c>
      <c r="F192" s="36">
        <v>0.0545996</v>
      </c>
      <c r="G192" s="36">
        <v>0.00527248</v>
      </c>
      <c r="H192" s="115">
        <v>3.90032e-25</v>
      </c>
      <c r="I192" s="36">
        <f t="shared" si="6"/>
        <v>107.238082552252</v>
      </c>
    </row>
    <row r="193" spans="1:9">
      <c r="A193" s="135"/>
      <c r="B193" s="49"/>
      <c r="C193" s="49" t="s">
        <v>205</v>
      </c>
      <c r="D193" s="49" t="s">
        <v>14</v>
      </c>
      <c r="E193" s="49" t="s">
        <v>13</v>
      </c>
      <c r="F193" s="36">
        <v>-0.0373438</v>
      </c>
      <c r="G193" s="36">
        <v>0.00382293</v>
      </c>
      <c r="H193" s="115">
        <v>1.50003e-22</v>
      </c>
      <c r="I193" s="36">
        <f t="shared" si="6"/>
        <v>95.4210794189144</v>
      </c>
    </row>
    <row r="194" spans="1:9">
      <c r="A194" s="135"/>
      <c r="B194" s="49"/>
      <c r="C194" s="49" t="s">
        <v>206</v>
      </c>
      <c r="D194" s="49" t="s">
        <v>13</v>
      </c>
      <c r="E194" s="49" t="s">
        <v>14</v>
      </c>
      <c r="F194" s="36">
        <v>0.0390919</v>
      </c>
      <c r="G194" s="36">
        <v>0.00443178</v>
      </c>
      <c r="H194" s="115">
        <v>1.10002e-18</v>
      </c>
      <c r="I194" s="36">
        <f t="shared" si="6"/>
        <v>77.8067314832827</v>
      </c>
    </row>
    <row r="195" spans="1:9">
      <c r="A195" s="135"/>
      <c r="B195" s="49"/>
      <c r="C195" s="49" t="s">
        <v>207</v>
      </c>
      <c r="D195" s="49" t="s">
        <v>13</v>
      </c>
      <c r="E195" s="49" t="s">
        <v>14</v>
      </c>
      <c r="F195" s="36">
        <v>-0.0251841</v>
      </c>
      <c r="G195" s="36">
        <v>0.0043189</v>
      </c>
      <c r="H195" s="115">
        <v>5.49997e-9</v>
      </c>
      <c r="I195" s="36">
        <f t="shared" si="6"/>
        <v>34.0021652223537</v>
      </c>
    </row>
    <row r="196" spans="1:9">
      <c r="A196" s="135"/>
      <c r="B196" s="49"/>
      <c r="C196" s="49" t="s">
        <v>208</v>
      </c>
      <c r="D196" s="49" t="s">
        <v>17</v>
      </c>
      <c r="E196" s="49" t="s">
        <v>16</v>
      </c>
      <c r="F196" s="36">
        <v>0.0402635</v>
      </c>
      <c r="G196" s="36">
        <v>0.00626821</v>
      </c>
      <c r="H196" s="115">
        <v>1.29999e-10</v>
      </c>
      <c r="I196" s="36">
        <f t="shared" si="6"/>
        <v>41.2606411929769</v>
      </c>
    </row>
    <row r="197" spans="1:9">
      <c r="A197" s="135"/>
      <c r="B197" s="49"/>
      <c r="C197" s="49" t="s">
        <v>209</v>
      </c>
      <c r="D197" s="49" t="s">
        <v>17</v>
      </c>
      <c r="E197" s="49" t="s">
        <v>13</v>
      </c>
      <c r="F197" s="36">
        <v>0.0467221</v>
      </c>
      <c r="G197" s="36">
        <v>0.00376808</v>
      </c>
      <c r="H197" s="115">
        <v>2.60016e-35</v>
      </c>
      <c r="I197" s="36">
        <f t="shared" si="6"/>
        <v>153.746231598442</v>
      </c>
    </row>
    <row r="198" spans="1:9">
      <c r="A198" s="135"/>
      <c r="B198" s="49"/>
      <c r="C198" s="49" t="s">
        <v>210</v>
      </c>
      <c r="D198" s="49" t="s">
        <v>17</v>
      </c>
      <c r="E198" s="49" t="s">
        <v>16</v>
      </c>
      <c r="F198" s="36">
        <v>-0.0338934</v>
      </c>
      <c r="G198" s="36">
        <v>0.00594874</v>
      </c>
      <c r="H198" s="115">
        <v>1.2e-8</v>
      </c>
      <c r="I198" s="36">
        <f t="shared" si="6"/>
        <v>32.4623756198793</v>
      </c>
    </row>
    <row r="199" spans="1:9">
      <c r="A199" s="135"/>
      <c r="B199" s="49"/>
      <c r="C199" s="49" t="s">
        <v>211</v>
      </c>
      <c r="D199" s="49" t="s">
        <v>14</v>
      </c>
      <c r="E199" s="49" t="s">
        <v>16</v>
      </c>
      <c r="F199" s="36">
        <v>0.0224571</v>
      </c>
      <c r="G199" s="36">
        <v>0.0041173</v>
      </c>
      <c r="H199" s="115">
        <v>4.90004e-8</v>
      </c>
      <c r="I199" s="36">
        <f t="shared" si="6"/>
        <v>29.7496815469105</v>
      </c>
    </row>
    <row r="200" spans="1:9">
      <c r="A200" s="135"/>
      <c r="B200" s="49"/>
      <c r="C200" s="49" t="s">
        <v>212</v>
      </c>
      <c r="D200" s="49" t="s">
        <v>17</v>
      </c>
      <c r="E200" s="49" t="s">
        <v>16</v>
      </c>
      <c r="F200" s="36">
        <v>0.0623334</v>
      </c>
      <c r="G200" s="36">
        <v>0.00368522</v>
      </c>
      <c r="H200" s="115">
        <v>3.50026e-64</v>
      </c>
      <c r="I200" s="36">
        <f t="shared" si="6"/>
        <v>286.09798147138</v>
      </c>
    </row>
    <row r="201" spans="1:9">
      <c r="A201" s="135"/>
      <c r="B201" s="49"/>
      <c r="C201" s="49" t="s">
        <v>213</v>
      </c>
      <c r="D201" s="49" t="s">
        <v>16</v>
      </c>
      <c r="E201" s="49" t="s">
        <v>17</v>
      </c>
      <c r="F201" s="36">
        <v>-0.0290465</v>
      </c>
      <c r="G201" s="36">
        <v>0.00508668</v>
      </c>
      <c r="H201" s="115">
        <v>1.09999e-8</v>
      </c>
      <c r="I201" s="36">
        <f t="shared" si="6"/>
        <v>32.6075961312113</v>
      </c>
    </row>
    <row r="202" spans="1:9">
      <c r="A202" s="135"/>
      <c r="B202" s="49"/>
      <c r="C202" s="49" t="s">
        <v>214</v>
      </c>
      <c r="D202" s="49" t="s">
        <v>14</v>
      </c>
      <c r="E202" s="49" t="s">
        <v>13</v>
      </c>
      <c r="F202" s="36">
        <v>0.243363</v>
      </c>
      <c r="G202" s="36">
        <v>0.00766417</v>
      </c>
      <c r="H202" s="115">
        <v>1e-200</v>
      </c>
      <c r="I202" s="36">
        <f t="shared" si="6"/>
        <v>1008.27463572719</v>
      </c>
    </row>
    <row r="203" spans="1:9">
      <c r="A203" s="135"/>
      <c r="B203" s="49"/>
      <c r="C203" s="49" t="s">
        <v>215</v>
      </c>
      <c r="D203" s="49" t="s">
        <v>16</v>
      </c>
      <c r="E203" s="49" t="s">
        <v>14</v>
      </c>
      <c r="F203" s="36">
        <v>-0.0380724</v>
      </c>
      <c r="G203" s="36">
        <v>0.00426482</v>
      </c>
      <c r="H203" s="115">
        <v>4.40048e-19</v>
      </c>
      <c r="I203" s="36">
        <f t="shared" si="6"/>
        <v>79.6928020135081</v>
      </c>
    </row>
    <row r="204" spans="1:9">
      <c r="A204" s="135"/>
      <c r="B204" s="49"/>
      <c r="C204" s="49" t="s">
        <v>216</v>
      </c>
      <c r="D204" s="49" t="s">
        <v>13</v>
      </c>
      <c r="E204" s="49" t="s">
        <v>16</v>
      </c>
      <c r="F204" s="36">
        <v>-0.0715967</v>
      </c>
      <c r="G204" s="36">
        <v>0.0122548</v>
      </c>
      <c r="H204" s="115">
        <v>5.1e-9</v>
      </c>
      <c r="I204" s="36">
        <f t="shared" si="6"/>
        <v>34.132928826571</v>
      </c>
    </row>
    <row r="205" spans="1:9">
      <c r="A205" s="135"/>
      <c r="B205" s="49"/>
      <c r="C205" s="49" t="s">
        <v>217</v>
      </c>
      <c r="D205" s="49" t="s">
        <v>16</v>
      </c>
      <c r="E205" s="49" t="s">
        <v>14</v>
      </c>
      <c r="F205" s="36">
        <v>-0.0401265</v>
      </c>
      <c r="G205" s="36">
        <v>0.00403659</v>
      </c>
      <c r="H205" s="115">
        <v>2.80027e-23</v>
      </c>
      <c r="I205" s="36">
        <f t="shared" si="6"/>
        <v>98.8173676820924</v>
      </c>
    </row>
    <row r="206" spans="1:9">
      <c r="A206" s="135"/>
      <c r="B206" s="49"/>
      <c r="C206" s="49" t="s">
        <v>218</v>
      </c>
      <c r="D206" s="49" t="s">
        <v>13</v>
      </c>
      <c r="E206" s="49" t="s">
        <v>14</v>
      </c>
      <c r="F206" s="36">
        <v>0.0231515</v>
      </c>
      <c r="G206" s="36">
        <v>0.00406147</v>
      </c>
      <c r="H206" s="115">
        <v>1.2e-8</v>
      </c>
      <c r="I206" s="36">
        <f t="shared" si="6"/>
        <v>32.4931465724</v>
      </c>
    </row>
    <row r="207" spans="1:9">
      <c r="A207" s="135"/>
      <c r="B207" s="49"/>
      <c r="C207" s="49" t="s">
        <v>219</v>
      </c>
      <c r="D207" s="49" t="s">
        <v>16</v>
      </c>
      <c r="E207" s="49" t="s">
        <v>14</v>
      </c>
      <c r="F207" s="36">
        <v>0.0259694</v>
      </c>
      <c r="G207" s="36">
        <v>0.00433713</v>
      </c>
      <c r="H207" s="115">
        <v>2.1e-9</v>
      </c>
      <c r="I207" s="36">
        <f t="shared" si="6"/>
        <v>35.8524593415134</v>
      </c>
    </row>
    <row r="208" spans="1:9">
      <c r="A208" s="135"/>
      <c r="B208" s="49"/>
      <c r="C208" s="49" t="s">
        <v>220</v>
      </c>
      <c r="D208" s="49" t="s">
        <v>17</v>
      </c>
      <c r="E208" s="49" t="s">
        <v>16</v>
      </c>
      <c r="F208" s="36">
        <v>-0.0739792</v>
      </c>
      <c r="G208" s="36">
        <v>0.0117329</v>
      </c>
      <c r="H208" s="115">
        <v>2.90001e-10</v>
      </c>
      <c r="I208" s="36">
        <f t="shared" si="6"/>
        <v>39.7565346918796</v>
      </c>
    </row>
    <row r="209" spans="1:9">
      <c r="A209" s="135"/>
      <c r="B209" s="49"/>
      <c r="C209" s="49" t="s">
        <v>221</v>
      </c>
      <c r="D209" s="49" t="s">
        <v>17</v>
      </c>
      <c r="E209" s="49" t="s">
        <v>16</v>
      </c>
      <c r="F209" s="36">
        <v>0.0346952</v>
      </c>
      <c r="G209" s="36">
        <v>0.00460161</v>
      </c>
      <c r="H209" s="115">
        <v>4.70002e-14</v>
      </c>
      <c r="I209" s="36">
        <f t="shared" si="6"/>
        <v>56.848521520897</v>
      </c>
    </row>
    <row r="210" spans="1:9">
      <c r="A210" s="135"/>
      <c r="B210" s="49"/>
      <c r="C210" s="49" t="s">
        <v>222</v>
      </c>
      <c r="D210" s="49" t="s">
        <v>17</v>
      </c>
      <c r="E210" s="49" t="s">
        <v>13</v>
      </c>
      <c r="F210" s="36">
        <v>-0.0848094</v>
      </c>
      <c r="G210" s="36">
        <v>0.012884</v>
      </c>
      <c r="H210" s="115">
        <v>4.60045e-11</v>
      </c>
      <c r="I210" s="36">
        <f t="shared" si="6"/>
        <v>43.3297865020293</v>
      </c>
    </row>
    <row r="211" spans="1:9">
      <c r="A211" s="135"/>
      <c r="B211" s="49"/>
      <c r="C211" s="49" t="s">
        <v>223</v>
      </c>
      <c r="D211" s="49" t="s">
        <v>16</v>
      </c>
      <c r="E211" s="49" t="s">
        <v>17</v>
      </c>
      <c r="F211" s="36">
        <v>-0.0214999</v>
      </c>
      <c r="G211" s="36">
        <v>0.00372895</v>
      </c>
      <c r="H211" s="115">
        <v>8.10009e-9</v>
      </c>
      <c r="I211" s="36">
        <f t="shared" si="6"/>
        <v>33.2429655577805</v>
      </c>
    </row>
    <row r="212" spans="1:9">
      <c r="A212" s="135"/>
      <c r="B212" s="49"/>
      <c r="C212" s="49" t="s">
        <v>224</v>
      </c>
      <c r="D212" s="49" t="s">
        <v>13</v>
      </c>
      <c r="E212" s="49" t="s">
        <v>14</v>
      </c>
      <c r="F212" s="36">
        <v>-0.0216094</v>
      </c>
      <c r="G212" s="36">
        <v>0.0038967</v>
      </c>
      <c r="H212" s="115">
        <v>2.90001e-8</v>
      </c>
      <c r="I212" s="36">
        <f t="shared" si="6"/>
        <v>30.75328224469</v>
      </c>
    </row>
    <row r="213" spans="1:9">
      <c r="A213" s="135"/>
      <c r="B213" s="49"/>
      <c r="C213" s="49" t="s">
        <v>225</v>
      </c>
      <c r="D213" s="49" t="s">
        <v>13</v>
      </c>
      <c r="E213" s="49" t="s">
        <v>17</v>
      </c>
      <c r="F213" s="36">
        <v>-0.0780582</v>
      </c>
      <c r="G213" s="36">
        <v>0.00599615</v>
      </c>
      <c r="H213" s="115">
        <v>9.70063e-39</v>
      </c>
      <c r="I213" s="36">
        <f t="shared" si="6"/>
        <v>169.469710441601</v>
      </c>
    </row>
    <row r="214" spans="1:9">
      <c r="A214" s="135"/>
      <c r="B214" s="49"/>
      <c r="C214" s="49" t="s">
        <v>226</v>
      </c>
      <c r="D214" s="49" t="s">
        <v>16</v>
      </c>
      <c r="E214" s="49" t="s">
        <v>13</v>
      </c>
      <c r="F214" s="36">
        <v>0.0517082</v>
      </c>
      <c r="G214" s="36">
        <v>0.00388425</v>
      </c>
      <c r="H214" s="115">
        <v>1.99986e-40</v>
      </c>
      <c r="I214" s="36">
        <f t="shared" si="6"/>
        <v>177.216637100974</v>
      </c>
    </row>
    <row r="215" spans="1:9">
      <c r="A215" s="135"/>
      <c r="B215" s="49"/>
      <c r="C215" s="49" t="s">
        <v>227</v>
      </c>
      <c r="D215" s="49" t="s">
        <v>14</v>
      </c>
      <c r="E215" s="49" t="s">
        <v>13</v>
      </c>
      <c r="F215" s="36">
        <v>-0.0267774</v>
      </c>
      <c r="G215" s="36">
        <v>0.00381997</v>
      </c>
      <c r="H215" s="115">
        <v>2.39994e-12</v>
      </c>
      <c r="I215" s="36">
        <f t="shared" si="6"/>
        <v>49.1379357152108</v>
      </c>
    </row>
    <row r="216" spans="1:9">
      <c r="A216" s="135"/>
      <c r="B216" s="49"/>
      <c r="C216" s="49" t="s">
        <v>228</v>
      </c>
      <c r="D216" s="49" t="s">
        <v>16</v>
      </c>
      <c r="E216" s="49" t="s">
        <v>17</v>
      </c>
      <c r="F216" s="36">
        <v>0.0237527</v>
      </c>
      <c r="G216" s="36">
        <v>0.00368586</v>
      </c>
      <c r="H216" s="115">
        <v>1.2e-10</v>
      </c>
      <c r="I216" s="36">
        <f t="shared" si="6"/>
        <v>41.5286961806174</v>
      </c>
    </row>
    <row r="217" spans="1:9">
      <c r="A217" s="135"/>
      <c r="B217" s="49"/>
      <c r="C217" s="49" t="s">
        <v>229</v>
      </c>
      <c r="D217" s="49" t="s">
        <v>17</v>
      </c>
      <c r="E217" s="49" t="s">
        <v>13</v>
      </c>
      <c r="F217" s="36">
        <v>0.0268408</v>
      </c>
      <c r="G217" s="36">
        <v>0.00422243</v>
      </c>
      <c r="H217" s="115">
        <v>2.1e-10</v>
      </c>
      <c r="I217" s="36">
        <f t="shared" si="6"/>
        <v>40.4078734124434</v>
      </c>
    </row>
    <row r="218" spans="1:9">
      <c r="A218" s="135"/>
      <c r="B218" s="49"/>
      <c r="C218" s="49" t="s">
        <v>230</v>
      </c>
      <c r="D218" s="49" t="s">
        <v>16</v>
      </c>
      <c r="E218" s="49" t="s">
        <v>17</v>
      </c>
      <c r="F218" s="36">
        <v>0.0440712</v>
      </c>
      <c r="G218" s="36">
        <v>0.00665805</v>
      </c>
      <c r="H218" s="115">
        <v>3.59998e-11</v>
      </c>
      <c r="I218" s="36">
        <f t="shared" si="6"/>
        <v>43.814276773646</v>
      </c>
    </row>
    <row r="219" spans="1:9">
      <c r="A219" s="135"/>
      <c r="B219" s="49"/>
      <c r="C219" s="49" t="s">
        <v>231</v>
      </c>
      <c r="D219" s="49" t="s">
        <v>14</v>
      </c>
      <c r="E219" s="49" t="s">
        <v>13</v>
      </c>
      <c r="F219" s="36">
        <v>-0.0356415</v>
      </c>
      <c r="G219" s="36">
        <v>0.00372893</v>
      </c>
      <c r="H219" s="115">
        <v>1.20005e-21</v>
      </c>
      <c r="I219" s="36">
        <f t="shared" si="6"/>
        <v>91.3573482365334</v>
      </c>
    </row>
    <row r="220" spans="1:9">
      <c r="A220" s="135"/>
      <c r="B220" s="49"/>
      <c r="C220" s="49" t="s">
        <v>232</v>
      </c>
      <c r="D220" s="49" t="s">
        <v>16</v>
      </c>
      <c r="E220" s="49" t="s">
        <v>17</v>
      </c>
      <c r="F220" s="36">
        <v>-0.0472066</v>
      </c>
      <c r="G220" s="36">
        <v>0.00383583</v>
      </c>
      <c r="H220" s="115">
        <v>8.30042e-35</v>
      </c>
      <c r="I220" s="36">
        <f t="shared" si="6"/>
        <v>151.456090092234</v>
      </c>
    </row>
    <row r="221" spans="1:9">
      <c r="A221" s="135"/>
      <c r="B221" s="49"/>
      <c r="C221" s="49" t="s">
        <v>233</v>
      </c>
      <c r="D221" s="49" t="s">
        <v>16</v>
      </c>
      <c r="E221" s="49" t="s">
        <v>17</v>
      </c>
      <c r="F221" s="36">
        <v>-0.0846069</v>
      </c>
      <c r="G221" s="36">
        <v>0.00443452</v>
      </c>
      <c r="H221" s="115">
        <v>3.80014e-81</v>
      </c>
      <c r="I221" s="36">
        <f t="shared" si="6"/>
        <v>364.014203437791</v>
      </c>
    </row>
    <row r="222" spans="1:9">
      <c r="A222" s="135"/>
      <c r="B222" s="49"/>
      <c r="C222" s="49" t="s">
        <v>234</v>
      </c>
      <c r="D222" s="49" t="s">
        <v>13</v>
      </c>
      <c r="E222" s="49" t="s">
        <v>14</v>
      </c>
      <c r="F222" s="36">
        <v>0.0373779</v>
      </c>
      <c r="G222" s="36">
        <v>0.00397463</v>
      </c>
      <c r="H222" s="115">
        <v>5.19996e-21</v>
      </c>
      <c r="I222" s="36">
        <f t="shared" si="6"/>
        <v>88.4374849200459</v>
      </c>
    </row>
    <row r="223" spans="1:9">
      <c r="A223" s="135"/>
      <c r="B223" s="49"/>
      <c r="C223" s="49" t="s">
        <v>235</v>
      </c>
      <c r="D223" s="49" t="s">
        <v>14</v>
      </c>
      <c r="E223" s="49" t="s">
        <v>13</v>
      </c>
      <c r="F223" s="36">
        <v>0.0506456</v>
      </c>
      <c r="G223" s="36">
        <v>0.00628843</v>
      </c>
      <c r="H223" s="115">
        <v>8.00018e-16</v>
      </c>
      <c r="I223" s="36">
        <f t="shared" si="6"/>
        <v>64.8632909226337</v>
      </c>
    </row>
    <row r="224" spans="1:9">
      <c r="A224" s="135"/>
      <c r="B224" s="49"/>
      <c r="C224" s="49" t="s">
        <v>236</v>
      </c>
      <c r="D224" s="49" t="s">
        <v>17</v>
      </c>
      <c r="E224" s="49" t="s">
        <v>16</v>
      </c>
      <c r="F224" s="36">
        <v>-0.0238739</v>
      </c>
      <c r="G224" s="36">
        <v>0.00374945</v>
      </c>
      <c r="H224" s="115">
        <v>1.89998e-10</v>
      </c>
      <c r="I224" s="36">
        <f t="shared" si="6"/>
        <v>40.5426010435675</v>
      </c>
    </row>
    <row r="225" spans="1:9">
      <c r="A225" s="135"/>
      <c r="B225" s="49"/>
      <c r="C225" s="49" t="s">
        <v>237</v>
      </c>
      <c r="D225" s="49" t="s">
        <v>14</v>
      </c>
      <c r="E225" s="49" t="s">
        <v>13</v>
      </c>
      <c r="F225" s="36">
        <v>-0.0238895</v>
      </c>
      <c r="G225" s="36">
        <v>0.0043662</v>
      </c>
      <c r="H225" s="115">
        <v>4.49997e-8</v>
      </c>
      <c r="I225" s="36">
        <f t="shared" si="6"/>
        <v>29.9369029728729</v>
      </c>
    </row>
    <row r="226" spans="1:9">
      <c r="A226" s="135"/>
      <c r="B226" s="49"/>
      <c r="C226" s="49" t="s">
        <v>238</v>
      </c>
      <c r="D226" s="49" t="s">
        <v>14</v>
      </c>
      <c r="E226" s="49" t="s">
        <v>13</v>
      </c>
      <c r="F226" s="36">
        <v>0.0525066</v>
      </c>
      <c r="G226" s="36">
        <v>0.00561478</v>
      </c>
      <c r="H226" s="115">
        <v>8.60003e-21</v>
      </c>
      <c r="I226" s="36">
        <f t="shared" si="6"/>
        <v>87.4505017182839</v>
      </c>
    </row>
    <row r="227" spans="1:9">
      <c r="A227" s="135"/>
      <c r="B227" s="49"/>
      <c r="C227" s="49" t="s">
        <v>239</v>
      </c>
      <c r="D227" s="49" t="s">
        <v>14</v>
      </c>
      <c r="E227" s="49" t="s">
        <v>13</v>
      </c>
      <c r="F227" s="36">
        <v>-0.0983543</v>
      </c>
      <c r="G227" s="36">
        <v>0.00383238</v>
      </c>
      <c r="H227" s="115">
        <v>2.89734e-145</v>
      </c>
      <c r="I227" s="36">
        <f t="shared" si="6"/>
        <v>658.642231039227</v>
      </c>
    </row>
    <row r="228" spans="1:9">
      <c r="A228" s="135"/>
      <c r="B228" s="49"/>
      <c r="C228" s="49" t="s">
        <v>240</v>
      </c>
      <c r="D228" s="49" t="s">
        <v>17</v>
      </c>
      <c r="E228" s="49" t="s">
        <v>14</v>
      </c>
      <c r="F228" s="36">
        <v>-0.0247507</v>
      </c>
      <c r="G228" s="36">
        <v>0.00384048</v>
      </c>
      <c r="H228" s="115">
        <v>1.2e-10</v>
      </c>
      <c r="I228" s="36">
        <f t="shared" si="6"/>
        <v>41.5340189556942</v>
      </c>
    </row>
    <row r="229" spans="1:9">
      <c r="A229" s="135"/>
      <c r="B229" s="49"/>
      <c r="C229" s="49" t="s">
        <v>241</v>
      </c>
      <c r="D229" s="49" t="s">
        <v>16</v>
      </c>
      <c r="E229" s="49" t="s">
        <v>13</v>
      </c>
      <c r="F229" s="36">
        <v>-0.0257386</v>
      </c>
      <c r="G229" s="36">
        <v>0.00401737</v>
      </c>
      <c r="H229" s="115">
        <v>1.5e-10</v>
      </c>
      <c r="I229" s="36">
        <f t="shared" si="6"/>
        <v>41.0474494794454</v>
      </c>
    </row>
    <row r="230" spans="1:9">
      <c r="A230" s="135"/>
      <c r="B230" s="49"/>
      <c r="C230" s="49" t="s">
        <v>242</v>
      </c>
      <c r="D230" s="49" t="s">
        <v>14</v>
      </c>
      <c r="E230" s="49" t="s">
        <v>13</v>
      </c>
      <c r="F230" s="36">
        <v>-0.0347717</v>
      </c>
      <c r="G230" s="36">
        <v>0.00386202</v>
      </c>
      <c r="H230" s="115">
        <v>2.19989e-19</v>
      </c>
      <c r="I230" s="36">
        <f t="shared" si="6"/>
        <v>81.0630259113773</v>
      </c>
    </row>
    <row r="231" spans="1:9">
      <c r="A231" s="135"/>
      <c r="B231" s="49"/>
      <c r="C231" s="49" t="s">
        <v>243</v>
      </c>
      <c r="D231" s="49" t="s">
        <v>16</v>
      </c>
      <c r="E231" s="49" t="s">
        <v>13</v>
      </c>
      <c r="F231" s="36">
        <v>0.0316029</v>
      </c>
      <c r="G231" s="36">
        <v>0.00391465</v>
      </c>
      <c r="H231" s="115">
        <v>6.89922e-16</v>
      </c>
      <c r="I231" s="36">
        <f t="shared" si="6"/>
        <v>65.1730425533271</v>
      </c>
    </row>
    <row r="232" spans="1:9">
      <c r="A232" s="135"/>
      <c r="B232" s="49"/>
      <c r="C232" s="49" t="s">
        <v>244</v>
      </c>
      <c r="D232" s="49" t="s">
        <v>13</v>
      </c>
      <c r="E232" s="49" t="s">
        <v>14</v>
      </c>
      <c r="F232" s="36">
        <v>0.0310704</v>
      </c>
      <c r="G232" s="36">
        <v>0.00418072</v>
      </c>
      <c r="H232" s="115">
        <v>1.10002e-13</v>
      </c>
      <c r="I232" s="36">
        <f t="shared" si="6"/>
        <v>55.2320960197408</v>
      </c>
    </row>
    <row r="233" spans="1:9">
      <c r="A233" s="135"/>
      <c r="B233" s="49"/>
      <c r="C233" s="49" t="s">
        <v>245</v>
      </c>
      <c r="D233" s="49" t="s">
        <v>16</v>
      </c>
      <c r="E233" s="49" t="s">
        <v>17</v>
      </c>
      <c r="F233" s="36">
        <v>0.0328462</v>
      </c>
      <c r="G233" s="36">
        <v>0.00376043</v>
      </c>
      <c r="H233" s="115">
        <v>2.39994e-18</v>
      </c>
      <c r="I233" s="36">
        <f t="shared" si="6"/>
        <v>76.2948543806556</v>
      </c>
    </row>
    <row r="234" spans="1:9">
      <c r="A234" s="135"/>
      <c r="B234" s="49"/>
      <c r="C234" s="49" t="s">
        <v>246</v>
      </c>
      <c r="D234" s="49" t="s">
        <v>13</v>
      </c>
      <c r="E234" s="49" t="s">
        <v>16</v>
      </c>
      <c r="F234" s="36">
        <v>0.0347835</v>
      </c>
      <c r="G234" s="36">
        <v>0.00380081</v>
      </c>
      <c r="H234" s="115">
        <v>5.60015e-20</v>
      </c>
      <c r="I234" s="36">
        <f t="shared" si="6"/>
        <v>83.7518172516227</v>
      </c>
    </row>
    <row r="235" spans="1:9">
      <c r="A235" s="135"/>
      <c r="B235" s="49"/>
      <c r="C235" s="49" t="s">
        <v>247</v>
      </c>
      <c r="D235" s="49" t="s">
        <v>17</v>
      </c>
      <c r="E235" s="49" t="s">
        <v>16</v>
      </c>
      <c r="F235" s="36">
        <v>-0.038058</v>
      </c>
      <c r="G235" s="36">
        <v>0.00604834</v>
      </c>
      <c r="H235" s="115">
        <v>3.09999e-10</v>
      </c>
      <c r="I235" s="36">
        <f t="shared" si="6"/>
        <v>39.5931021637131</v>
      </c>
    </row>
    <row r="236" spans="1:9">
      <c r="A236" s="135"/>
      <c r="B236" s="49"/>
      <c r="C236" s="49" t="s">
        <v>248</v>
      </c>
      <c r="D236" s="49" t="s">
        <v>13</v>
      </c>
      <c r="E236" s="49" t="s">
        <v>14</v>
      </c>
      <c r="F236" s="36">
        <v>0.0214312</v>
      </c>
      <c r="G236" s="36">
        <v>0.00379142</v>
      </c>
      <c r="H236" s="115">
        <v>1.6e-8</v>
      </c>
      <c r="I236" s="36">
        <f t="shared" si="6"/>
        <v>31.951347977542</v>
      </c>
    </row>
    <row r="237" spans="1:9">
      <c r="A237" s="135"/>
      <c r="B237" s="49"/>
      <c r="C237" s="49" t="s">
        <v>249</v>
      </c>
      <c r="D237" s="49" t="s">
        <v>16</v>
      </c>
      <c r="E237" s="49" t="s">
        <v>13</v>
      </c>
      <c r="F237" s="36">
        <v>0.0300142</v>
      </c>
      <c r="G237" s="36">
        <v>0.00392749</v>
      </c>
      <c r="H237" s="115">
        <v>2.09991e-14</v>
      </c>
      <c r="I237" s="36">
        <f t="shared" si="6"/>
        <v>58.4014148267582</v>
      </c>
    </row>
    <row r="238" spans="1:9">
      <c r="A238" s="135"/>
      <c r="B238" s="49"/>
      <c r="C238" s="49" t="s">
        <v>250</v>
      </c>
      <c r="D238" s="49" t="s">
        <v>16</v>
      </c>
      <c r="E238" s="49" t="s">
        <v>17</v>
      </c>
      <c r="F238" s="36">
        <v>-0.0434503</v>
      </c>
      <c r="G238" s="36">
        <v>0.00398813</v>
      </c>
      <c r="H238" s="115">
        <v>1.20005e-27</v>
      </c>
      <c r="I238" s="36">
        <f t="shared" si="6"/>
        <v>118.698968740303</v>
      </c>
    </row>
    <row r="239" spans="1:9">
      <c r="A239" s="135"/>
      <c r="B239" s="49"/>
      <c r="C239" s="49" t="s">
        <v>251</v>
      </c>
      <c r="D239" s="49" t="s">
        <v>14</v>
      </c>
      <c r="E239" s="49" t="s">
        <v>13</v>
      </c>
      <c r="F239" s="36">
        <v>0.0379851</v>
      </c>
      <c r="G239" s="36">
        <v>0.0039464</v>
      </c>
      <c r="H239" s="115">
        <v>6.29941e-22</v>
      </c>
      <c r="I239" s="36">
        <f t="shared" si="6"/>
        <v>92.6455029275784</v>
      </c>
    </row>
    <row r="240" spans="1:9">
      <c r="A240" s="135"/>
      <c r="B240" s="49"/>
      <c r="C240" s="49" t="s">
        <v>252</v>
      </c>
      <c r="D240" s="49" t="s">
        <v>16</v>
      </c>
      <c r="E240" s="49" t="s">
        <v>17</v>
      </c>
      <c r="F240" s="36">
        <v>0.0298505</v>
      </c>
      <c r="G240" s="36">
        <v>0.00494009</v>
      </c>
      <c r="H240" s="115">
        <v>1.5e-9</v>
      </c>
      <c r="I240" s="36">
        <f t="shared" si="6"/>
        <v>36.5118213559763</v>
      </c>
    </row>
    <row r="241" spans="1:9">
      <c r="A241" s="135"/>
      <c r="B241" s="49"/>
      <c r="C241" s="49" t="s">
        <v>253</v>
      </c>
      <c r="D241" s="49" t="s">
        <v>17</v>
      </c>
      <c r="E241" s="49" t="s">
        <v>16</v>
      </c>
      <c r="F241" s="36">
        <v>0.0238492</v>
      </c>
      <c r="G241" s="36">
        <v>0.00381037</v>
      </c>
      <c r="H241" s="115">
        <v>3.89996e-10</v>
      </c>
      <c r="I241" s="36">
        <f t="shared" si="6"/>
        <v>39.1753903721574</v>
      </c>
    </row>
    <row r="242" spans="1:9">
      <c r="A242" s="135"/>
      <c r="B242" s="49"/>
      <c r="C242" s="49" t="s">
        <v>254</v>
      </c>
      <c r="D242" s="49" t="s">
        <v>16</v>
      </c>
      <c r="E242" s="49" t="s">
        <v>14</v>
      </c>
      <c r="F242" s="36">
        <v>0.0353746</v>
      </c>
      <c r="G242" s="36">
        <v>0.00397578</v>
      </c>
      <c r="H242" s="115">
        <v>5.70033e-19</v>
      </c>
      <c r="I242" s="36">
        <f t="shared" si="6"/>
        <v>79.165942422308</v>
      </c>
    </row>
    <row r="243" spans="1:9">
      <c r="A243" s="135"/>
      <c r="B243" s="49"/>
      <c r="C243" s="49" t="s">
        <v>255</v>
      </c>
      <c r="D243" s="49" t="s">
        <v>14</v>
      </c>
      <c r="E243" s="49" t="s">
        <v>13</v>
      </c>
      <c r="F243" s="36">
        <v>0.0251522</v>
      </c>
      <c r="G243" s="36">
        <v>0.00437233</v>
      </c>
      <c r="H243" s="115">
        <v>8.79995e-9</v>
      </c>
      <c r="I243" s="36">
        <f t="shared" si="6"/>
        <v>33.0922342531401</v>
      </c>
    </row>
    <row r="244" spans="1:9">
      <c r="A244" s="135"/>
      <c r="B244" s="49"/>
      <c r="C244" s="49" t="s">
        <v>256</v>
      </c>
      <c r="D244" s="49" t="s">
        <v>16</v>
      </c>
      <c r="E244" s="49" t="s">
        <v>17</v>
      </c>
      <c r="F244" s="36">
        <v>0.0675842</v>
      </c>
      <c r="G244" s="36">
        <v>0.00369987</v>
      </c>
      <c r="H244" s="115">
        <v>1.50003e-74</v>
      </c>
      <c r="I244" s="36">
        <f t="shared" si="6"/>
        <v>333.670202683415</v>
      </c>
    </row>
    <row r="245" spans="1:9">
      <c r="A245" s="135"/>
      <c r="B245" s="49"/>
      <c r="C245" s="49" t="s">
        <v>257</v>
      </c>
      <c r="D245" s="49" t="s">
        <v>13</v>
      </c>
      <c r="E245" s="49" t="s">
        <v>14</v>
      </c>
      <c r="F245" s="36">
        <v>-0.0443796</v>
      </c>
      <c r="G245" s="36">
        <v>0.00525887</v>
      </c>
      <c r="H245" s="115">
        <v>3.19963e-17</v>
      </c>
      <c r="I245" s="36">
        <f t="shared" si="6"/>
        <v>71.2167083869221</v>
      </c>
    </row>
    <row r="246" spans="1:9">
      <c r="A246" s="135"/>
      <c r="B246" s="49"/>
      <c r="C246" s="49" t="s">
        <v>258</v>
      </c>
      <c r="D246" s="49" t="s">
        <v>16</v>
      </c>
      <c r="E246" s="49" t="s">
        <v>14</v>
      </c>
      <c r="F246" s="36">
        <v>-0.0306464</v>
      </c>
      <c r="G246" s="36">
        <v>0.00456118</v>
      </c>
      <c r="H246" s="115">
        <v>1.80011e-11</v>
      </c>
      <c r="I246" s="36">
        <f t="shared" si="6"/>
        <v>45.1444648078433</v>
      </c>
    </row>
    <row r="247" spans="1:9">
      <c r="A247" s="135"/>
      <c r="B247" s="49"/>
      <c r="C247" s="49" t="s">
        <v>259</v>
      </c>
      <c r="D247" s="49" t="s">
        <v>13</v>
      </c>
      <c r="E247" s="49" t="s">
        <v>14</v>
      </c>
      <c r="F247" s="36">
        <v>-0.0368462</v>
      </c>
      <c r="G247" s="36">
        <v>0.00611348</v>
      </c>
      <c r="H247" s="115">
        <v>1.7e-9</v>
      </c>
      <c r="I247" s="36">
        <f t="shared" si="6"/>
        <v>36.3252338379783</v>
      </c>
    </row>
    <row r="248" spans="1:9">
      <c r="A248" s="135"/>
      <c r="B248" s="49"/>
      <c r="C248" s="49" t="s">
        <v>260</v>
      </c>
      <c r="D248" s="49" t="s">
        <v>13</v>
      </c>
      <c r="E248" s="49" t="s">
        <v>14</v>
      </c>
      <c r="F248" s="36">
        <v>-0.0640509</v>
      </c>
      <c r="G248" s="36">
        <v>0.00603671</v>
      </c>
      <c r="H248" s="115">
        <v>2.70023e-26</v>
      </c>
      <c r="I248" s="36">
        <f t="shared" si="6"/>
        <v>112.577045532565</v>
      </c>
    </row>
    <row r="249" spans="1:9">
      <c r="A249" s="135"/>
      <c r="B249" s="49"/>
      <c r="C249" s="49" t="s">
        <v>261</v>
      </c>
      <c r="D249" s="49" t="s">
        <v>17</v>
      </c>
      <c r="E249" s="49" t="s">
        <v>16</v>
      </c>
      <c r="F249" s="36">
        <v>0.0745712</v>
      </c>
      <c r="G249" s="36">
        <v>0.012408</v>
      </c>
      <c r="H249" s="115">
        <v>1.89998e-9</v>
      </c>
      <c r="I249" s="36">
        <f t="shared" si="6"/>
        <v>36.1192475227604</v>
      </c>
    </row>
    <row r="250" spans="1:9">
      <c r="A250" s="135"/>
      <c r="B250" s="49"/>
      <c r="C250" s="49" t="s">
        <v>262</v>
      </c>
      <c r="D250" s="49" t="s">
        <v>17</v>
      </c>
      <c r="E250" s="49" t="s">
        <v>16</v>
      </c>
      <c r="F250" s="36">
        <v>-0.0263107</v>
      </c>
      <c r="G250" s="36">
        <v>0.0042185</v>
      </c>
      <c r="H250" s="115">
        <v>4.49997e-10</v>
      </c>
      <c r="I250" s="36">
        <f t="shared" ref="I250:I290" si="7">F250*F250/G250/G250</f>
        <v>38.8999191359945</v>
      </c>
    </row>
    <row r="251" spans="1:9">
      <c r="A251" s="135"/>
      <c r="B251" s="49"/>
      <c r="C251" s="49" t="s">
        <v>263</v>
      </c>
      <c r="D251" s="49" t="s">
        <v>16</v>
      </c>
      <c r="E251" s="49" t="s">
        <v>14</v>
      </c>
      <c r="F251" s="36">
        <v>-0.0282893</v>
      </c>
      <c r="G251" s="36">
        <v>0.0044663</v>
      </c>
      <c r="H251" s="115">
        <v>2.39999e-10</v>
      </c>
      <c r="I251" s="36">
        <f t="shared" si="7"/>
        <v>40.118863365773</v>
      </c>
    </row>
    <row r="252" spans="1:9">
      <c r="A252" s="135"/>
      <c r="B252" s="49"/>
      <c r="C252" s="49" t="s">
        <v>264</v>
      </c>
      <c r="D252" s="49" t="s">
        <v>16</v>
      </c>
      <c r="E252" s="49" t="s">
        <v>17</v>
      </c>
      <c r="F252" s="36">
        <v>-0.0354601</v>
      </c>
      <c r="G252" s="36">
        <v>0.00397468</v>
      </c>
      <c r="H252" s="115">
        <v>4.60045e-19</v>
      </c>
      <c r="I252" s="36">
        <f t="shared" si="7"/>
        <v>79.5931280425555</v>
      </c>
    </row>
    <row r="253" spans="1:9">
      <c r="A253" s="135"/>
      <c r="B253" s="49"/>
      <c r="C253" s="49" t="s">
        <v>265</v>
      </c>
      <c r="D253" s="49" t="s">
        <v>13</v>
      </c>
      <c r="E253" s="49" t="s">
        <v>14</v>
      </c>
      <c r="F253" s="36">
        <v>0.0204696</v>
      </c>
      <c r="G253" s="36">
        <v>0.00367696</v>
      </c>
      <c r="H253" s="115">
        <v>2.59998e-8</v>
      </c>
      <c r="I253" s="36">
        <f t="shared" si="7"/>
        <v>30.9913790215066</v>
      </c>
    </row>
    <row r="254" spans="1:9">
      <c r="A254" s="135"/>
      <c r="B254" s="49"/>
      <c r="C254" s="49" t="s">
        <v>266</v>
      </c>
      <c r="D254" s="49" t="s">
        <v>16</v>
      </c>
      <c r="E254" s="49" t="s">
        <v>17</v>
      </c>
      <c r="F254" s="36">
        <v>-0.0259762</v>
      </c>
      <c r="G254" s="36">
        <v>0.00374996</v>
      </c>
      <c r="H254" s="115">
        <v>4.30031e-12</v>
      </c>
      <c r="I254" s="36">
        <f t="shared" si="7"/>
        <v>47.9841679369676</v>
      </c>
    </row>
    <row r="255" spans="1:9">
      <c r="A255" s="135"/>
      <c r="B255" s="49"/>
      <c r="C255" s="49" t="s">
        <v>267</v>
      </c>
      <c r="D255" s="49" t="s">
        <v>16</v>
      </c>
      <c r="E255" s="49" t="s">
        <v>17</v>
      </c>
      <c r="F255" s="36">
        <v>0.0201113</v>
      </c>
      <c r="G255" s="36">
        <v>0.00368295</v>
      </c>
      <c r="H255" s="115">
        <v>4.70002e-8</v>
      </c>
      <c r="I255" s="36">
        <f t="shared" si="7"/>
        <v>29.8186957017754</v>
      </c>
    </row>
    <row r="256" spans="1:9">
      <c r="A256" s="135"/>
      <c r="B256" s="49"/>
      <c r="C256" s="49" t="s">
        <v>268</v>
      </c>
      <c r="D256" s="49" t="s">
        <v>17</v>
      </c>
      <c r="E256" s="49" t="s">
        <v>13</v>
      </c>
      <c r="F256" s="36">
        <v>-0.0347717</v>
      </c>
      <c r="G256" s="36">
        <v>0.00368223</v>
      </c>
      <c r="H256" s="115">
        <v>3.59998e-21</v>
      </c>
      <c r="I256" s="36">
        <f t="shared" si="7"/>
        <v>89.1723114168973</v>
      </c>
    </row>
    <row r="257" spans="1:9">
      <c r="A257" s="135"/>
      <c r="B257" s="49"/>
      <c r="C257" s="49" t="s">
        <v>269</v>
      </c>
      <c r="D257" s="49" t="s">
        <v>16</v>
      </c>
      <c r="E257" s="49" t="s">
        <v>17</v>
      </c>
      <c r="F257" s="36">
        <v>-0.0255493</v>
      </c>
      <c r="G257" s="36">
        <v>0.00409197</v>
      </c>
      <c r="H257" s="115">
        <v>4.30002e-10</v>
      </c>
      <c r="I257" s="36">
        <f t="shared" si="7"/>
        <v>38.9846042223234</v>
      </c>
    </row>
    <row r="258" spans="1:9">
      <c r="A258" s="135"/>
      <c r="B258" s="49"/>
      <c r="C258" s="49" t="s">
        <v>270</v>
      </c>
      <c r="D258" s="49" t="s">
        <v>13</v>
      </c>
      <c r="E258" s="49" t="s">
        <v>16</v>
      </c>
      <c r="F258" s="36">
        <v>-0.029044</v>
      </c>
      <c r="G258" s="36">
        <v>0.00451308</v>
      </c>
      <c r="H258" s="115">
        <v>1.2e-10</v>
      </c>
      <c r="I258" s="36">
        <f t="shared" si="7"/>
        <v>41.4158703236221</v>
      </c>
    </row>
    <row r="259" spans="1:9">
      <c r="A259" s="135"/>
      <c r="B259" s="49"/>
      <c r="C259" s="49" t="s">
        <v>271</v>
      </c>
      <c r="D259" s="49" t="s">
        <v>13</v>
      </c>
      <c r="E259" s="49" t="s">
        <v>14</v>
      </c>
      <c r="F259" s="36">
        <v>-0.0839477</v>
      </c>
      <c r="G259" s="36">
        <v>0.00931223</v>
      </c>
      <c r="H259" s="115">
        <v>1.99986e-19</v>
      </c>
      <c r="I259" s="36">
        <f t="shared" si="7"/>
        <v>81.2662492336485</v>
      </c>
    </row>
    <row r="260" spans="1:9">
      <c r="A260" s="135"/>
      <c r="B260" s="49"/>
      <c r="C260" s="49" t="s">
        <v>272</v>
      </c>
      <c r="D260" s="49" t="s">
        <v>17</v>
      </c>
      <c r="E260" s="49" t="s">
        <v>16</v>
      </c>
      <c r="F260" s="36">
        <v>-0.0276469</v>
      </c>
      <c r="G260" s="36">
        <v>0.00368739</v>
      </c>
      <c r="H260" s="115">
        <v>6.4998e-14</v>
      </c>
      <c r="I260" s="36">
        <f t="shared" si="7"/>
        <v>56.215326344442</v>
      </c>
    </row>
    <row r="261" spans="1:9">
      <c r="A261" s="135"/>
      <c r="B261" s="49"/>
      <c r="C261" s="49" t="s">
        <v>273</v>
      </c>
      <c r="D261" s="49" t="s">
        <v>16</v>
      </c>
      <c r="E261" s="49" t="s">
        <v>17</v>
      </c>
      <c r="F261" s="36">
        <v>0.0587965</v>
      </c>
      <c r="G261" s="36">
        <v>0.00921141</v>
      </c>
      <c r="H261" s="115">
        <v>1.7e-10</v>
      </c>
      <c r="I261" s="36">
        <f t="shared" si="7"/>
        <v>40.7427859707734</v>
      </c>
    </row>
    <row r="262" spans="1:9">
      <c r="A262" s="135"/>
      <c r="B262" s="49"/>
      <c r="C262" s="49" t="s">
        <v>274</v>
      </c>
      <c r="D262" s="49" t="s">
        <v>13</v>
      </c>
      <c r="E262" s="49" t="s">
        <v>17</v>
      </c>
      <c r="F262" s="36">
        <v>0.0493593</v>
      </c>
      <c r="G262" s="36">
        <v>0.0062528</v>
      </c>
      <c r="H262" s="115">
        <v>2.90001e-15</v>
      </c>
      <c r="I262" s="36">
        <f t="shared" si="7"/>
        <v>62.3144704378682</v>
      </c>
    </row>
    <row r="263" spans="1:9">
      <c r="A263" s="135"/>
      <c r="B263" s="49"/>
      <c r="C263" s="49" t="s">
        <v>275</v>
      </c>
      <c r="D263" s="49" t="s">
        <v>16</v>
      </c>
      <c r="E263" s="49" t="s">
        <v>17</v>
      </c>
      <c r="F263" s="36">
        <v>0.0270835</v>
      </c>
      <c r="G263" s="36">
        <v>0.00376142</v>
      </c>
      <c r="H263" s="115">
        <v>6.00067e-13</v>
      </c>
      <c r="I263" s="36">
        <f t="shared" si="7"/>
        <v>51.8448850787368</v>
      </c>
    </row>
    <row r="264" spans="1:9">
      <c r="A264" s="135"/>
      <c r="B264" s="49"/>
      <c r="C264" s="49" t="s">
        <v>276</v>
      </c>
      <c r="D264" s="49" t="s">
        <v>17</v>
      </c>
      <c r="E264" s="49" t="s">
        <v>16</v>
      </c>
      <c r="F264" s="36">
        <v>-0.0264143</v>
      </c>
      <c r="G264" s="36">
        <v>0.00468736</v>
      </c>
      <c r="H264" s="115">
        <v>1.7e-8</v>
      </c>
      <c r="I264" s="36">
        <f t="shared" si="7"/>
        <v>31.7556928609607</v>
      </c>
    </row>
    <row r="265" spans="1:9">
      <c r="A265" s="135"/>
      <c r="B265" s="49"/>
      <c r="C265" s="49" t="s">
        <v>277</v>
      </c>
      <c r="D265" s="49" t="s">
        <v>14</v>
      </c>
      <c r="E265" s="49" t="s">
        <v>13</v>
      </c>
      <c r="F265" s="36">
        <v>-0.0488582</v>
      </c>
      <c r="G265" s="36">
        <v>0.00444727</v>
      </c>
      <c r="H265" s="115">
        <v>4.49987e-28</v>
      </c>
      <c r="I265" s="36">
        <f t="shared" si="7"/>
        <v>120.694625680352</v>
      </c>
    </row>
    <row r="266" spans="1:9">
      <c r="A266" s="135"/>
      <c r="B266" s="49"/>
      <c r="C266" s="49" t="s">
        <v>278</v>
      </c>
      <c r="D266" s="49" t="s">
        <v>17</v>
      </c>
      <c r="E266" s="49" t="s">
        <v>16</v>
      </c>
      <c r="F266" s="36">
        <v>0.0474397</v>
      </c>
      <c r="G266" s="36">
        <v>0.00728581</v>
      </c>
      <c r="H266" s="115">
        <v>7.50067e-11</v>
      </c>
      <c r="I266" s="36">
        <f t="shared" si="7"/>
        <v>42.3963222932383</v>
      </c>
    </row>
    <row r="267" spans="1:9">
      <c r="A267" s="135"/>
      <c r="B267" s="49"/>
      <c r="C267" s="49" t="s">
        <v>279</v>
      </c>
      <c r="D267" s="49" t="s">
        <v>14</v>
      </c>
      <c r="E267" s="49" t="s">
        <v>13</v>
      </c>
      <c r="F267" s="36">
        <v>-0.0483435</v>
      </c>
      <c r="G267" s="36">
        <v>0.00803605</v>
      </c>
      <c r="H267" s="115">
        <v>1.79999e-9</v>
      </c>
      <c r="I267" s="36">
        <f t="shared" si="7"/>
        <v>36.1901946114178</v>
      </c>
    </row>
    <row r="268" spans="1:9">
      <c r="A268" s="135"/>
      <c r="B268" s="49"/>
      <c r="C268" s="49" t="s">
        <v>280</v>
      </c>
      <c r="D268" s="49" t="s">
        <v>13</v>
      </c>
      <c r="E268" s="49" t="s">
        <v>17</v>
      </c>
      <c r="F268" s="36">
        <v>-0.0310808</v>
      </c>
      <c r="G268" s="36">
        <v>0.00445473</v>
      </c>
      <c r="H268" s="115">
        <v>2.99985e-12</v>
      </c>
      <c r="I268" s="36">
        <f t="shared" si="7"/>
        <v>48.6789950710368</v>
      </c>
    </row>
    <row r="269" spans="1:9">
      <c r="A269" s="135"/>
      <c r="B269" s="49"/>
      <c r="C269" s="49" t="s">
        <v>281</v>
      </c>
      <c r="D269" s="49" t="s">
        <v>13</v>
      </c>
      <c r="E269" s="49" t="s">
        <v>14</v>
      </c>
      <c r="F269" s="36">
        <v>0.231048</v>
      </c>
      <c r="G269" s="36">
        <v>0.0106265</v>
      </c>
      <c r="H269" s="115">
        <v>8.09096e-105</v>
      </c>
      <c r="I269" s="36">
        <f t="shared" si="7"/>
        <v>472.741723220183</v>
      </c>
    </row>
    <row r="270" spans="1:9">
      <c r="A270" s="135"/>
      <c r="B270" s="49"/>
      <c r="C270" s="49" t="s">
        <v>282</v>
      </c>
      <c r="D270" s="49" t="s">
        <v>17</v>
      </c>
      <c r="E270" s="49" t="s">
        <v>16</v>
      </c>
      <c r="F270" s="36">
        <v>-0.0315167</v>
      </c>
      <c r="G270" s="36">
        <v>0.00449719</v>
      </c>
      <c r="H270" s="115">
        <v>2.39994e-12</v>
      </c>
      <c r="I270" s="36">
        <f t="shared" si="7"/>
        <v>49.1132872158154</v>
      </c>
    </row>
    <row r="271" spans="1:9">
      <c r="A271" s="135"/>
      <c r="B271" s="49"/>
      <c r="C271" s="49" t="s">
        <v>283</v>
      </c>
      <c r="D271" s="49" t="s">
        <v>17</v>
      </c>
      <c r="E271" s="49" t="s">
        <v>16</v>
      </c>
      <c r="F271" s="36">
        <v>-0.0352894</v>
      </c>
      <c r="G271" s="36">
        <v>0.0059614</v>
      </c>
      <c r="H271" s="115">
        <v>3.2e-9</v>
      </c>
      <c r="I271" s="36">
        <f t="shared" si="7"/>
        <v>35.0422531236503</v>
      </c>
    </row>
    <row r="272" spans="1:9">
      <c r="A272" s="135"/>
      <c r="B272" s="49"/>
      <c r="C272" s="49" t="s">
        <v>284</v>
      </c>
      <c r="D272" s="49" t="s">
        <v>13</v>
      </c>
      <c r="E272" s="49" t="s">
        <v>14</v>
      </c>
      <c r="F272" s="36">
        <v>0.043013</v>
      </c>
      <c r="G272" s="36">
        <v>0.00468506</v>
      </c>
      <c r="H272" s="115">
        <v>4.30031e-20</v>
      </c>
      <c r="I272" s="36">
        <f t="shared" si="7"/>
        <v>84.2886608347876</v>
      </c>
    </row>
    <row r="273" spans="1:9">
      <c r="A273" s="135"/>
      <c r="B273" s="49"/>
      <c r="C273" s="49" t="s">
        <v>285</v>
      </c>
      <c r="D273" s="49" t="s">
        <v>16</v>
      </c>
      <c r="E273" s="49" t="s">
        <v>14</v>
      </c>
      <c r="F273" s="36">
        <v>0.113128</v>
      </c>
      <c r="G273" s="36">
        <v>0.008439</v>
      </c>
      <c r="H273" s="115">
        <v>5.60015e-41</v>
      </c>
      <c r="I273" s="36">
        <f t="shared" si="7"/>
        <v>179.704207162248</v>
      </c>
    </row>
    <row r="274" spans="1:9">
      <c r="A274" s="135"/>
      <c r="B274" s="49"/>
      <c r="C274" s="49" t="s">
        <v>286</v>
      </c>
      <c r="D274" s="49" t="s">
        <v>17</v>
      </c>
      <c r="E274" s="49" t="s">
        <v>13</v>
      </c>
      <c r="F274" s="36">
        <v>0.0279687</v>
      </c>
      <c r="G274" s="36">
        <v>0.0039179</v>
      </c>
      <c r="H274" s="115">
        <v>9.3994e-13</v>
      </c>
      <c r="I274" s="36">
        <f t="shared" si="7"/>
        <v>50.9609913000307</v>
      </c>
    </row>
    <row r="275" spans="1:9">
      <c r="A275" s="135"/>
      <c r="B275" s="49"/>
      <c r="C275" s="49" t="s">
        <v>287</v>
      </c>
      <c r="D275" s="49" t="s">
        <v>16</v>
      </c>
      <c r="E275" s="49" t="s">
        <v>13</v>
      </c>
      <c r="F275" s="36">
        <v>0.0398625</v>
      </c>
      <c r="G275" s="36">
        <v>0.00707203</v>
      </c>
      <c r="H275" s="115">
        <v>1.7e-8</v>
      </c>
      <c r="I275" s="36">
        <f t="shared" si="7"/>
        <v>31.7717309268</v>
      </c>
    </row>
    <row r="276" spans="1:9">
      <c r="A276" s="135"/>
      <c r="B276" s="49"/>
      <c r="C276" s="49" t="s">
        <v>288</v>
      </c>
      <c r="D276" s="49" t="s">
        <v>16</v>
      </c>
      <c r="E276" s="49" t="s">
        <v>13</v>
      </c>
      <c r="F276" s="36">
        <v>-0.0421247</v>
      </c>
      <c r="G276" s="36">
        <v>0.00694851</v>
      </c>
      <c r="H276" s="115">
        <v>1.29999e-9</v>
      </c>
      <c r="I276" s="36">
        <f t="shared" si="7"/>
        <v>36.7527862005101</v>
      </c>
    </row>
    <row r="277" spans="1:9">
      <c r="A277" s="135"/>
      <c r="B277" s="49"/>
      <c r="C277" s="49" t="s">
        <v>289</v>
      </c>
      <c r="D277" s="49" t="s">
        <v>16</v>
      </c>
      <c r="E277" s="49" t="s">
        <v>17</v>
      </c>
      <c r="F277" s="36">
        <v>0.0298435</v>
      </c>
      <c r="G277" s="36">
        <v>0.00524617</v>
      </c>
      <c r="H277" s="115">
        <v>1.29999e-8</v>
      </c>
      <c r="I277" s="36">
        <f t="shared" si="7"/>
        <v>32.3604678011849</v>
      </c>
    </row>
    <row r="278" spans="1:9">
      <c r="A278" s="135"/>
      <c r="B278" s="49"/>
      <c r="C278" s="49" t="s">
        <v>290</v>
      </c>
      <c r="D278" s="49" t="s">
        <v>14</v>
      </c>
      <c r="E278" s="49" t="s">
        <v>16</v>
      </c>
      <c r="F278" s="36">
        <v>0.041731</v>
      </c>
      <c r="G278" s="36">
        <v>0.00688397</v>
      </c>
      <c r="H278" s="115">
        <v>1.29999e-9</v>
      </c>
      <c r="I278" s="36">
        <f t="shared" si="7"/>
        <v>36.7485024425766</v>
      </c>
    </row>
    <row r="279" spans="1:9">
      <c r="A279" s="135"/>
      <c r="B279" s="49"/>
      <c r="C279" s="49" t="s">
        <v>291</v>
      </c>
      <c r="D279" s="49" t="s">
        <v>14</v>
      </c>
      <c r="E279" s="49" t="s">
        <v>17</v>
      </c>
      <c r="F279" s="36">
        <v>-0.0492105</v>
      </c>
      <c r="G279" s="36">
        <v>0.0083836</v>
      </c>
      <c r="H279" s="115">
        <v>4.39997e-9</v>
      </c>
      <c r="I279" s="36">
        <f t="shared" si="7"/>
        <v>34.4551747866128</v>
      </c>
    </row>
    <row r="280" spans="1:9">
      <c r="A280" s="135"/>
      <c r="B280" s="49"/>
      <c r="C280" s="49" t="s">
        <v>292</v>
      </c>
      <c r="D280" s="49" t="s">
        <v>13</v>
      </c>
      <c r="E280" s="49" t="s">
        <v>14</v>
      </c>
      <c r="F280" s="36">
        <v>-0.0417213</v>
      </c>
      <c r="G280" s="36">
        <v>0.00376875</v>
      </c>
      <c r="H280" s="115">
        <v>1.69981e-28</v>
      </c>
      <c r="I280" s="36">
        <f t="shared" si="7"/>
        <v>122.552169958565</v>
      </c>
    </row>
    <row r="281" spans="1:9">
      <c r="A281" s="135"/>
      <c r="B281" s="49"/>
      <c r="C281" s="49" t="s">
        <v>293</v>
      </c>
      <c r="D281" s="49" t="s">
        <v>13</v>
      </c>
      <c r="E281" s="49" t="s">
        <v>14</v>
      </c>
      <c r="F281" s="36">
        <v>0.0221884</v>
      </c>
      <c r="G281" s="36">
        <v>0.00368454</v>
      </c>
      <c r="H281" s="115">
        <v>1.7e-9</v>
      </c>
      <c r="I281" s="36">
        <f t="shared" si="7"/>
        <v>36.2648112723327</v>
      </c>
    </row>
    <row r="282" spans="1:9">
      <c r="A282" s="135"/>
      <c r="B282" s="49"/>
      <c r="C282" s="49" t="s">
        <v>294</v>
      </c>
      <c r="D282" s="49" t="s">
        <v>16</v>
      </c>
      <c r="E282" s="49" t="s">
        <v>17</v>
      </c>
      <c r="F282" s="36">
        <v>-0.0271568</v>
      </c>
      <c r="G282" s="36">
        <v>0.00382072</v>
      </c>
      <c r="H282" s="115">
        <v>1.20005e-12</v>
      </c>
      <c r="I282" s="36">
        <f t="shared" si="7"/>
        <v>50.5203981143799</v>
      </c>
    </row>
    <row r="283" spans="1:9">
      <c r="A283" s="135"/>
      <c r="B283" s="49"/>
      <c r="C283" s="49" t="s">
        <v>295</v>
      </c>
      <c r="D283" s="49" t="s">
        <v>14</v>
      </c>
      <c r="E283" s="49" t="s">
        <v>13</v>
      </c>
      <c r="F283" s="36">
        <v>-0.0314315</v>
      </c>
      <c r="G283" s="36">
        <v>0.00377284</v>
      </c>
      <c r="H283" s="115">
        <v>8.00018e-17</v>
      </c>
      <c r="I283" s="36">
        <f t="shared" si="7"/>
        <v>69.405428334358</v>
      </c>
    </row>
    <row r="284" spans="1:9">
      <c r="A284" s="135"/>
      <c r="B284" s="49"/>
      <c r="C284" s="49" t="s">
        <v>296</v>
      </c>
      <c r="D284" s="49" t="s">
        <v>16</v>
      </c>
      <c r="E284" s="49" t="s">
        <v>13</v>
      </c>
      <c r="F284" s="36">
        <v>-0.0658709</v>
      </c>
      <c r="G284" s="36">
        <v>0.00494254</v>
      </c>
      <c r="H284" s="115">
        <v>1.59993e-40</v>
      </c>
      <c r="I284" s="36">
        <f t="shared" si="7"/>
        <v>177.617931918449</v>
      </c>
    </row>
    <row r="285" spans="1:9">
      <c r="A285" s="135"/>
      <c r="B285" s="49"/>
      <c r="C285" s="49" t="s">
        <v>297</v>
      </c>
      <c r="D285" s="49" t="s">
        <v>14</v>
      </c>
      <c r="E285" s="49" t="s">
        <v>16</v>
      </c>
      <c r="F285" s="36">
        <v>-0.0471437</v>
      </c>
      <c r="G285" s="36">
        <v>0.00394883</v>
      </c>
      <c r="H285" s="115">
        <v>7.39946e-33</v>
      </c>
      <c r="I285" s="36">
        <f t="shared" si="7"/>
        <v>142.531368179131</v>
      </c>
    </row>
    <row r="286" spans="1:9">
      <c r="A286" s="135"/>
      <c r="B286" s="49"/>
      <c r="C286" s="49" t="s">
        <v>298</v>
      </c>
      <c r="D286" s="49" t="s">
        <v>17</v>
      </c>
      <c r="E286" s="49" t="s">
        <v>16</v>
      </c>
      <c r="F286" s="36">
        <v>-0.032426</v>
      </c>
      <c r="G286" s="36">
        <v>0.00573242</v>
      </c>
      <c r="H286" s="115">
        <v>1.5e-8</v>
      </c>
      <c r="I286" s="36">
        <f t="shared" si="7"/>
        <v>31.9971098004322</v>
      </c>
    </row>
    <row r="287" spans="1:9">
      <c r="A287" s="135"/>
      <c r="B287" s="49"/>
      <c r="C287" s="49" t="s">
        <v>299</v>
      </c>
      <c r="D287" s="49" t="s">
        <v>16</v>
      </c>
      <c r="E287" s="49" t="s">
        <v>14</v>
      </c>
      <c r="F287" s="36">
        <v>-0.0232454</v>
      </c>
      <c r="G287" s="36">
        <v>0.00387681</v>
      </c>
      <c r="H287" s="115">
        <v>2e-9</v>
      </c>
      <c r="I287" s="36">
        <f t="shared" si="7"/>
        <v>35.9521621259787</v>
      </c>
    </row>
    <row r="288" spans="1:9">
      <c r="A288" s="135"/>
      <c r="B288" s="49"/>
      <c r="C288" s="49" t="s">
        <v>300</v>
      </c>
      <c r="D288" s="49" t="s">
        <v>14</v>
      </c>
      <c r="E288" s="49" t="s">
        <v>13</v>
      </c>
      <c r="F288" s="36">
        <v>-0.0429278</v>
      </c>
      <c r="G288" s="36">
        <v>0.00380771</v>
      </c>
      <c r="H288" s="115">
        <v>1.80011e-29</v>
      </c>
      <c r="I288" s="36">
        <f t="shared" si="7"/>
        <v>127.101166031909</v>
      </c>
    </row>
    <row r="289" spans="1:9">
      <c r="A289" s="135"/>
      <c r="B289" s="49"/>
      <c r="C289" s="49" t="s">
        <v>301</v>
      </c>
      <c r="D289" s="49" t="s">
        <v>14</v>
      </c>
      <c r="E289" s="49" t="s">
        <v>13</v>
      </c>
      <c r="F289" s="36">
        <v>-0.0278441</v>
      </c>
      <c r="G289" s="36">
        <v>0.00413884</v>
      </c>
      <c r="H289" s="115">
        <v>1.69981e-11</v>
      </c>
      <c r="I289" s="36">
        <f t="shared" si="7"/>
        <v>45.2594314742662</v>
      </c>
    </row>
    <row r="290" spans="1:9">
      <c r="A290" s="141"/>
      <c r="B290" s="87"/>
      <c r="C290" s="87" t="s">
        <v>302</v>
      </c>
      <c r="D290" s="87" t="s">
        <v>17</v>
      </c>
      <c r="E290" s="87" t="s">
        <v>14</v>
      </c>
      <c r="F290" s="72">
        <v>0.043559</v>
      </c>
      <c r="G290" s="72">
        <v>0.00390689</v>
      </c>
      <c r="H290" s="126">
        <v>7.19946e-29</v>
      </c>
      <c r="I290" s="72">
        <f t="shared" si="7"/>
        <v>124.306384365963</v>
      </c>
    </row>
    <row r="291" ht="18" customHeight="1" spans="1:9">
      <c r="A291" s="127" t="s">
        <v>303</v>
      </c>
      <c r="B291" s="127"/>
      <c r="C291" s="127"/>
      <c r="D291" s="127"/>
      <c r="E291" s="127"/>
      <c r="F291" s="127"/>
      <c r="G291" s="127"/>
      <c r="H291" s="127"/>
      <c r="I291" s="127"/>
    </row>
  </sheetData>
  <mergeCells count="2">
    <mergeCell ref="A1:I1"/>
    <mergeCell ref="A291:I29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2"/>
  <sheetViews>
    <sheetView topLeftCell="A40" workbookViewId="0">
      <selection activeCell="J35" sqref="J35"/>
    </sheetView>
  </sheetViews>
  <sheetFormatPr defaultColWidth="8.88888888888889" defaultRowHeight="14.4"/>
  <cols>
    <col min="1" max="1" width="30.6666666666667" customWidth="1"/>
    <col min="2" max="2" width="35.4444444444444" customWidth="1"/>
    <col min="3" max="3" width="16.1111111111111" customWidth="1"/>
    <col min="4" max="4" width="11.1111111111111" customWidth="1"/>
    <col min="5" max="5" width="7.66666666666667" customWidth="1"/>
    <col min="6" max="6" width="10.3333333333333" customWidth="1"/>
    <col min="7" max="7" width="8.44444444444444" customWidth="1"/>
    <col min="8" max="8" width="10.5555555555556" customWidth="1"/>
    <col min="9" max="9" width="8.66666666666667" customWidth="1"/>
    <col min="10" max="10" width="11.7777777777778" customWidth="1"/>
  </cols>
  <sheetData>
    <row r="1" ht="31" customHeight="1" spans="1:9">
      <c r="A1" s="3" t="s">
        <v>919</v>
      </c>
      <c r="B1" s="4"/>
      <c r="C1" s="4"/>
      <c r="D1" s="4"/>
      <c r="E1" s="4"/>
      <c r="F1" s="4"/>
      <c r="G1" s="4"/>
      <c r="H1" s="4"/>
      <c r="I1" s="4"/>
    </row>
    <row r="2" ht="36" customHeight="1" spans="1:10">
      <c r="A2" s="45" t="s">
        <v>920</v>
      </c>
      <c r="B2" s="45" t="s">
        <v>306</v>
      </c>
      <c r="C2" s="45" t="s">
        <v>921</v>
      </c>
      <c r="D2" s="45" t="s">
        <v>894</v>
      </c>
      <c r="E2" s="47" t="s">
        <v>6</v>
      </c>
      <c r="F2" s="47" t="s">
        <v>7</v>
      </c>
      <c r="G2" s="45" t="s">
        <v>922</v>
      </c>
      <c r="H2" s="45" t="s">
        <v>923</v>
      </c>
      <c r="I2" s="45" t="s">
        <v>897</v>
      </c>
      <c r="J2" s="57" t="s">
        <v>880</v>
      </c>
    </row>
    <row r="3" spans="1:10">
      <c r="A3" s="30" t="s">
        <v>10</v>
      </c>
      <c r="B3" s="30" t="s">
        <v>11</v>
      </c>
      <c r="C3" s="55" t="s">
        <v>898</v>
      </c>
      <c r="D3" s="55">
        <v>125</v>
      </c>
      <c r="E3" s="34">
        <v>-0.0817651291460934</v>
      </c>
      <c r="F3" s="34">
        <v>0.428744255843873</v>
      </c>
      <c r="G3" s="34">
        <v>0.921488364040627</v>
      </c>
      <c r="H3" s="34">
        <v>0.397681489948943</v>
      </c>
      <c r="I3" s="34">
        <v>2.1352283838287</v>
      </c>
      <c r="J3" s="34">
        <v>0.849068476475095</v>
      </c>
    </row>
    <row r="4" spans="1:10">
      <c r="A4" s="30"/>
      <c r="B4" s="30"/>
      <c r="C4" s="55" t="s">
        <v>924</v>
      </c>
      <c r="D4" s="55">
        <v>125</v>
      </c>
      <c r="E4" s="34">
        <v>-0.248703938115183</v>
      </c>
      <c r="F4" s="34">
        <v>0.187962595669973</v>
      </c>
      <c r="G4" s="34">
        <v>0.77981081147048</v>
      </c>
      <c r="H4" s="34">
        <v>0.539501008140648</v>
      </c>
      <c r="I4" s="34">
        <v>1.12716175226815</v>
      </c>
      <c r="J4" s="34">
        <v>0.185783324695202</v>
      </c>
    </row>
    <row r="5" spans="1:10">
      <c r="A5" s="30"/>
      <c r="B5" s="30"/>
      <c r="C5" s="55" t="s">
        <v>925</v>
      </c>
      <c r="D5" s="55">
        <v>125</v>
      </c>
      <c r="E5" s="34">
        <v>-0.248338171298806</v>
      </c>
      <c r="F5" s="34">
        <v>0.125584424969707</v>
      </c>
      <c r="G5" s="34">
        <v>0.780096092558365</v>
      </c>
      <c r="H5" s="34">
        <v>0.60988574402265</v>
      </c>
      <c r="I5" s="34">
        <v>0.997809703848773</v>
      </c>
      <c r="J5" s="34">
        <v>0.0479896627607512</v>
      </c>
    </row>
    <row r="6" spans="1:10">
      <c r="A6" s="30"/>
      <c r="B6" s="30"/>
      <c r="C6" s="55" t="s">
        <v>901</v>
      </c>
      <c r="D6" s="55">
        <v>125</v>
      </c>
      <c r="E6" s="34">
        <v>-0.556337582221004</v>
      </c>
      <c r="F6" s="34">
        <v>0.42056120364243</v>
      </c>
      <c r="G6" s="34">
        <v>0.573304905661257</v>
      </c>
      <c r="H6" s="34">
        <v>0.251418212444168</v>
      </c>
      <c r="I6" s="34">
        <v>1.30729795451175</v>
      </c>
      <c r="J6" s="34">
        <v>0.188321066123864</v>
      </c>
    </row>
    <row r="7" spans="1:10">
      <c r="A7" s="30"/>
      <c r="B7" s="30"/>
      <c r="C7" s="55" t="s">
        <v>902</v>
      </c>
      <c r="D7" s="55">
        <v>125</v>
      </c>
      <c r="E7" s="34">
        <v>-0.291775029798856</v>
      </c>
      <c r="F7" s="34">
        <v>0.342111456890192</v>
      </c>
      <c r="G7" s="34">
        <v>0.746936555540092</v>
      </c>
      <c r="H7" s="34">
        <v>0.3820080927832</v>
      </c>
      <c r="I7" s="34">
        <v>1.46047748344098</v>
      </c>
      <c r="J7" s="34">
        <v>0.395378312383195</v>
      </c>
    </row>
    <row r="8" ht="15.6" spans="1:10">
      <c r="A8" s="58"/>
      <c r="B8" s="58"/>
      <c r="C8" s="59"/>
      <c r="D8" s="60"/>
      <c r="E8" s="60"/>
      <c r="F8" s="60"/>
      <c r="G8" s="60"/>
      <c r="H8" s="60"/>
      <c r="I8" s="60"/>
      <c r="J8" s="60"/>
    </row>
    <row r="9" spans="1:10">
      <c r="A9" s="30" t="s">
        <v>76</v>
      </c>
      <c r="B9" s="30" t="s">
        <v>11</v>
      </c>
      <c r="C9" s="55" t="s">
        <v>898</v>
      </c>
      <c r="D9" s="55">
        <v>50</v>
      </c>
      <c r="E9" s="34">
        <v>-0.903385870716978</v>
      </c>
      <c r="F9" s="34">
        <v>1.47851748451317</v>
      </c>
      <c r="G9" s="34">
        <v>0.405195395289048</v>
      </c>
      <c r="H9" s="34">
        <v>0.0223421524505021</v>
      </c>
      <c r="I9" s="34">
        <v>7.34858956527072</v>
      </c>
      <c r="J9" s="34">
        <v>0.544077105858072</v>
      </c>
    </row>
    <row r="10" spans="1:10">
      <c r="A10" s="30"/>
      <c r="B10" s="30"/>
      <c r="C10" s="55" t="s">
        <v>924</v>
      </c>
      <c r="D10" s="55">
        <v>50</v>
      </c>
      <c r="E10" s="34">
        <v>-0.57238500667667</v>
      </c>
      <c r="F10" s="34">
        <v>0.491774200054838</v>
      </c>
      <c r="G10" s="34">
        <v>0.564178263901446</v>
      </c>
      <c r="H10" s="34">
        <v>0.215183863168151</v>
      </c>
      <c r="I10" s="34">
        <v>1.47918672326336</v>
      </c>
      <c r="J10" s="34">
        <v>0.244457109668373</v>
      </c>
    </row>
    <row r="11" spans="1:10">
      <c r="A11" s="30"/>
      <c r="B11" s="30"/>
      <c r="C11" s="55" t="s">
        <v>925</v>
      </c>
      <c r="D11" s="55">
        <v>50</v>
      </c>
      <c r="E11" s="34">
        <v>-0.701371094553371</v>
      </c>
      <c r="F11" s="34">
        <v>0.344618098512605</v>
      </c>
      <c r="G11" s="34">
        <v>0.495904904938268</v>
      </c>
      <c r="H11" s="34">
        <v>0.252379198220121</v>
      </c>
      <c r="I11" s="34">
        <v>0.974413408379811</v>
      </c>
      <c r="J11" s="34">
        <v>0.0418294862914344</v>
      </c>
    </row>
    <row r="12" spans="1:10">
      <c r="A12" s="30"/>
      <c r="B12" s="30"/>
      <c r="C12" s="55" t="s">
        <v>901</v>
      </c>
      <c r="D12" s="55">
        <v>50</v>
      </c>
      <c r="E12" s="34">
        <v>-1.04669757344918</v>
      </c>
      <c r="F12" s="34">
        <v>1.03434400489318</v>
      </c>
      <c r="G12" s="34">
        <v>0.351095303141509</v>
      </c>
      <c r="H12" s="34">
        <v>0.0462352944676175</v>
      </c>
      <c r="I12" s="34">
        <v>2.66609985526022</v>
      </c>
      <c r="J12" s="34">
        <v>0.31653614733993</v>
      </c>
    </row>
    <row r="13" spans="1:10">
      <c r="A13" s="30"/>
      <c r="B13" s="30"/>
      <c r="C13" s="55" t="s">
        <v>902</v>
      </c>
      <c r="D13" s="55">
        <v>50</v>
      </c>
      <c r="E13" s="34">
        <v>-0.809032915898017</v>
      </c>
      <c r="F13" s="34">
        <v>0.959446057939015</v>
      </c>
      <c r="G13" s="34">
        <v>0.445288489480623</v>
      </c>
      <c r="H13" s="34">
        <v>0.0679116835367925</v>
      </c>
      <c r="I13" s="34">
        <v>2.91970142010265</v>
      </c>
      <c r="J13" s="34">
        <v>0.403197847585532</v>
      </c>
    </row>
    <row r="14" ht="15.6" spans="1:10">
      <c r="A14" s="58"/>
      <c r="B14" s="58"/>
      <c r="C14" s="59"/>
      <c r="D14" s="60"/>
      <c r="E14" s="60"/>
      <c r="F14" s="60"/>
      <c r="G14" s="60"/>
      <c r="H14" s="60"/>
      <c r="I14" s="60"/>
      <c r="J14" s="60"/>
    </row>
    <row r="15" spans="1:10">
      <c r="A15" s="30" t="s">
        <v>126</v>
      </c>
      <c r="B15" s="30" t="s">
        <v>11</v>
      </c>
      <c r="C15" s="55" t="s">
        <v>898</v>
      </c>
      <c r="D15" s="61">
        <v>54</v>
      </c>
      <c r="E15" s="34">
        <v>-0.69910952825014</v>
      </c>
      <c r="F15" s="34">
        <v>0.480612510800438</v>
      </c>
      <c r="G15" s="34">
        <v>0.497027695915443</v>
      </c>
      <c r="H15" s="34">
        <v>0.193764834325487</v>
      </c>
      <c r="I15" s="34">
        <v>1.27492964018456</v>
      </c>
      <c r="J15" s="34">
        <v>0.151784001528817</v>
      </c>
    </row>
    <row r="16" spans="1:10">
      <c r="A16" s="30"/>
      <c r="B16" s="30"/>
      <c r="C16" s="55" t="s">
        <v>924</v>
      </c>
      <c r="D16" s="61">
        <v>54</v>
      </c>
      <c r="E16" s="34">
        <v>-0.263378548910112</v>
      </c>
      <c r="F16" s="34">
        <v>0.149523087557457</v>
      </c>
      <c r="G16" s="34">
        <v>0.768450945976906</v>
      </c>
      <c r="H16" s="34">
        <v>0.5732440134218</v>
      </c>
      <c r="I16" s="34">
        <v>1.03013174589979</v>
      </c>
      <c r="J16" s="34">
        <v>0.0781610173271385</v>
      </c>
    </row>
    <row r="17" spans="1:10">
      <c r="A17" s="30"/>
      <c r="B17" s="30"/>
      <c r="C17" s="55" t="s">
        <v>925</v>
      </c>
      <c r="D17" s="61">
        <v>54</v>
      </c>
      <c r="E17" s="34">
        <v>-0.235540289877429</v>
      </c>
      <c r="F17" s="34">
        <v>0.102669491002917</v>
      </c>
      <c r="G17" s="34">
        <v>0.790143827569526</v>
      </c>
      <c r="H17" s="34">
        <v>0.646118411640913</v>
      </c>
      <c r="I17" s="34">
        <v>0.966273761895517</v>
      </c>
      <c r="J17" s="34">
        <v>0.0217812817954387</v>
      </c>
    </row>
    <row r="18" spans="1:10">
      <c r="A18" s="30"/>
      <c r="B18" s="30"/>
      <c r="C18" s="55" t="s">
        <v>901</v>
      </c>
      <c r="D18" s="61">
        <v>54</v>
      </c>
      <c r="E18" s="34">
        <v>-0.490123619050153</v>
      </c>
      <c r="F18" s="34">
        <v>0.318370174772823</v>
      </c>
      <c r="G18" s="34">
        <v>0.612550666572252</v>
      </c>
      <c r="H18" s="34">
        <v>0.328200964489735</v>
      </c>
      <c r="I18" s="34">
        <v>1.14325781979793</v>
      </c>
      <c r="J18" s="34">
        <v>0.12963748008553</v>
      </c>
    </row>
    <row r="19" spans="1:10">
      <c r="A19" s="30"/>
      <c r="B19" s="30"/>
      <c r="C19" s="55" t="s">
        <v>902</v>
      </c>
      <c r="D19" s="61">
        <v>54</v>
      </c>
      <c r="E19" s="34">
        <v>-0.421775654260883</v>
      </c>
      <c r="F19" s="34">
        <v>0.279335592606996</v>
      </c>
      <c r="G19" s="34">
        <v>0.655881167034286</v>
      </c>
      <c r="H19" s="34">
        <v>0.379358573948398</v>
      </c>
      <c r="I19" s="34">
        <v>1.13396700328374</v>
      </c>
      <c r="J19" s="34">
        <v>0.137001931245176</v>
      </c>
    </row>
    <row r="20" ht="15.6" spans="1:10">
      <c r="A20" s="58"/>
      <c r="B20" s="58"/>
      <c r="C20" s="59"/>
      <c r="D20" s="60"/>
      <c r="E20" s="60"/>
      <c r="F20" s="60"/>
      <c r="G20" s="60"/>
      <c r="H20" s="60"/>
      <c r="I20" s="60"/>
      <c r="J20" s="60"/>
    </row>
    <row r="21" spans="1:10">
      <c r="A21" s="30" t="s">
        <v>181</v>
      </c>
      <c r="B21" s="30" t="s">
        <v>11</v>
      </c>
      <c r="C21" s="55" t="s">
        <v>898</v>
      </c>
      <c r="D21" s="61">
        <v>6</v>
      </c>
      <c r="E21" s="34">
        <v>-6.73140838427743</v>
      </c>
      <c r="F21" s="34">
        <v>4.30487712271407</v>
      </c>
      <c r="G21" s="34">
        <v>0.00119285178085378</v>
      </c>
      <c r="H21" s="62">
        <v>2.58345617753644e-7</v>
      </c>
      <c r="I21" s="34">
        <v>5.50772017523785</v>
      </c>
      <c r="J21" s="34">
        <v>0.19293737121686</v>
      </c>
    </row>
    <row r="22" spans="1:10">
      <c r="A22" s="30"/>
      <c r="B22" s="30"/>
      <c r="C22" s="55" t="s">
        <v>924</v>
      </c>
      <c r="D22" s="61">
        <v>6</v>
      </c>
      <c r="E22" s="34">
        <v>-0.984563792175146</v>
      </c>
      <c r="F22" s="34">
        <v>1.36198004968086</v>
      </c>
      <c r="G22" s="34">
        <v>0.373602159583222</v>
      </c>
      <c r="H22" s="34">
        <v>0.0258862150465671</v>
      </c>
      <c r="I22" s="34">
        <v>5.39200394473111</v>
      </c>
      <c r="J22" s="34">
        <v>0.469746550119149</v>
      </c>
    </row>
    <row r="23" spans="1:10">
      <c r="A23" s="30"/>
      <c r="B23" s="30"/>
      <c r="C23" s="55" t="s">
        <v>925</v>
      </c>
      <c r="D23" s="61">
        <v>6</v>
      </c>
      <c r="E23" s="34">
        <v>0.135710629557864</v>
      </c>
      <c r="F23" s="34">
        <v>1.12579338741321</v>
      </c>
      <c r="G23" s="34">
        <v>1.14535041508112</v>
      </c>
      <c r="H23" s="34">
        <v>0.126079274172205</v>
      </c>
      <c r="I23" s="34">
        <v>10.4047836723325</v>
      </c>
      <c r="J23" s="34">
        <v>0.90405012197929</v>
      </c>
    </row>
    <row r="24" spans="1:10">
      <c r="A24" s="30"/>
      <c r="B24" s="30"/>
      <c r="C24" s="55" t="s">
        <v>901</v>
      </c>
      <c r="D24" s="61">
        <v>6</v>
      </c>
      <c r="E24" s="34">
        <v>-1.71876116267853</v>
      </c>
      <c r="F24" s="34">
        <v>2.17360190600346</v>
      </c>
      <c r="G24" s="34">
        <v>0.17928811920331</v>
      </c>
      <c r="H24" s="34">
        <v>0.00253130348249608</v>
      </c>
      <c r="I24" s="34">
        <v>12.6986866291368</v>
      </c>
      <c r="J24" s="34">
        <v>0.464929921580493</v>
      </c>
    </row>
    <row r="25" spans="1:10">
      <c r="A25" s="30"/>
      <c r="B25" s="30"/>
      <c r="C25" s="55" t="s">
        <v>902</v>
      </c>
      <c r="D25" s="61">
        <v>6</v>
      </c>
      <c r="E25" s="34">
        <v>-1.15164694862111</v>
      </c>
      <c r="F25" s="34">
        <v>1.5956116997676</v>
      </c>
      <c r="G25" s="34">
        <v>0.316115714081761</v>
      </c>
      <c r="H25" s="34">
        <v>0.0138558759477381</v>
      </c>
      <c r="I25" s="34">
        <v>7.21204094683995</v>
      </c>
      <c r="J25" s="34">
        <v>0.502773707545668</v>
      </c>
    </row>
    <row r="26" ht="15.6" spans="1:10">
      <c r="A26" s="58"/>
      <c r="B26" s="58"/>
      <c r="C26" s="59"/>
      <c r="D26" s="60"/>
      <c r="E26" s="60"/>
      <c r="F26" s="60"/>
      <c r="G26" s="60"/>
      <c r="H26" s="60"/>
      <c r="I26" s="60"/>
      <c r="J26" s="60"/>
    </row>
    <row r="27" spans="1:10">
      <c r="A27" s="30" t="s">
        <v>197</v>
      </c>
      <c r="B27" s="30" t="s">
        <v>11</v>
      </c>
      <c r="C27" s="55" t="s">
        <v>898</v>
      </c>
      <c r="D27" s="61">
        <v>108</v>
      </c>
      <c r="E27" s="34">
        <v>0.0557543196261437</v>
      </c>
      <c r="F27" s="34">
        <v>0.305565770953809</v>
      </c>
      <c r="G27" s="34">
        <v>1.05733788465736</v>
      </c>
      <c r="H27" s="34">
        <v>0.580912816271056</v>
      </c>
      <c r="I27" s="34">
        <v>1.92449429762632</v>
      </c>
      <c r="J27" s="34">
        <v>0.85556822328817</v>
      </c>
    </row>
    <row r="28" spans="1:10">
      <c r="A28" s="30"/>
      <c r="B28" s="30"/>
      <c r="C28" s="55" t="s">
        <v>924</v>
      </c>
      <c r="D28" s="61">
        <v>108</v>
      </c>
      <c r="E28" s="34">
        <v>-0.0865208685446062</v>
      </c>
      <c r="F28" s="34">
        <v>0.215806267534323</v>
      </c>
      <c r="G28" s="34">
        <v>0.917116409700299</v>
      </c>
      <c r="H28" s="34">
        <v>0.600795209011798</v>
      </c>
      <c r="I28" s="34">
        <v>1.3999820509971</v>
      </c>
      <c r="J28" s="34">
        <v>0.688479639394003</v>
      </c>
    </row>
    <row r="29" spans="1:10">
      <c r="A29" s="30"/>
      <c r="B29" s="30"/>
      <c r="C29" s="55" t="s">
        <v>925</v>
      </c>
      <c r="D29" s="61">
        <v>108</v>
      </c>
      <c r="E29" s="34">
        <v>-0.119556162846286</v>
      </c>
      <c r="F29" s="34">
        <v>0.137635618350472</v>
      </c>
      <c r="G29" s="34">
        <v>0.887314172330144</v>
      </c>
      <c r="H29" s="34">
        <v>0.677516091774811</v>
      </c>
      <c r="I29" s="34">
        <v>1.16207784579029</v>
      </c>
      <c r="J29" s="34">
        <v>0.385042640302547</v>
      </c>
    </row>
    <row r="30" spans="1:10">
      <c r="A30" s="30"/>
      <c r="B30" s="30"/>
      <c r="C30" s="55" t="s">
        <v>901</v>
      </c>
      <c r="D30" s="61">
        <v>108</v>
      </c>
      <c r="E30" s="34">
        <v>0.0746824738983474</v>
      </c>
      <c r="F30" s="34">
        <v>0.478267838832422</v>
      </c>
      <c r="G30" s="34">
        <v>1.07754194886408</v>
      </c>
      <c r="H30" s="34">
        <v>0.422011594496572</v>
      </c>
      <c r="I30" s="34">
        <v>2.7513382729375</v>
      </c>
      <c r="J30" s="34">
        <v>0.876207451946406</v>
      </c>
    </row>
    <row r="31" spans="1:10">
      <c r="A31" s="30"/>
      <c r="B31" s="30"/>
      <c r="C31" s="55" t="s">
        <v>902</v>
      </c>
      <c r="D31" s="61">
        <v>108</v>
      </c>
      <c r="E31" s="34">
        <v>-0.108122820109298</v>
      </c>
      <c r="F31" s="34">
        <v>0.332142608903942</v>
      </c>
      <c r="G31" s="34">
        <v>0.897517356480913</v>
      </c>
      <c r="H31" s="34">
        <v>0.468077062311584</v>
      </c>
      <c r="I31" s="34">
        <v>1.72095039480543</v>
      </c>
      <c r="J31" s="34">
        <v>0.745414704323176</v>
      </c>
    </row>
    <row r="32" ht="15.6" spans="1:10">
      <c r="A32" s="58"/>
      <c r="B32" s="58"/>
      <c r="C32" s="59"/>
      <c r="D32" s="60"/>
      <c r="E32" s="60"/>
      <c r="F32" s="60"/>
      <c r="G32" s="60"/>
      <c r="H32" s="60"/>
      <c r="I32" s="60"/>
      <c r="J32" s="60"/>
    </row>
    <row r="33" spans="1:10">
      <c r="A33" s="30" t="s">
        <v>11</v>
      </c>
      <c r="B33" s="30" t="s">
        <v>10</v>
      </c>
      <c r="C33" s="55" t="s">
        <v>898</v>
      </c>
      <c r="D33" s="61">
        <v>24</v>
      </c>
      <c r="E33" s="34">
        <v>0.015352485</v>
      </c>
      <c r="F33" s="34">
        <v>0.019963861</v>
      </c>
      <c r="G33" s="34">
        <v>1.01547094</v>
      </c>
      <c r="H33" s="34">
        <v>0.976503756</v>
      </c>
      <c r="I33" s="34">
        <v>1.055993102</v>
      </c>
      <c r="J33" s="34">
        <v>0.450062791</v>
      </c>
    </row>
    <row r="34" spans="1:10">
      <c r="A34" s="30"/>
      <c r="B34" s="30"/>
      <c r="C34" s="55" t="s">
        <v>924</v>
      </c>
      <c r="D34" s="61">
        <v>24</v>
      </c>
      <c r="E34" s="34">
        <v>0.012066283</v>
      </c>
      <c r="F34" s="34">
        <v>0.007961378</v>
      </c>
      <c r="G34" s="34">
        <v>1.012139375</v>
      </c>
      <c r="H34" s="34">
        <v>0.996468234</v>
      </c>
      <c r="I34" s="34">
        <v>1.028056971</v>
      </c>
      <c r="J34" s="34">
        <v>0.129619935</v>
      </c>
    </row>
    <row r="35" spans="1:10">
      <c r="A35" s="30"/>
      <c r="B35" s="30"/>
      <c r="C35" s="55" t="s">
        <v>925</v>
      </c>
      <c r="D35" s="61">
        <v>24</v>
      </c>
      <c r="E35" s="34">
        <v>0.004917895</v>
      </c>
      <c r="F35" s="34">
        <v>0.006658293</v>
      </c>
      <c r="G35" s="34">
        <v>1.004930007</v>
      </c>
      <c r="H35" s="34">
        <v>0.991900619</v>
      </c>
      <c r="I35" s="34">
        <v>1.018130547</v>
      </c>
      <c r="J35" s="34">
        <v>0.460142663</v>
      </c>
    </row>
    <row r="36" spans="1:10">
      <c r="A36" s="30"/>
      <c r="B36" s="30"/>
      <c r="C36" s="55" t="s">
        <v>901</v>
      </c>
      <c r="D36" s="61">
        <v>24</v>
      </c>
      <c r="E36" s="34">
        <v>-0.021798097</v>
      </c>
      <c r="F36" s="34">
        <v>0.016006601</v>
      </c>
      <c r="G36" s="34">
        <v>0.978437765</v>
      </c>
      <c r="H36" s="34">
        <v>0.948217819</v>
      </c>
      <c r="I36" s="34">
        <v>1.009620827</v>
      </c>
      <c r="J36" s="34">
        <v>0.186445855</v>
      </c>
    </row>
    <row r="37" spans="1:10">
      <c r="A37" s="30"/>
      <c r="B37" s="30"/>
      <c r="C37" s="55" t="s">
        <v>902</v>
      </c>
      <c r="D37" s="61">
        <v>24</v>
      </c>
      <c r="E37" s="34">
        <v>0.014718635</v>
      </c>
      <c r="F37" s="34">
        <v>0.009949914</v>
      </c>
      <c r="G37" s="34">
        <v>1.014827487</v>
      </c>
      <c r="H37" s="34">
        <v>0.995228224</v>
      </c>
      <c r="I37" s="34">
        <v>1.034812723</v>
      </c>
      <c r="J37" s="34">
        <v>0.152634539</v>
      </c>
    </row>
    <row r="38" ht="15.6" spans="1:10">
      <c r="A38" s="63"/>
      <c r="B38" s="64"/>
      <c r="C38" s="65"/>
      <c r="D38" s="66"/>
      <c r="E38" s="67"/>
      <c r="F38" s="67"/>
      <c r="G38" s="67"/>
      <c r="H38" s="67"/>
      <c r="I38" s="67"/>
      <c r="J38" s="60"/>
    </row>
    <row r="39" spans="1:10">
      <c r="A39" s="30" t="s">
        <v>11</v>
      </c>
      <c r="B39" s="30" t="s">
        <v>76</v>
      </c>
      <c r="C39" s="55" t="s">
        <v>898</v>
      </c>
      <c r="D39" s="61">
        <v>7</v>
      </c>
      <c r="E39" s="34">
        <v>-0.010331664</v>
      </c>
      <c r="F39" s="34">
        <v>0.014406898</v>
      </c>
      <c r="G39" s="34">
        <v>0.989721524</v>
      </c>
      <c r="H39" s="34">
        <v>0.962165136</v>
      </c>
      <c r="I39" s="34">
        <v>1.018067127</v>
      </c>
      <c r="J39" s="34">
        <v>0.505387108</v>
      </c>
    </row>
    <row r="40" spans="1:10">
      <c r="A40" s="30"/>
      <c r="B40" s="30"/>
      <c r="C40" s="55" t="s">
        <v>924</v>
      </c>
      <c r="D40" s="61">
        <v>7</v>
      </c>
      <c r="E40" s="34">
        <v>-0.002608407</v>
      </c>
      <c r="F40" s="34">
        <v>0.005486353</v>
      </c>
      <c r="G40" s="34">
        <v>0.997394992</v>
      </c>
      <c r="H40" s="34">
        <v>0.986727212</v>
      </c>
      <c r="I40" s="34">
        <v>1.008178105</v>
      </c>
      <c r="J40" s="34">
        <v>0.634476634</v>
      </c>
    </row>
    <row r="41" spans="1:10">
      <c r="A41" s="30"/>
      <c r="B41" s="30"/>
      <c r="C41" s="55" t="s">
        <v>925</v>
      </c>
      <c r="D41" s="61">
        <v>7</v>
      </c>
      <c r="E41" s="34">
        <v>-0.008104939</v>
      </c>
      <c r="F41" s="34">
        <v>0.005809135</v>
      </c>
      <c r="G41" s="34">
        <v>0.991927817</v>
      </c>
      <c r="H41" s="34">
        <v>0.980697874</v>
      </c>
      <c r="I41" s="34">
        <v>1.003286354</v>
      </c>
      <c r="J41" s="34">
        <v>0.162953769</v>
      </c>
    </row>
    <row r="42" spans="1:10">
      <c r="A42" s="30"/>
      <c r="B42" s="30"/>
      <c r="C42" s="55" t="s">
        <v>901</v>
      </c>
      <c r="D42" s="61">
        <v>7</v>
      </c>
      <c r="E42" s="34">
        <v>-0.003979726</v>
      </c>
      <c r="F42" s="34">
        <v>0.010586552</v>
      </c>
      <c r="G42" s="34">
        <v>0.996028182</v>
      </c>
      <c r="H42" s="34">
        <v>0.975573898</v>
      </c>
      <c r="I42" s="34">
        <v>1.01691132</v>
      </c>
      <c r="J42" s="34">
        <v>0.719907259</v>
      </c>
    </row>
    <row r="43" spans="1:10">
      <c r="A43" s="30"/>
      <c r="B43" s="30"/>
      <c r="C43" s="55" t="s">
        <v>902</v>
      </c>
      <c r="D43" s="61">
        <v>7</v>
      </c>
      <c r="E43" s="34">
        <v>0.002728815</v>
      </c>
      <c r="F43" s="34">
        <v>0.00566917</v>
      </c>
      <c r="G43" s="34">
        <v>1.002732541</v>
      </c>
      <c r="H43" s="34">
        <v>0.991652279</v>
      </c>
      <c r="I43" s="34">
        <v>1.013936609</v>
      </c>
      <c r="J43" s="34">
        <v>0.647324093</v>
      </c>
    </row>
    <row r="44" ht="15.6" spans="1:10">
      <c r="A44" s="63"/>
      <c r="B44" s="64"/>
      <c r="C44" s="65"/>
      <c r="D44" s="66"/>
      <c r="E44" s="66"/>
      <c r="F44" s="66"/>
      <c r="G44" s="67"/>
      <c r="H44" s="67"/>
      <c r="I44" s="67"/>
      <c r="J44" s="60"/>
    </row>
    <row r="45" spans="1:10">
      <c r="A45" s="30" t="s">
        <v>11</v>
      </c>
      <c r="B45" s="30" t="s">
        <v>126</v>
      </c>
      <c r="C45" s="55" t="s">
        <v>898</v>
      </c>
      <c r="D45" s="61">
        <v>5</v>
      </c>
      <c r="E45" s="34">
        <v>-0.139035668293425</v>
      </c>
      <c r="F45" s="34">
        <v>0.111895938194193</v>
      </c>
      <c r="G45" s="34">
        <v>0.870196989463143</v>
      </c>
      <c r="H45" s="34">
        <v>0.698827249236721</v>
      </c>
      <c r="I45" s="34">
        <v>1.08359083206586</v>
      </c>
      <c r="J45" s="34">
        <v>0.302308743581295</v>
      </c>
    </row>
    <row r="46" spans="1:10">
      <c r="A46" s="30"/>
      <c r="B46" s="30"/>
      <c r="C46" s="55" t="s">
        <v>924</v>
      </c>
      <c r="D46" s="61">
        <v>5</v>
      </c>
      <c r="E46" s="34">
        <v>0.00628092484260237</v>
      </c>
      <c r="F46" s="34">
        <v>0.030520812120622</v>
      </c>
      <c r="G46" s="34">
        <v>1.00630069121307</v>
      </c>
      <c r="H46" s="34">
        <v>0.947868151672624</v>
      </c>
      <c r="I46" s="34">
        <v>1.06833537908091</v>
      </c>
      <c r="J46" s="34">
        <v>0.836953752061169</v>
      </c>
    </row>
    <row r="47" spans="1:10">
      <c r="A47" s="30"/>
      <c r="B47" s="30"/>
      <c r="C47" s="55" t="s">
        <v>925</v>
      </c>
      <c r="D47" s="61">
        <v>5</v>
      </c>
      <c r="E47" s="34">
        <v>-0.0138141961603571</v>
      </c>
      <c r="F47" s="34">
        <v>0.0368463785926458</v>
      </c>
      <c r="G47" s="34">
        <v>0.986280781995458</v>
      </c>
      <c r="H47" s="34">
        <v>0.917563861003587</v>
      </c>
      <c r="I47" s="34">
        <v>1.06014395539688</v>
      </c>
      <c r="J47" s="34">
        <v>0.707724972220561</v>
      </c>
    </row>
    <row r="48" spans="1:10">
      <c r="A48" s="30"/>
      <c r="B48" s="30"/>
      <c r="C48" s="55" t="s">
        <v>901</v>
      </c>
      <c r="D48" s="61">
        <v>5</v>
      </c>
      <c r="E48" s="34">
        <v>0.00936617047028948</v>
      </c>
      <c r="F48" s="34">
        <v>0.043446503577434</v>
      </c>
      <c r="G48" s="34">
        <v>1.00941017030764</v>
      </c>
      <c r="H48" s="34">
        <v>0.927011807158133</v>
      </c>
      <c r="I48" s="34">
        <v>1.0991325936226</v>
      </c>
      <c r="J48" s="34">
        <v>0.839862058090692</v>
      </c>
    </row>
    <row r="49" spans="1:10">
      <c r="A49" s="30"/>
      <c r="B49" s="30"/>
      <c r="C49" s="55" t="s">
        <v>902</v>
      </c>
      <c r="D49" s="61">
        <v>5</v>
      </c>
      <c r="E49" s="34">
        <v>0.0100662987904949</v>
      </c>
      <c r="F49" s="34">
        <v>0.0407207158641182</v>
      </c>
      <c r="G49" s="34">
        <v>1.01011713440849</v>
      </c>
      <c r="H49" s="34">
        <v>0.932630394213476</v>
      </c>
      <c r="I49" s="34">
        <v>1.09404178928363</v>
      </c>
      <c r="J49" s="34">
        <v>0.816920594976587</v>
      </c>
    </row>
    <row r="50" ht="15.6" spans="1:10">
      <c r="A50" s="63"/>
      <c r="B50" s="64"/>
      <c r="C50" s="65"/>
      <c r="D50" s="66"/>
      <c r="E50" s="66"/>
      <c r="F50" s="66"/>
      <c r="G50" s="67"/>
      <c r="H50" s="67"/>
      <c r="I50" s="67"/>
      <c r="J50" s="60"/>
    </row>
    <row r="51" spans="1:10">
      <c r="A51" s="30" t="s">
        <v>11</v>
      </c>
      <c r="B51" s="30" t="s">
        <v>181</v>
      </c>
      <c r="C51" s="55" t="s">
        <v>898</v>
      </c>
      <c r="D51" s="61">
        <v>11</v>
      </c>
      <c r="E51" s="34">
        <v>-0.001140647</v>
      </c>
      <c r="F51" s="34">
        <v>0.005810849</v>
      </c>
      <c r="G51" s="34">
        <v>0.998860004</v>
      </c>
      <c r="H51" s="34">
        <v>0.987548262</v>
      </c>
      <c r="I51" s="34">
        <v>1.010301314</v>
      </c>
      <c r="J51" s="34">
        <v>0.848739289</v>
      </c>
    </row>
    <row r="52" spans="1:10">
      <c r="A52" s="30"/>
      <c r="B52" s="30"/>
      <c r="C52" s="55" t="s">
        <v>924</v>
      </c>
      <c r="D52" s="61">
        <v>11</v>
      </c>
      <c r="E52" s="34">
        <v>0.001004722</v>
      </c>
      <c r="F52" s="34">
        <v>0.004169545</v>
      </c>
      <c r="G52" s="34">
        <v>1.001005227</v>
      </c>
      <c r="H52" s="34">
        <v>0.99285804</v>
      </c>
      <c r="I52" s="34">
        <v>1.009219268</v>
      </c>
      <c r="J52" s="34">
        <v>0.809580835</v>
      </c>
    </row>
    <row r="53" spans="1:10">
      <c r="A53" s="30"/>
      <c r="B53" s="30"/>
      <c r="C53" s="55" t="s">
        <v>925</v>
      </c>
      <c r="D53" s="61">
        <v>11</v>
      </c>
      <c r="E53" s="34">
        <v>-0.000945709</v>
      </c>
      <c r="F53" s="34">
        <v>0.003478342</v>
      </c>
      <c r="G53" s="34">
        <v>0.999054739</v>
      </c>
      <c r="H53" s="34">
        <v>0.992266797</v>
      </c>
      <c r="I53" s="34">
        <v>1.005889115</v>
      </c>
      <c r="J53" s="34">
        <v>0.785710576</v>
      </c>
    </row>
    <row r="54" spans="1:10">
      <c r="A54" s="30"/>
      <c r="B54" s="30"/>
      <c r="C54" s="55" t="s">
        <v>901</v>
      </c>
      <c r="D54" s="61">
        <v>11</v>
      </c>
      <c r="E54" s="34">
        <v>0.002047389</v>
      </c>
      <c r="F54" s="34">
        <v>0.006560282</v>
      </c>
      <c r="G54" s="34">
        <v>1.002049486</v>
      </c>
      <c r="H54" s="34">
        <v>0.989247462</v>
      </c>
      <c r="I54" s="34">
        <v>1.015017183</v>
      </c>
      <c r="J54" s="34">
        <v>0.761383381</v>
      </c>
    </row>
    <row r="55" spans="1:10">
      <c r="A55" s="30"/>
      <c r="B55" s="30"/>
      <c r="C55" s="55" t="s">
        <v>902</v>
      </c>
      <c r="D55" s="61">
        <v>11</v>
      </c>
      <c r="E55" s="34">
        <v>0.00030906</v>
      </c>
      <c r="F55" s="34">
        <v>0.00394885</v>
      </c>
      <c r="G55" s="34">
        <v>1.000309107</v>
      </c>
      <c r="H55" s="34">
        <v>0.992596853</v>
      </c>
      <c r="I55" s="34">
        <v>1.008081285</v>
      </c>
      <c r="J55" s="34">
        <v>0.939160615</v>
      </c>
    </row>
    <row r="56" ht="15.6" spans="1:10">
      <c r="A56" s="63"/>
      <c r="B56" s="64"/>
      <c r="C56" s="65"/>
      <c r="D56" s="66"/>
      <c r="E56" s="66"/>
      <c r="F56" s="66"/>
      <c r="G56" s="67"/>
      <c r="H56" s="67"/>
      <c r="I56" s="67"/>
      <c r="J56" s="60"/>
    </row>
    <row r="57" spans="1:10">
      <c r="A57" s="30" t="s">
        <v>11</v>
      </c>
      <c r="B57" s="30" t="s">
        <v>197</v>
      </c>
      <c r="C57" s="55" t="s">
        <v>898</v>
      </c>
      <c r="D57" s="61">
        <v>11</v>
      </c>
      <c r="E57" s="34">
        <v>-0.00198048</v>
      </c>
      <c r="F57" s="34">
        <v>0.00564884</v>
      </c>
      <c r="G57" s="34">
        <v>0.99802148</v>
      </c>
      <c r="H57" s="34">
        <v>0.987032604</v>
      </c>
      <c r="I57" s="34">
        <v>1.009132698</v>
      </c>
      <c r="J57" s="34">
        <v>0.73395511</v>
      </c>
    </row>
    <row r="58" spans="1:10">
      <c r="A58" s="30"/>
      <c r="B58" s="30"/>
      <c r="C58" s="55" t="s">
        <v>924</v>
      </c>
      <c r="D58" s="61">
        <v>11</v>
      </c>
      <c r="E58" s="34">
        <v>0.000941851</v>
      </c>
      <c r="F58" s="34">
        <v>0.004724138</v>
      </c>
      <c r="G58" s="34">
        <v>1.000942295</v>
      </c>
      <c r="H58" s="34">
        <v>0.991717035</v>
      </c>
      <c r="I58" s="34">
        <v>1.01025337</v>
      </c>
      <c r="J58" s="34">
        <v>0.841973388</v>
      </c>
    </row>
    <row r="59" spans="1:10">
      <c r="A59" s="30"/>
      <c r="B59" s="30"/>
      <c r="C59" s="55" t="s">
        <v>925</v>
      </c>
      <c r="D59" s="61">
        <v>11</v>
      </c>
      <c r="E59" s="34">
        <v>0.005897014</v>
      </c>
      <c r="F59" s="34">
        <v>0.003947331</v>
      </c>
      <c r="G59" s="34">
        <v>1.005914435</v>
      </c>
      <c r="H59" s="34">
        <v>0.998161936</v>
      </c>
      <c r="I59" s="34">
        <v>1.013727147</v>
      </c>
      <c r="J59" s="34">
        <v>0.135195422</v>
      </c>
    </row>
    <row r="60" spans="1:10">
      <c r="A60" s="30"/>
      <c r="B60" s="30"/>
      <c r="C60" s="55" t="s">
        <v>901</v>
      </c>
      <c r="D60" s="61">
        <v>11</v>
      </c>
      <c r="E60" s="34">
        <v>0.001821737</v>
      </c>
      <c r="F60" s="34">
        <v>0.009275168</v>
      </c>
      <c r="G60" s="34">
        <v>1.001823397</v>
      </c>
      <c r="H60" s="34">
        <v>0.983775466</v>
      </c>
      <c r="I60" s="34">
        <v>1.020202429</v>
      </c>
      <c r="J60" s="34">
        <v>0.848223291</v>
      </c>
    </row>
    <row r="61" spans="1:10">
      <c r="A61" s="30"/>
      <c r="B61" s="30"/>
      <c r="C61" s="55" t="s">
        <v>902</v>
      </c>
      <c r="D61" s="61">
        <v>11</v>
      </c>
      <c r="E61" s="34">
        <v>0.002703995</v>
      </c>
      <c r="F61" s="34">
        <v>0.004866296</v>
      </c>
      <c r="G61" s="34">
        <v>1.002707655</v>
      </c>
      <c r="H61" s="34">
        <v>0.993189353</v>
      </c>
      <c r="I61" s="34">
        <v>1.012317176</v>
      </c>
      <c r="J61" s="34">
        <v>0.590658727</v>
      </c>
    </row>
    <row r="62" spans="1:10">
      <c r="A62" s="18" t="s">
        <v>909</v>
      </c>
      <c r="B62" s="18"/>
      <c r="C62" s="18"/>
      <c r="D62" s="18"/>
      <c r="E62" s="18"/>
      <c r="F62" s="18"/>
      <c r="G62" s="18"/>
      <c r="H62" s="18"/>
      <c r="I62" s="18"/>
      <c r="J62" s="68"/>
    </row>
  </sheetData>
  <mergeCells count="22">
    <mergeCell ref="A1:I1"/>
    <mergeCell ref="A62:I62"/>
    <mergeCell ref="A3:A7"/>
    <mergeCell ref="A9:A13"/>
    <mergeCell ref="A15:A19"/>
    <mergeCell ref="A21:A25"/>
    <mergeCell ref="A27:A31"/>
    <mergeCell ref="A33:A37"/>
    <mergeCell ref="A39:A43"/>
    <mergeCell ref="A45:A49"/>
    <mergeCell ref="A51:A55"/>
    <mergeCell ref="A57:A61"/>
    <mergeCell ref="B3:B7"/>
    <mergeCell ref="B9:B13"/>
    <mergeCell ref="B15:B19"/>
    <mergeCell ref="B21:B25"/>
    <mergeCell ref="B27:B31"/>
    <mergeCell ref="B33:B37"/>
    <mergeCell ref="B39:B43"/>
    <mergeCell ref="B45:B49"/>
    <mergeCell ref="B51:B55"/>
    <mergeCell ref="B57:B6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"/>
  <sheetViews>
    <sheetView topLeftCell="A18" workbookViewId="0">
      <selection activeCell="I17" sqref="I17"/>
    </sheetView>
  </sheetViews>
  <sheetFormatPr defaultColWidth="8.88888888888889" defaultRowHeight="14.4"/>
  <cols>
    <col min="1" max="1" width="27.6666666666667" customWidth="1"/>
    <col min="2" max="2" width="26.2222222222222" customWidth="1"/>
    <col min="3" max="3" width="11.6666666666667" customWidth="1"/>
    <col min="4" max="4" width="10.6666666666667" customWidth="1"/>
    <col min="5" max="5" width="8.88888888888889" customWidth="1"/>
    <col min="6" max="6" width="8.66666666666667" customWidth="1"/>
    <col min="7" max="7" width="8.55555555555556" customWidth="1"/>
    <col min="8" max="8" width="12.5555555555556" customWidth="1"/>
    <col min="9" max="9" width="12.6666666666667" customWidth="1"/>
  </cols>
  <sheetData>
    <row r="1" ht="37" customHeight="1" spans="1:9">
      <c r="A1" s="44" t="s">
        <v>926</v>
      </c>
      <c r="B1" s="44"/>
      <c r="C1" s="44"/>
      <c r="D1" s="44"/>
      <c r="E1" s="44"/>
      <c r="F1" s="44"/>
      <c r="G1" s="44"/>
      <c r="H1" s="44"/>
      <c r="I1" s="44"/>
    </row>
    <row r="2" ht="37" customHeight="1" spans="1:9">
      <c r="A2" s="45" t="s">
        <v>892</v>
      </c>
      <c r="B2" s="46" t="s">
        <v>893</v>
      </c>
      <c r="C2" s="46" t="s">
        <v>894</v>
      </c>
      <c r="D2" s="47" t="s">
        <v>6</v>
      </c>
      <c r="E2" s="47" t="s">
        <v>7</v>
      </c>
      <c r="F2" s="47" t="s">
        <v>895</v>
      </c>
      <c r="G2" s="47" t="s">
        <v>896</v>
      </c>
      <c r="H2" s="47" t="s">
        <v>897</v>
      </c>
      <c r="I2" s="57" t="s">
        <v>880</v>
      </c>
    </row>
    <row r="3" spans="1:9">
      <c r="A3" s="6" t="s">
        <v>322</v>
      </c>
      <c r="B3" s="48" t="s">
        <v>898</v>
      </c>
      <c r="C3" s="49">
        <v>430</v>
      </c>
      <c r="D3" s="36">
        <v>0.442797730300452</v>
      </c>
      <c r="E3" s="36">
        <v>0.456966654764547</v>
      </c>
      <c r="F3" s="36">
        <v>1.55705735696389</v>
      </c>
      <c r="G3" s="36">
        <v>0.635809103110923</v>
      </c>
      <c r="H3" s="36">
        <v>3.81313762419097</v>
      </c>
      <c r="I3" s="36">
        <v>0.333095668074539</v>
      </c>
    </row>
    <row r="4" spans="1:9">
      <c r="A4" s="6"/>
      <c r="B4" s="48" t="s">
        <v>899</v>
      </c>
      <c r="C4" s="49">
        <v>430</v>
      </c>
      <c r="D4" s="36">
        <v>0.740744648904874</v>
      </c>
      <c r="E4" s="36">
        <v>0.263362473717231</v>
      </c>
      <c r="F4" s="36">
        <v>2.09749683182439</v>
      </c>
      <c r="G4" s="36">
        <v>1.25176455567294</v>
      </c>
      <c r="H4" s="36">
        <v>3.51463295519518</v>
      </c>
      <c r="I4" s="37">
        <v>0.00491361522115164</v>
      </c>
    </row>
    <row r="5" spans="1:9">
      <c r="A5" s="6"/>
      <c r="B5" s="48" t="s">
        <v>900</v>
      </c>
      <c r="C5" s="49">
        <v>430</v>
      </c>
      <c r="D5" s="36">
        <v>0.721414773922431</v>
      </c>
      <c r="E5" s="36">
        <v>0.165608249925243</v>
      </c>
      <c r="F5" s="36">
        <v>2.05734182620725</v>
      </c>
      <c r="G5" s="36">
        <v>1.48709210256295</v>
      </c>
      <c r="H5" s="36">
        <v>2.84626310809328</v>
      </c>
      <c r="I5" s="37">
        <v>1.32368636542752e-5</v>
      </c>
    </row>
    <row r="6" spans="1:9">
      <c r="A6" s="6"/>
      <c r="B6" s="48" t="s">
        <v>901</v>
      </c>
      <c r="C6" s="49">
        <v>430</v>
      </c>
      <c r="D6" s="36">
        <v>0.130702751320033</v>
      </c>
      <c r="E6" s="36">
        <v>0.760322360257691</v>
      </c>
      <c r="F6" s="36">
        <v>1.13962897775074</v>
      </c>
      <c r="G6" s="36">
        <v>0.256781673449484</v>
      </c>
      <c r="H6" s="36">
        <v>5.05781502816126</v>
      </c>
      <c r="I6" s="36">
        <v>0.863593756320989</v>
      </c>
    </row>
    <row r="7" spans="1:9">
      <c r="A7" s="6"/>
      <c r="B7" s="48" t="s">
        <v>902</v>
      </c>
      <c r="C7" s="49">
        <v>430</v>
      </c>
      <c r="D7" s="36">
        <v>0.534642485902623</v>
      </c>
      <c r="E7" s="36">
        <v>0.474635797025005</v>
      </c>
      <c r="F7" s="36">
        <v>1.70683791454394</v>
      </c>
      <c r="G7" s="36">
        <v>0.673246546925792</v>
      </c>
      <c r="H7" s="36">
        <v>4.32723447276119</v>
      </c>
      <c r="I7" s="36">
        <v>0.260614606889368</v>
      </c>
    </row>
    <row r="8" ht="15.6" spans="1:9">
      <c r="A8" s="10"/>
      <c r="B8" s="12"/>
      <c r="C8" s="12"/>
      <c r="D8" s="50"/>
      <c r="E8" s="50"/>
      <c r="F8" s="50"/>
      <c r="G8" s="50"/>
      <c r="H8" s="50"/>
      <c r="I8" s="12"/>
    </row>
    <row r="9" spans="1:10">
      <c r="A9" s="6" t="s">
        <v>742</v>
      </c>
      <c r="B9" s="48" t="s">
        <v>898</v>
      </c>
      <c r="C9" s="49">
        <v>175</v>
      </c>
      <c r="D9" s="36">
        <v>-0.231573506177074</v>
      </c>
      <c r="E9" s="36">
        <v>0.668536510912304</v>
      </c>
      <c r="F9" s="36">
        <v>0.793284382057694</v>
      </c>
      <c r="G9" s="36">
        <v>0.21397307972192</v>
      </c>
      <c r="H9" s="36">
        <v>2.94102469167849</v>
      </c>
      <c r="I9" s="36">
        <v>0.729471529662377</v>
      </c>
      <c r="J9" s="19"/>
    </row>
    <row r="10" spans="1:10">
      <c r="A10" s="6"/>
      <c r="B10" s="48" t="s">
        <v>899</v>
      </c>
      <c r="C10" s="49">
        <v>175</v>
      </c>
      <c r="D10" s="36">
        <v>0.197722843384761</v>
      </c>
      <c r="E10" s="36">
        <v>0.234881206344595</v>
      </c>
      <c r="F10" s="36">
        <v>1.21862459714392</v>
      </c>
      <c r="G10" s="36">
        <v>0.7690153712531</v>
      </c>
      <c r="H10" s="36">
        <v>1.93110042305699</v>
      </c>
      <c r="I10" s="36">
        <v>0.399900284048598</v>
      </c>
      <c r="J10" s="19"/>
    </row>
    <row r="11" spans="1:10">
      <c r="A11" s="6"/>
      <c r="B11" s="48" t="s">
        <v>900</v>
      </c>
      <c r="C11" s="49">
        <v>175</v>
      </c>
      <c r="D11" s="36">
        <v>0.369167863075838</v>
      </c>
      <c r="E11" s="36">
        <v>0.164250817586405</v>
      </c>
      <c r="F11" s="36">
        <v>1.44653040233833</v>
      </c>
      <c r="G11" s="36">
        <v>1.04836966827609</v>
      </c>
      <c r="H11" s="36">
        <v>1.99590876024662</v>
      </c>
      <c r="I11" s="36">
        <v>0.0246025914063164</v>
      </c>
      <c r="J11" s="19"/>
    </row>
    <row r="12" spans="1:10">
      <c r="A12" s="6"/>
      <c r="B12" s="48" t="s">
        <v>901</v>
      </c>
      <c r="C12" s="49">
        <v>175</v>
      </c>
      <c r="D12" s="36">
        <v>-0.515546269806497</v>
      </c>
      <c r="E12" s="36">
        <v>0.75786802610411</v>
      </c>
      <c r="F12" s="36">
        <v>0.597174287218088</v>
      </c>
      <c r="G12" s="36">
        <v>0.135204396018714</v>
      </c>
      <c r="H12" s="36">
        <v>2.63761489874242</v>
      </c>
      <c r="I12" s="36">
        <v>0.497244829011635</v>
      </c>
      <c r="J12" s="19"/>
    </row>
    <row r="13" spans="1:10">
      <c r="A13" s="6"/>
      <c r="B13" s="48" t="s">
        <v>902</v>
      </c>
      <c r="C13" s="49">
        <v>175</v>
      </c>
      <c r="D13" s="36">
        <v>-0.484119515210803</v>
      </c>
      <c r="E13" s="36">
        <v>0.69384138728679</v>
      </c>
      <c r="F13" s="36">
        <v>0.616239547511541</v>
      </c>
      <c r="G13" s="36">
        <v>0.158175732297577</v>
      </c>
      <c r="H13" s="36">
        <v>2.4008182190856</v>
      </c>
      <c r="I13" s="36">
        <v>0.486272364497443</v>
      </c>
      <c r="J13" s="19"/>
    </row>
    <row r="14" ht="15.6" spans="1:9">
      <c r="A14" s="10"/>
      <c r="B14" s="12"/>
      <c r="C14" s="12"/>
      <c r="D14" s="50"/>
      <c r="E14" s="50"/>
      <c r="F14" s="50"/>
      <c r="G14" s="50"/>
      <c r="H14" s="50"/>
      <c r="I14" s="12"/>
    </row>
    <row r="15" spans="1:9">
      <c r="A15" s="6" t="s">
        <v>790</v>
      </c>
      <c r="B15" s="48" t="s">
        <v>898</v>
      </c>
      <c r="C15" s="49">
        <v>19</v>
      </c>
      <c r="D15" s="36">
        <v>-0.382660027106373</v>
      </c>
      <c r="E15" s="36">
        <v>1.47994654610641</v>
      </c>
      <c r="F15" s="36">
        <v>0.682044736597241</v>
      </c>
      <c r="G15" s="36">
        <v>0.0375022158853725</v>
      </c>
      <c r="H15" s="36">
        <v>12.4042009715336</v>
      </c>
      <c r="I15" s="36">
        <v>0.79907665062654</v>
      </c>
    </row>
    <row r="16" spans="1:9">
      <c r="A16" s="6"/>
      <c r="B16" s="48" t="s">
        <v>899</v>
      </c>
      <c r="C16" s="49">
        <v>19</v>
      </c>
      <c r="D16" s="36">
        <v>-0.941659992480488</v>
      </c>
      <c r="E16" s="36">
        <v>0.594974197695099</v>
      </c>
      <c r="F16" s="36">
        <v>0.389979933993632</v>
      </c>
      <c r="G16" s="36">
        <v>0.121503839003645</v>
      </c>
      <c r="H16" s="36">
        <v>1.25168348724451</v>
      </c>
      <c r="I16" s="36">
        <v>0.113492031539293</v>
      </c>
    </row>
    <row r="17" spans="1:9">
      <c r="A17" s="6"/>
      <c r="B17" s="48" t="s">
        <v>900</v>
      </c>
      <c r="C17" s="49">
        <v>19</v>
      </c>
      <c r="D17" s="36">
        <v>-0.947505396903029</v>
      </c>
      <c r="E17" s="36">
        <v>0.43402259328528</v>
      </c>
      <c r="F17" s="36">
        <v>0.387706993163911</v>
      </c>
      <c r="G17" s="36">
        <v>0.165598403174724</v>
      </c>
      <c r="H17" s="36">
        <v>0.907718369660853</v>
      </c>
      <c r="I17" s="36">
        <v>0.02903002874363</v>
      </c>
    </row>
    <row r="18" spans="1:9">
      <c r="A18" s="6"/>
      <c r="B18" s="48" t="s">
        <v>901</v>
      </c>
      <c r="C18" s="49">
        <v>19</v>
      </c>
      <c r="D18" s="36">
        <v>-1.27909465418583</v>
      </c>
      <c r="E18" s="36">
        <v>1.02929365587417</v>
      </c>
      <c r="F18" s="36">
        <v>0.278289134340518</v>
      </c>
      <c r="G18" s="36">
        <v>0.0370121064058095</v>
      </c>
      <c r="H18" s="36">
        <v>2.09241920583691</v>
      </c>
      <c r="I18" s="36">
        <v>0.229927183369523</v>
      </c>
    </row>
    <row r="19" spans="1:9">
      <c r="A19" s="6"/>
      <c r="B19" s="48" t="s">
        <v>902</v>
      </c>
      <c r="C19" s="49">
        <v>19</v>
      </c>
      <c r="D19" s="36">
        <v>-0.572770691375858</v>
      </c>
      <c r="E19" s="36">
        <v>1.11365586328509</v>
      </c>
      <c r="F19" s="36">
        <v>0.563960710933567</v>
      </c>
      <c r="G19" s="36">
        <v>0.0635749227093334</v>
      </c>
      <c r="H19" s="36">
        <v>5.00278521659926</v>
      </c>
      <c r="I19" s="36">
        <v>0.613288195333778</v>
      </c>
    </row>
    <row r="20" ht="15.6" spans="1:9">
      <c r="A20" s="51"/>
      <c r="B20" s="12"/>
      <c r="C20" s="52"/>
      <c r="D20" s="52"/>
      <c r="E20" s="52"/>
      <c r="F20" s="52"/>
      <c r="G20" s="52"/>
      <c r="H20" s="52"/>
      <c r="I20" s="52"/>
    </row>
    <row r="21" spans="1:9">
      <c r="A21" s="19"/>
      <c r="B21" s="48" t="s">
        <v>898</v>
      </c>
      <c r="C21" s="49">
        <v>43</v>
      </c>
      <c r="D21" s="36">
        <v>-0.164456874617721</v>
      </c>
      <c r="E21" s="36">
        <v>2.70522147387332</v>
      </c>
      <c r="F21" s="36">
        <v>0.848354341760763</v>
      </c>
      <c r="G21" s="36">
        <v>0.0042251903606644</v>
      </c>
      <c r="H21" s="36">
        <v>170.336725153175</v>
      </c>
      <c r="I21" s="36">
        <v>0.951819928465741</v>
      </c>
    </row>
    <row r="22" spans="1:9">
      <c r="A22" s="19"/>
      <c r="B22" s="48" t="s">
        <v>899</v>
      </c>
      <c r="C22" s="49">
        <v>43</v>
      </c>
      <c r="D22" s="36">
        <v>-1.36506622510163</v>
      </c>
      <c r="E22" s="36">
        <v>0.678247728317689</v>
      </c>
      <c r="F22" s="36">
        <v>0.255363763936864</v>
      </c>
      <c r="G22" s="36">
        <v>0.0675807721121075</v>
      </c>
      <c r="H22" s="36">
        <v>0.964929075149167</v>
      </c>
      <c r="I22" s="36">
        <v>0.0441528700318206</v>
      </c>
    </row>
    <row r="23" ht="15.6" spans="1:9">
      <c r="A23" s="6" t="s">
        <v>903</v>
      </c>
      <c r="B23" s="48" t="s">
        <v>900</v>
      </c>
      <c r="C23" s="49">
        <v>43</v>
      </c>
      <c r="D23" s="36">
        <v>-0.725554047599536</v>
      </c>
      <c r="E23" s="36">
        <v>0.510530957138326</v>
      </c>
      <c r="F23" s="36">
        <v>0.484056304413062</v>
      </c>
      <c r="G23" s="36">
        <v>0.177960311333042</v>
      </c>
      <c r="H23" s="36">
        <v>1.31664472874254</v>
      </c>
      <c r="I23" s="36">
        <v>0.155265768480019</v>
      </c>
    </row>
    <row r="24" ht="15.6" spans="1:9">
      <c r="A24" s="6" t="s">
        <v>904</v>
      </c>
      <c r="B24" s="48" t="s">
        <v>901</v>
      </c>
      <c r="C24" s="49">
        <v>43</v>
      </c>
      <c r="D24" s="36">
        <v>-1.67486892708303</v>
      </c>
      <c r="E24" s="36">
        <v>1.43760748623632</v>
      </c>
      <c r="F24" s="36">
        <v>0.187332732120472</v>
      </c>
      <c r="G24" s="36">
        <v>0.0111917363365164</v>
      </c>
      <c r="H24" s="36">
        <v>3.13566648360159</v>
      </c>
      <c r="I24" s="36">
        <v>0.250577654763477</v>
      </c>
    </row>
    <row r="25" ht="15.6" spans="1:9">
      <c r="A25" s="53"/>
      <c r="B25" s="54" t="s">
        <v>902</v>
      </c>
      <c r="C25" s="55">
        <v>43</v>
      </c>
      <c r="D25" s="34">
        <v>0.280059898802405</v>
      </c>
      <c r="E25" s="34">
        <v>1.32851676607417</v>
      </c>
      <c r="F25" s="34">
        <v>1.32320906860228</v>
      </c>
      <c r="G25" s="34">
        <v>0.0978976275928565</v>
      </c>
      <c r="H25" s="34">
        <v>17.884828082995</v>
      </c>
      <c r="I25" s="34">
        <v>0.834057777235338</v>
      </c>
    </row>
    <row r="26" spans="1:9">
      <c r="A26" s="33"/>
      <c r="B26" s="33"/>
      <c r="C26" s="33"/>
      <c r="D26" s="33"/>
      <c r="E26" s="33"/>
      <c r="F26" s="33"/>
      <c r="G26" s="33"/>
      <c r="H26" s="33"/>
      <c r="I26" s="33"/>
    </row>
    <row r="27" spans="1:9">
      <c r="A27" s="56"/>
      <c r="B27" s="48" t="s">
        <v>898</v>
      </c>
      <c r="C27" s="49">
        <v>18</v>
      </c>
      <c r="D27" s="36">
        <v>4.55565221093732</v>
      </c>
      <c r="E27" s="36">
        <v>7.48567422970018</v>
      </c>
      <c r="F27" s="36">
        <v>95.168805134167</v>
      </c>
      <c r="G27" s="36">
        <v>4.04166277672509e-5</v>
      </c>
      <c r="H27" s="37">
        <v>224093447.944807</v>
      </c>
      <c r="I27" s="36">
        <v>0.551344016405907</v>
      </c>
    </row>
    <row r="28" spans="2:9">
      <c r="B28" s="48" t="s">
        <v>899</v>
      </c>
      <c r="C28" s="49">
        <v>18</v>
      </c>
      <c r="D28" s="36">
        <v>-0.60273084978149</v>
      </c>
      <c r="E28" s="36">
        <v>1.37223236521604</v>
      </c>
      <c r="F28" s="36">
        <v>0.547314958488503</v>
      </c>
      <c r="G28" s="36">
        <v>0.0371680303792456</v>
      </c>
      <c r="H28" s="36">
        <v>8.0594441171287</v>
      </c>
      <c r="I28" s="36">
        <v>0.660492129172571</v>
      </c>
    </row>
    <row r="29" spans="1:9">
      <c r="A29" s="56" t="s">
        <v>907</v>
      </c>
      <c r="B29" s="48" t="s">
        <v>900</v>
      </c>
      <c r="C29" s="49">
        <v>18</v>
      </c>
      <c r="D29" s="36">
        <v>-0.644188617332581</v>
      </c>
      <c r="E29" s="36">
        <v>1.20335450924137</v>
      </c>
      <c r="F29" s="36">
        <v>0.525088416949871</v>
      </c>
      <c r="G29" s="36">
        <v>0.0496496739517692</v>
      </c>
      <c r="H29" s="36">
        <v>5.55326598685744</v>
      </c>
      <c r="I29" s="36">
        <v>0.592423496100963</v>
      </c>
    </row>
    <row r="30" spans="1:9">
      <c r="A30" s="56" t="s">
        <v>908</v>
      </c>
      <c r="B30" s="48" t="s">
        <v>901</v>
      </c>
      <c r="C30" s="49">
        <v>18</v>
      </c>
      <c r="D30" s="36">
        <v>-0.832028911923015</v>
      </c>
      <c r="E30" s="36">
        <v>2.46364174856744</v>
      </c>
      <c r="F30" s="36">
        <v>0.43516547761369</v>
      </c>
      <c r="G30" s="36">
        <v>0.00347984773969133</v>
      </c>
      <c r="H30" s="36">
        <v>54.4187582539312</v>
      </c>
      <c r="I30" s="36">
        <v>0.739706210366653</v>
      </c>
    </row>
    <row r="31" spans="1:9">
      <c r="A31" s="56"/>
      <c r="B31" s="48" t="s">
        <v>902</v>
      </c>
      <c r="C31" s="55">
        <v>18</v>
      </c>
      <c r="D31" s="34">
        <v>-0.897059628868597</v>
      </c>
      <c r="E31" s="34">
        <v>2.28196890931658</v>
      </c>
      <c r="F31" s="34">
        <v>0.407766884711297</v>
      </c>
      <c r="G31" s="34">
        <v>0.0046554407428761</v>
      </c>
      <c r="H31" s="34">
        <v>35.716023777468</v>
      </c>
      <c r="I31" s="34">
        <v>0.699125883828688</v>
      </c>
    </row>
    <row r="32" spans="1:9">
      <c r="A32" s="18" t="s">
        <v>909</v>
      </c>
      <c r="B32" s="18"/>
      <c r="C32" s="18"/>
      <c r="D32" s="18"/>
      <c r="E32" s="18"/>
      <c r="F32" s="18"/>
      <c r="G32" s="18"/>
      <c r="H32" s="18"/>
      <c r="I32" s="18"/>
    </row>
  </sheetData>
  <mergeCells count="5">
    <mergeCell ref="A1:I1"/>
    <mergeCell ref="A32:I32"/>
    <mergeCell ref="A3:A7"/>
    <mergeCell ref="A9:A13"/>
    <mergeCell ref="A15:A19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2"/>
  <sheetViews>
    <sheetView tabSelected="1" topLeftCell="A22" workbookViewId="0">
      <selection activeCell="B21" sqref="B21"/>
    </sheetView>
  </sheetViews>
  <sheetFormatPr defaultColWidth="8.88888888888889" defaultRowHeight="14.4"/>
  <cols>
    <col min="1" max="1" width="29.5555555555556" customWidth="1"/>
    <col min="2" max="2" width="31" customWidth="1"/>
    <col min="3" max="5" width="12.8888888888889"/>
    <col min="6" max="6" width="18.3333333333333" customWidth="1"/>
    <col min="11" max="11" width="10.1111111111111"/>
    <col min="14" max="14" width="10.1111111111111"/>
    <col min="16" max="16" width="10.7777777777778"/>
  </cols>
  <sheetData>
    <row r="1" ht="28" customHeight="1" spans="2:16">
      <c r="B1" s="3" t="s">
        <v>927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ht="15.6" spans="1:16">
      <c r="A2" s="23" t="s">
        <v>1</v>
      </c>
      <c r="B2" s="23" t="s">
        <v>306</v>
      </c>
      <c r="C2" s="24" t="s">
        <v>873</v>
      </c>
      <c r="D2" s="24"/>
      <c r="E2" s="24"/>
      <c r="F2" s="24" t="s">
        <v>874</v>
      </c>
      <c r="G2" s="24"/>
      <c r="H2" s="24"/>
      <c r="I2" s="24" t="s">
        <v>875</v>
      </c>
      <c r="J2" s="24"/>
      <c r="K2" s="24"/>
      <c r="L2" s="24"/>
      <c r="M2" s="24"/>
      <c r="N2" s="24"/>
      <c r="O2" s="24"/>
      <c r="P2" s="24"/>
    </row>
    <row r="3" ht="78" spans="1:16">
      <c r="A3" s="15"/>
      <c r="B3" s="15"/>
      <c r="C3" s="25" t="s">
        <v>876</v>
      </c>
      <c r="D3" s="26" t="s">
        <v>877</v>
      </c>
      <c r="E3" s="26" t="s">
        <v>878</v>
      </c>
      <c r="F3" s="26" t="s">
        <v>879</v>
      </c>
      <c r="G3" s="26" t="s">
        <v>7</v>
      </c>
      <c r="H3" s="26" t="s">
        <v>880</v>
      </c>
      <c r="I3" s="40" t="s">
        <v>6</v>
      </c>
      <c r="J3" s="40" t="s">
        <v>7</v>
      </c>
      <c r="K3" s="40" t="s">
        <v>880</v>
      </c>
      <c r="L3" s="40" t="s">
        <v>881</v>
      </c>
      <c r="M3" s="40" t="s">
        <v>882</v>
      </c>
      <c r="N3" s="40" t="s">
        <v>883</v>
      </c>
      <c r="O3" s="40" t="s">
        <v>884</v>
      </c>
      <c r="P3" s="41" t="s">
        <v>885</v>
      </c>
    </row>
    <row r="4" s="19" customFormat="1" ht="15.6" spans="1:16">
      <c r="A4" s="6" t="s">
        <v>10</v>
      </c>
      <c r="B4" s="27" t="s">
        <v>11</v>
      </c>
      <c r="C4" s="28">
        <v>134.673486886766</v>
      </c>
      <c r="D4" s="28">
        <v>0.241559019564657</v>
      </c>
      <c r="E4" s="28">
        <v>0.0479896627607512</v>
      </c>
      <c r="F4" s="28">
        <v>-0.0070903612140718</v>
      </c>
      <c r="G4" s="28">
        <v>0.0174439557566969</v>
      </c>
      <c r="H4" s="28">
        <v>0.685107158943395</v>
      </c>
      <c r="I4" s="28">
        <v>-0.2483382</v>
      </c>
      <c r="J4" s="28">
        <v>0.1255844</v>
      </c>
      <c r="K4" s="42">
        <v>0.05020781</v>
      </c>
      <c r="L4" s="28" t="s">
        <v>887</v>
      </c>
      <c r="M4" s="28" t="s">
        <v>887</v>
      </c>
      <c r="N4" s="28" t="s">
        <v>887</v>
      </c>
      <c r="O4" s="28">
        <v>136.6345</v>
      </c>
      <c r="P4" s="42">
        <v>0.2498</v>
      </c>
    </row>
    <row r="5" s="19" customFormat="1" ht="15.6" spans="1:16">
      <c r="A5" s="6" t="s">
        <v>76</v>
      </c>
      <c r="B5" s="27"/>
      <c r="C5" s="28">
        <v>32.1286909505574</v>
      </c>
      <c r="D5" s="28">
        <v>0.970108380910827</v>
      </c>
      <c r="E5" s="28">
        <v>0.0418294862914344</v>
      </c>
      <c r="F5" s="28">
        <v>0.00471337150135484</v>
      </c>
      <c r="G5" s="28">
        <v>0.0335463503835241</v>
      </c>
      <c r="H5" s="28">
        <v>0.888850343998453</v>
      </c>
      <c r="I5" s="28">
        <v>-0.7013711</v>
      </c>
      <c r="J5" s="28">
        <v>0.2790529</v>
      </c>
      <c r="K5" s="28">
        <v>0.01529484</v>
      </c>
      <c r="L5" s="28" t="s">
        <v>887</v>
      </c>
      <c r="M5" s="28" t="s">
        <v>887</v>
      </c>
      <c r="N5" s="28" t="s">
        <v>887</v>
      </c>
      <c r="O5" s="28">
        <v>33.36216</v>
      </c>
      <c r="P5" s="28">
        <v>0.9726667</v>
      </c>
    </row>
    <row r="6" s="19" customFormat="1" ht="15.6" spans="1:16">
      <c r="A6" s="6" t="s">
        <v>126</v>
      </c>
      <c r="B6" s="27"/>
      <c r="C6" s="28">
        <v>48.6592962427613</v>
      </c>
      <c r="D6" s="28">
        <v>0.643726582984348</v>
      </c>
      <c r="E6" s="28">
        <v>0.0217812817954387</v>
      </c>
      <c r="F6" s="28">
        <v>0.0352012269393098</v>
      </c>
      <c r="G6" s="28">
        <v>0.0356529642831043</v>
      </c>
      <c r="H6" s="28">
        <v>0.328053071334473</v>
      </c>
      <c r="I6" s="28">
        <v>-0.2355403</v>
      </c>
      <c r="J6" s="28">
        <v>0.09837537</v>
      </c>
      <c r="K6" s="28">
        <v>0.02022158</v>
      </c>
      <c r="L6" s="28" t="s">
        <v>887</v>
      </c>
      <c r="M6" s="28" t="s">
        <v>887</v>
      </c>
      <c r="N6" s="28" t="s">
        <v>887</v>
      </c>
      <c r="O6" s="28">
        <v>50.36615</v>
      </c>
      <c r="P6" s="28">
        <v>0.6571</v>
      </c>
    </row>
    <row r="7" s="19" customFormat="1" ht="15.6" spans="1:16">
      <c r="A7" s="6" t="s">
        <v>181</v>
      </c>
      <c r="B7" s="27"/>
      <c r="C7" s="29">
        <v>6.19679617769935</v>
      </c>
      <c r="D7" s="29">
        <v>0.287538106079044</v>
      </c>
      <c r="E7" s="29">
        <v>0.90405012197929</v>
      </c>
      <c r="F7" s="29">
        <v>0.168177252</v>
      </c>
      <c r="G7" s="29">
        <v>0.102477254</v>
      </c>
      <c r="H7" s="29">
        <v>0.17611703</v>
      </c>
      <c r="I7" s="29">
        <v>0.1357106</v>
      </c>
      <c r="J7" s="29">
        <v>1.125793</v>
      </c>
      <c r="K7" s="29">
        <v>0.9087444</v>
      </c>
      <c r="L7" s="28" t="s">
        <v>887</v>
      </c>
      <c r="M7" s="28" t="s">
        <v>887</v>
      </c>
      <c r="N7" s="28" t="s">
        <v>887</v>
      </c>
      <c r="O7" s="29">
        <v>8.827075</v>
      </c>
      <c r="P7" s="29">
        <v>0.341</v>
      </c>
    </row>
    <row r="8" s="20" customFormat="1" ht="15.6" spans="1:16">
      <c r="A8" s="30" t="s">
        <v>320</v>
      </c>
      <c r="B8" s="27"/>
      <c r="C8" s="29">
        <v>106.079614577856</v>
      </c>
      <c r="D8" s="29">
        <v>0.506970025840648</v>
      </c>
      <c r="E8" s="29">
        <v>0.385042640302547</v>
      </c>
      <c r="F8" s="29">
        <v>-0.00805671054704281</v>
      </c>
      <c r="G8" s="29">
        <v>0.012537610507633</v>
      </c>
      <c r="H8" s="29">
        <v>0.521869018823478</v>
      </c>
      <c r="I8" s="29">
        <v>-0.1195562</v>
      </c>
      <c r="J8" s="29">
        <v>0.1370424</v>
      </c>
      <c r="K8" s="29">
        <v>0.3849421</v>
      </c>
      <c r="L8" s="29" t="s">
        <v>887</v>
      </c>
      <c r="M8" s="29" t="s">
        <v>887</v>
      </c>
      <c r="N8" s="29" t="s">
        <v>887</v>
      </c>
      <c r="O8" s="29">
        <v>108.3531</v>
      </c>
      <c r="P8" s="29">
        <v>0.4953333</v>
      </c>
    </row>
    <row r="9" s="21" customFormat="1" ht="15.6" spans="1:16">
      <c r="A9" s="31"/>
      <c r="B9" s="32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</row>
    <row r="10" ht="15.6" spans="1:17">
      <c r="A10" s="6" t="s">
        <v>11</v>
      </c>
      <c r="B10" s="6" t="s">
        <v>10</v>
      </c>
      <c r="C10" s="34">
        <v>34.64432985</v>
      </c>
      <c r="D10" s="34">
        <v>0.0563977940121549</v>
      </c>
      <c r="E10" s="34">
        <v>0.4601427</v>
      </c>
      <c r="F10" s="34">
        <v>-0.00304968807993164</v>
      </c>
      <c r="G10" s="34">
        <v>0.00549002542298686</v>
      </c>
      <c r="H10" s="34">
        <v>0.584160562849054</v>
      </c>
      <c r="I10" s="43">
        <v>0.004917895</v>
      </c>
      <c r="J10" s="43">
        <v>0.006658293</v>
      </c>
      <c r="K10" s="43">
        <v>0.4676135</v>
      </c>
      <c r="L10" s="34" t="s">
        <v>887</v>
      </c>
      <c r="M10" s="34" t="s">
        <v>887</v>
      </c>
      <c r="N10" s="34" t="s">
        <v>887</v>
      </c>
      <c r="O10" s="43">
        <v>37.64001</v>
      </c>
      <c r="P10" s="43">
        <v>0.057</v>
      </c>
      <c r="Q10" s="20"/>
    </row>
    <row r="11" ht="15.6" spans="1:17">
      <c r="A11" s="6"/>
      <c r="B11" s="6" t="s">
        <v>76</v>
      </c>
      <c r="C11" s="34">
        <v>13.4959205912355</v>
      </c>
      <c r="D11" s="34">
        <v>0.0358028647674289</v>
      </c>
      <c r="E11" s="34">
        <v>0.162953769</v>
      </c>
      <c r="F11" s="34">
        <v>0.00127264531375299</v>
      </c>
      <c r="G11" s="34">
        <v>0.00739250286994193</v>
      </c>
      <c r="H11" s="34">
        <v>0.870067994516912</v>
      </c>
      <c r="I11" s="43">
        <v>-0.008104939</v>
      </c>
      <c r="J11" s="43">
        <v>0.005809135</v>
      </c>
      <c r="K11" s="43">
        <v>0.2124099</v>
      </c>
      <c r="L11" s="34" t="s">
        <v>887</v>
      </c>
      <c r="M11" s="34" t="s">
        <v>887</v>
      </c>
      <c r="N11" s="34" t="s">
        <v>887</v>
      </c>
      <c r="O11" s="43">
        <v>23.43586</v>
      </c>
      <c r="P11" s="43">
        <v>0.0757</v>
      </c>
      <c r="Q11" s="20"/>
    </row>
    <row r="12" ht="15.6" spans="1:17">
      <c r="A12" s="6"/>
      <c r="B12" s="6" t="s">
        <v>126</v>
      </c>
      <c r="C12" s="34">
        <v>14.3835966186313</v>
      </c>
      <c r="D12" s="34">
        <v>0.00616624718603157</v>
      </c>
      <c r="E12" s="34">
        <v>0.707724972</v>
      </c>
      <c r="F12" s="34">
        <v>0.0461043150304604</v>
      </c>
      <c r="G12" s="34">
        <v>0.0391098287032846</v>
      </c>
      <c r="H12" s="34">
        <v>0.323444409640967</v>
      </c>
      <c r="I12" s="43">
        <v>-0.013814196</v>
      </c>
      <c r="J12" s="43">
        <v>0.03684638</v>
      </c>
      <c r="K12" s="43">
        <v>0.7267563</v>
      </c>
      <c r="L12" s="34">
        <v>0.008139799</v>
      </c>
      <c r="M12" s="34">
        <v>0.01109706</v>
      </c>
      <c r="N12" s="34">
        <v>0.5395773</v>
      </c>
      <c r="O12" s="34">
        <v>25.69855</v>
      </c>
      <c r="P12" s="34">
        <v>0.02533333</v>
      </c>
      <c r="Q12" s="20"/>
    </row>
    <row r="13" ht="15.6" spans="1:17">
      <c r="A13" s="6"/>
      <c r="B13" s="6" t="s">
        <v>181</v>
      </c>
      <c r="C13" s="34">
        <v>13.3557356390383</v>
      </c>
      <c r="D13" s="34">
        <v>0.204456625090632</v>
      </c>
      <c r="E13" s="34">
        <v>0.785710576</v>
      </c>
      <c r="F13" s="34">
        <v>0.000155798656616685</v>
      </c>
      <c r="G13" s="34">
        <v>0.00360320076976669</v>
      </c>
      <c r="H13" s="34">
        <v>0.966455161315093</v>
      </c>
      <c r="I13" s="43">
        <v>-0.000945709</v>
      </c>
      <c r="J13" s="43">
        <v>0.003478342</v>
      </c>
      <c r="K13" s="43">
        <v>0.7912413</v>
      </c>
      <c r="L13" s="34" t="s">
        <v>887</v>
      </c>
      <c r="M13" s="34" t="s">
        <v>887</v>
      </c>
      <c r="N13" s="34" t="s">
        <v>887</v>
      </c>
      <c r="O13" s="34">
        <v>14.80805</v>
      </c>
      <c r="P13" s="34">
        <v>0.292</v>
      </c>
      <c r="Q13" s="20"/>
    </row>
    <row r="14" ht="15.6" spans="1:17">
      <c r="A14" s="6"/>
      <c r="B14" s="30" t="s">
        <v>320</v>
      </c>
      <c r="C14" s="34">
        <v>14.49069687</v>
      </c>
      <c r="D14" s="34">
        <v>0.151762602050938</v>
      </c>
      <c r="E14" s="34">
        <v>0.135195422</v>
      </c>
      <c r="F14" s="34">
        <v>0.00630431504051628</v>
      </c>
      <c r="G14" s="34">
        <v>0.00350447497781679</v>
      </c>
      <c r="H14" s="34">
        <v>0.10556882180108</v>
      </c>
      <c r="I14" s="43">
        <v>0.005897014</v>
      </c>
      <c r="J14" s="43">
        <v>0.003947331</v>
      </c>
      <c r="K14" s="43">
        <v>0.1660623</v>
      </c>
      <c r="L14" s="34" t="s">
        <v>887</v>
      </c>
      <c r="M14" s="34" t="s">
        <v>887</v>
      </c>
      <c r="N14" s="34" t="s">
        <v>887</v>
      </c>
      <c r="O14" s="34">
        <v>18.53839</v>
      </c>
      <c r="P14" s="34">
        <v>0.1876667</v>
      </c>
      <c r="Q14" s="20"/>
    </row>
    <row r="15" s="1" customFormat="1" spans="1:17">
      <c r="A15" s="12"/>
      <c r="B15" s="35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21"/>
    </row>
    <row r="16" s="19" customFormat="1" ht="15.6" spans="1:17">
      <c r="A16" s="6" t="s">
        <v>322</v>
      </c>
      <c r="B16" s="6" t="s">
        <v>11</v>
      </c>
      <c r="C16" s="36">
        <v>530.244173407811</v>
      </c>
      <c r="D16" s="37">
        <v>0.00059958887025192</v>
      </c>
      <c r="E16" s="37">
        <v>1.32368636542752e-5</v>
      </c>
      <c r="F16" s="37">
        <v>0.00539172786261306</v>
      </c>
      <c r="G16" s="36">
        <v>0.00824111603317302</v>
      </c>
      <c r="H16" s="36">
        <v>0.513303884797972</v>
      </c>
      <c r="I16" s="36">
        <v>0.7214148</v>
      </c>
      <c r="J16" s="36">
        <v>0.1656082</v>
      </c>
      <c r="K16" s="37">
        <v>1.66e-5</v>
      </c>
      <c r="L16" s="34" t="s">
        <v>887</v>
      </c>
      <c r="M16" s="34" t="s">
        <v>887</v>
      </c>
      <c r="N16" s="34" t="s">
        <v>887</v>
      </c>
      <c r="O16" s="43">
        <v>532.9208</v>
      </c>
      <c r="P16" s="43">
        <v>0.000666667</v>
      </c>
      <c r="Q16" s="20"/>
    </row>
    <row r="17" ht="15.6" spans="1:17">
      <c r="A17" s="6" t="s">
        <v>742</v>
      </c>
      <c r="B17" s="6"/>
      <c r="C17" s="36">
        <v>183.561786441751</v>
      </c>
      <c r="D17" s="36">
        <v>0.294925241694254</v>
      </c>
      <c r="E17" s="36">
        <v>0.0246025914063164</v>
      </c>
      <c r="F17" s="36">
        <v>0.0168082782319201</v>
      </c>
      <c r="G17" s="36">
        <v>0.0181313350633072</v>
      </c>
      <c r="H17" s="36">
        <v>0.355202821131634</v>
      </c>
      <c r="I17" s="36">
        <v>0.3691679</v>
      </c>
      <c r="J17" s="36">
        <v>0.1642508</v>
      </c>
      <c r="K17" s="36">
        <v>0.02585863</v>
      </c>
      <c r="L17" s="34" t="s">
        <v>887</v>
      </c>
      <c r="M17" s="34" t="s">
        <v>887</v>
      </c>
      <c r="N17" s="34" t="s">
        <v>887</v>
      </c>
      <c r="O17" s="43">
        <v>185.6524</v>
      </c>
      <c r="P17" s="43">
        <v>0.2986</v>
      </c>
      <c r="Q17" s="20"/>
    </row>
    <row r="18" ht="15.6" spans="1:17">
      <c r="A18" s="6" t="s">
        <v>790</v>
      </c>
      <c r="B18" s="6"/>
      <c r="C18" s="36">
        <v>11.1675072347545</v>
      </c>
      <c r="D18" s="36">
        <v>0.887113596128017</v>
      </c>
      <c r="E18" s="36">
        <v>0.02903002874363</v>
      </c>
      <c r="F18" s="36">
        <v>-0.0173875349347893</v>
      </c>
      <c r="G18" s="36">
        <v>0.043553790971455</v>
      </c>
      <c r="H18" s="36">
        <v>0.694701796844307</v>
      </c>
      <c r="I18" s="36">
        <v>-0.9475054</v>
      </c>
      <c r="J18" s="36">
        <v>0.3418647</v>
      </c>
      <c r="K18" s="36">
        <v>0.01257904</v>
      </c>
      <c r="L18" s="34" t="s">
        <v>887</v>
      </c>
      <c r="M18" s="34" t="s">
        <v>887</v>
      </c>
      <c r="N18" s="34" t="s">
        <v>887</v>
      </c>
      <c r="O18" s="43">
        <v>12.40683</v>
      </c>
      <c r="P18" s="43">
        <v>0.89</v>
      </c>
      <c r="Q18" s="20"/>
    </row>
    <row r="19" ht="15.6" spans="1:17">
      <c r="A19" s="6" t="s">
        <v>913</v>
      </c>
      <c r="B19" s="6"/>
      <c r="C19" s="34">
        <v>55.9291644663682</v>
      </c>
      <c r="D19" s="34">
        <v>0.073628608842284</v>
      </c>
      <c r="E19" s="34">
        <v>0.155265768</v>
      </c>
      <c r="F19" s="34">
        <v>-0.0107779796889852</v>
      </c>
      <c r="G19" s="34">
        <v>0.051008257458404</v>
      </c>
      <c r="H19" s="34">
        <v>0.833700968007296</v>
      </c>
      <c r="I19" s="34">
        <v>-0.725554</v>
      </c>
      <c r="J19" s="34">
        <v>0.510531</v>
      </c>
      <c r="K19" s="34">
        <v>0.1626485</v>
      </c>
      <c r="L19" s="34" t="s">
        <v>887</v>
      </c>
      <c r="M19" s="34" t="s">
        <v>887</v>
      </c>
      <c r="N19" s="34" t="s">
        <v>887</v>
      </c>
      <c r="O19" s="43">
        <v>58.70229</v>
      </c>
      <c r="P19" s="43">
        <v>0.077</v>
      </c>
      <c r="Q19" s="20"/>
    </row>
    <row r="20" ht="15.6" spans="1:17">
      <c r="A20" s="30" t="s">
        <v>907</v>
      </c>
      <c r="B20" s="6"/>
      <c r="C20" s="34">
        <v>26.257444183212</v>
      </c>
      <c r="D20" s="34">
        <v>0.0698961529044389</v>
      </c>
      <c r="E20" s="34">
        <v>0.592423496100963</v>
      </c>
      <c r="F20" s="34">
        <v>-0.0711150669459529</v>
      </c>
      <c r="G20" s="34">
        <v>0.101004574105104</v>
      </c>
      <c r="H20" s="34">
        <v>0.491505479441026</v>
      </c>
      <c r="I20" s="34">
        <v>-0.6441886</v>
      </c>
      <c r="J20" s="34">
        <v>1.203355</v>
      </c>
      <c r="K20" s="34">
        <v>0.5993573</v>
      </c>
      <c r="L20" s="34" t="s">
        <v>887</v>
      </c>
      <c r="M20" s="34" t="s">
        <v>887</v>
      </c>
      <c r="N20" s="34" t="s">
        <v>887</v>
      </c>
      <c r="O20" s="43">
        <v>29.37452</v>
      </c>
      <c r="P20" s="43">
        <v>0.0703</v>
      </c>
      <c r="Q20" s="20"/>
    </row>
    <row r="21" s="22" customFormat="1" spans="1:16">
      <c r="A21" s="38"/>
      <c r="B21" s="39" t="s">
        <v>888</v>
      </c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</row>
    <row r="22" spans="1:1">
      <c r="A22" s="22"/>
    </row>
  </sheetData>
  <mergeCells count="9">
    <mergeCell ref="B1:P1"/>
    <mergeCell ref="C2:E2"/>
    <mergeCell ref="F2:H2"/>
    <mergeCell ref="I2:P2"/>
    <mergeCell ref="A2:A3"/>
    <mergeCell ref="A10:A14"/>
    <mergeCell ref="B2:B3"/>
    <mergeCell ref="B4:B8"/>
    <mergeCell ref="B16:B20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topLeftCell="B1" workbookViewId="0">
      <selection activeCell="A12" sqref="A12:H12"/>
    </sheetView>
  </sheetViews>
  <sheetFormatPr defaultColWidth="8.88888888888889" defaultRowHeight="14.4" outlineLevelCol="7"/>
  <cols>
    <col min="1" max="1" width="30.2222222222222" customWidth="1"/>
    <col min="2" max="2" width="20.1111111111111" customWidth="1"/>
    <col min="3" max="3" width="15.8888888888889" customWidth="1"/>
    <col min="4" max="4" width="21.2222222222222" customWidth="1"/>
    <col min="5" max="5" width="21.4444444444444" customWidth="1"/>
    <col min="6" max="6" width="22.2222222222222" customWidth="1"/>
    <col min="7" max="7" width="25.4444444444444" customWidth="1"/>
    <col min="8" max="8" width="34.5555555555556" customWidth="1"/>
  </cols>
  <sheetData>
    <row r="1" ht="28" customHeight="1" spans="2:8">
      <c r="B1" s="3" t="s">
        <v>928</v>
      </c>
      <c r="C1" s="4"/>
      <c r="D1" s="4"/>
      <c r="E1" s="4"/>
      <c r="F1" s="4"/>
      <c r="G1" s="4"/>
      <c r="H1" s="4"/>
    </row>
    <row r="2" ht="32" customHeight="1" spans="1:8">
      <c r="A2" s="5" t="s">
        <v>1</v>
      </c>
      <c r="B2" s="5" t="s">
        <v>892</v>
      </c>
      <c r="C2" s="5" t="s">
        <v>2</v>
      </c>
      <c r="D2" s="5" t="s">
        <v>929</v>
      </c>
      <c r="E2" s="5" t="s">
        <v>930</v>
      </c>
      <c r="F2" s="5" t="s">
        <v>931</v>
      </c>
      <c r="G2" s="5" t="s">
        <v>932</v>
      </c>
      <c r="H2" s="5" t="s">
        <v>933</v>
      </c>
    </row>
    <row r="3" ht="15.6" spans="1:8">
      <c r="A3" s="6" t="s">
        <v>10</v>
      </c>
      <c r="B3" s="6" t="s">
        <v>322</v>
      </c>
      <c r="C3" s="7" t="s">
        <v>11</v>
      </c>
      <c r="D3" s="142" t="s">
        <v>934</v>
      </c>
      <c r="E3" s="142" t="s">
        <v>935</v>
      </c>
      <c r="F3" s="8" t="s">
        <v>936</v>
      </c>
      <c r="G3" s="142" t="s">
        <v>937</v>
      </c>
      <c r="H3" s="8" t="s">
        <v>938</v>
      </c>
    </row>
    <row r="4" ht="15.6" spans="1:8">
      <c r="A4" s="9"/>
      <c r="B4" s="10"/>
      <c r="C4" s="11"/>
      <c r="D4" s="12"/>
      <c r="E4" s="12"/>
      <c r="F4" s="12"/>
      <c r="G4" s="12"/>
      <c r="H4" s="12"/>
    </row>
    <row r="5" ht="15.6" spans="1:8">
      <c r="A5" s="6" t="s">
        <v>76</v>
      </c>
      <c r="B5" s="13" t="s">
        <v>322</v>
      </c>
      <c r="C5" s="14" t="s">
        <v>11</v>
      </c>
      <c r="D5" s="142" t="s">
        <v>939</v>
      </c>
      <c r="E5" s="142" t="s">
        <v>940</v>
      </c>
      <c r="F5" s="8" t="s">
        <v>936</v>
      </c>
      <c r="G5" s="142" t="s">
        <v>941</v>
      </c>
      <c r="H5" s="8" t="s">
        <v>942</v>
      </c>
    </row>
    <row r="6" s="1" customFormat="1" ht="15.6" spans="1:8">
      <c r="A6" s="14"/>
      <c r="B6" s="13" t="s">
        <v>742</v>
      </c>
      <c r="C6" s="14" t="s">
        <v>11</v>
      </c>
      <c r="D6" s="142" t="s">
        <v>939</v>
      </c>
      <c r="E6" s="142" t="s">
        <v>943</v>
      </c>
      <c r="F6" s="8" t="s">
        <v>944</v>
      </c>
      <c r="G6" s="142" t="s">
        <v>945</v>
      </c>
      <c r="H6" s="8" t="s">
        <v>946</v>
      </c>
    </row>
    <row r="7" ht="15.6" spans="1:8">
      <c r="A7" s="6"/>
      <c r="B7" s="14" t="s">
        <v>790</v>
      </c>
      <c r="C7" s="14" t="s">
        <v>11</v>
      </c>
      <c r="D7" s="142" t="s">
        <v>939</v>
      </c>
      <c r="E7" s="8" t="s">
        <v>947</v>
      </c>
      <c r="F7" s="142" t="s">
        <v>948</v>
      </c>
      <c r="G7" s="142" t="s">
        <v>949</v>
      </c>
      <c r="H7" s="8" t="s">
        <v>950</v>
      </c>
    </row>
    <row r="8" ht="15.6" spans="1:8">
      <c r="A8" s="9"/>
      <c r="B8" s="10"/>
      <c r="C8" s="10"/>
      <c r="D8" s="12"/>
      <c r="E8" s="12"/>
      <c r="F8" s="12"/>
      <c r="G8" s="12"/>
      <c r="H8" s="12"/>
    </row>
    <row r="9" ht="15.6" spans="1:8">
      <c r="A9" s="6" t="s">
        <v>126</v>
      </c>
      <c r="B9" s="13" t="s">
        <v>322</v>
      </c>
      <c r="C9" s="14" t="s">
        <v>11</v>
      </c>
      <c r="D9" s="142" t="s">
        <v>951</v>
      </c>
      <c r="E9" s="142" t="s">
        <v>952</v>
      </c>
      <c r="F9" s="8" t="s">
        <v>936</v>
      </c>
      <c r="G9" s="142" t="s">
        <v>953</v>
      </c>
      <c r="H9" s="8" t="s">
        <v>954</v>
      </c>
    </row>
    <row r="10" s="1" customFormat="1" ht="15.6" spans="1:8">
      <c r="A10" s="14"/>
      <c r="B10" s="13" t="s">
        <v>742</v>
      </c>
      <c r="C10" s="14" t="s">
        <v>11</v>
      </c>
      <c r="D10" s="142" t="s">
        <v>951</v>
      </c>
      <c r="E10" s="142" t="s">
        <v>955</v>
      </c>
      <c r="F10" s="8" t="s">
        <v>944</v>
      </c>
      <c r="G10" s="142" t="s">
        <v>956</v>
      </c>
      <c r="H10" s="8" t="s">
        <v>957</v>
      </c>
    </row>
    <row r="11" s="2" customFormat="1" ht="15.6" spans="1:8">
      <c r="A11" s="15"/>
      <c r="B11" s="16" t="s">
        <v>790</v>
      </c>
      <c r="C11" s="16" t="s">
        <v>11</v>
      </c>
      <c r="D11" s="142" t="s">
        <v>951</v>
      </c>
      <c r="E11" s="17" t="s">
        <v>958</v>
      </c>
      <c r="F11" s="142" t="s">
        <v>948</v>
      </c>
      <c r="G11" s="143" t="s">
        <v>959</v>
      </c>
      <c r="H11" s="17" t="s">
        <v>960</v>
      </c>
    </row>
    <row r="12" spans="1:8">
      <c r="A12" s="18" t="s">
        <v>961</v>
      </c>
      <c r="B12" s="18"/>
      <c r="C12" s="18"/>
      <c r="D12" s="18"/>
      <c r="E12" s="18"/>
      <c r="F12" s="18"/>
      <c r="G12" s="18"/>
      <c r="H12" s="18"/>
    </row>
    <row r="18" spans="6:6">
      <c r="F18" s="19"/>
    </row>
  </sheetData>
  <mergeCells count="4">
    <mergeCell ref="B1:H1"/>
    <mergeCell ref="A12:H12"/>
    <mergeCell ref="A5:A7"/>
    <mergeCell ref="A9:A1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"/>
  <sheetViews>
    <sheetView topLeftCell="A6" workbookViewId="0">
      <selection activeCell="C40" sqref="C40"/>
    </sheetView>
  </sheetViews>
  <sheetFormatPr defaultColWidth="8.88888888888889" defaultRowHeight="14.4"/>
  <cols>
    <col min="1" max="1" width="14.2222222222222" style="19" customWidth="1"/>
    <col min="2" max="2" width="31" customWidth="1"/>
    <col min="3" max="3" width="17.8888888888889" style="112" customWidth="1"/>
    <col min="4" max="4" width="12.7777777777778" style="112" customWidth="1"/>
    <col min="5" max="5" width="11.7777777777778" style="112" customWidth="1"/>
    <col min="6" max="6" width="16.7777777777778" style="90" customWidth="1"/>
    <col min="7" max="7" width="15.6666666666667" style="90" customWidth="1"/>
    <col min="8" max="8" width="15.8888888888889" style="112" customWidth="1"/>
    <col min="9" max="9" width="19.3333333333333" style="90" customWidth="1"/>
  </cols>
  <sheetData>
    <row r="1" ht="40" customHeight="1" spans="1:9">
      <c r="A1" s="120"/>
      <c r="B1" s="121" t="s">
        <v>304</v>
      </c>
      <c r="C1" s="121"/>
      <c r="D1" s="121"/>
      <c r="E1" s="121"/>
      <c r="F1" s="121"/>
      <c r="G1" s="121"/>
      <c r="H1" s="121"/>
      <c r="I1" s="121"/>
    </row>
    <row r="2" ht="40" customHeight="1" spans="1:10">
      <c r="A2" s="45" t="s">
        <v>305</v>
      </c>
      <c r="B2" s="15" t="s">
        <v>306</v>
      </c>
      <c r="C2" s="15" t="s">
        <v>3</v>
      </c>
      <c r="D2" s="15" t="s">
        <v>4</v>
      </c>
      <c r="E2" s="15" t="s">
        <v>5</v>
      </c>
      <c r="F2" s="122" t="s">
        <v>6</v>
      </c>
      <c r="G2" s="122" t="s">
        <v>7</v>
      </c>
      <c r="H2" s="15" t="s">
        <v>8</v>
      </c>
      <c r="I2" s="122" t="s">
        <v>9</v>
      </c>
      <c r="J2" s="1"/>
    </row>
    <row r="3" ht="15.6" spans="1:9">
      <c r="A3" s="6" t="s">
        <v>11</v>
      </c>
      <c r="B3" s="6" t="s">
        <v>10</v>
      </c>
      <c r="C3" s="49" t="s">
        <v>307</v>
      </c>
      <c r="D3" s="49" t="s">
        <v>16</v>
      </c>
      <c r="E3" s="49" t="s">
        <v>17</v>
      </c>
      <c r="F3" s="34">
        <v>0.101063</v>
      </c>
      <c r="G3" s="34">
        <v>0.0211625</v>
      </c>
      <c r="H3" s="118">
        <v>1.79e-6</v>
      </c>
      <c r="I3" s="34">
        <f t="shared" ref="I3:I8" si="0">F3*F3/G3/G3</f>
        <v>22.8060687684845</v>
      </c>
    </row>
    <row r="4" spans="2:9">
      <c r="B4" s="19"/>
      <c r="C4" s="49" t="s">
        <v>308</v>
      </c>
      <c r="D4" s="49" t="s">
        <v>14</v>
      </c>
      <c r="E4" s="49" t="s">
        <v>13</v>
      </c>
      <c r="F4" s="34">
        <v>0.0804682</v>
      </c>
      <c r="G4" s="34">
        <v>0.0169093</v>
      </c>
      <c r="H4" s="118">
        <v>1.95e-6</v>
      </c>
      <c r="I4" s="34">
        <f t="shared" si="0"/>
        <v>22.6463030484262</v>
      </c>
    </row>
    <row r="5" spans="2:9">
      <c r="B5" s="19"/>
      <c r="C5" s="49" t="s">
        <v>309</v>
      </c>
      <c r="D5" s="49" t="s">
        <v>17</v>
      </c>
      <c r="E5" s="49" t="s">
        <v>13</v>
      </c>
      <c r="F5" s="34">
        <v>-0.0759048</v>
      </c>
      <c r="G5" s="34">
        <v>0.0164732</v>
      </c>
      <c r="H5" s="118">
        <v>4.07e-6</v>
      </c>
      <c r="I5" s="34">
        <f t="shared" si="0"/>
        <v>21.2315909373263</v>
      </c>
    </row>
    <row r="6" spans="2:9">
      <c r="B6" s="19"/>
      <c r="C6" s="49" t="s">
        <v>310</v>
      </c>
      <c r="D6" s="49" t="s">
        <v>16</v>
      </c>
      <c r="E6" s="49" t="s">
        <v>13</v>
      </c>
      <c r="F6" s="34">
        <v>0.114681</v>
      </c>
      <c r="G6" s="34">
        <v>0.0243596</v>
      </c>
      <c r="H6" s="118">
        <v>2.5e-6</v>
      </c>
      <c r="I6" s="34">
        <f t="shared" si="0"/>
        <v>22.1637190972502</v>
      </c>
    </row>
    <row r="7" spans="2:9">
      <c r="B7" s="19"/>
      <c r="C7" s="49" t="s">
        <v>311</v>
      </c>
      <c r="D7" s="49" t="s">
        <v>16</v>
      </c>
      <c r="E7" s="49" t="s">
        <v>13</v>
      </c>
      <c r="F7" s="34">
        <v>0.281009</v>
      </c>
      <c r="G7" s="34">
        <v>0.0326406</v>
      </c>
      <c r="H7" s="118">
        <v>7.36e-18</v>
      </c>
      <c r="I7" s="34">
        <f t="shared" si="0"/>
        <v>74.1180854016751</v>
      </c>
    </row>
    <row r="8" spans="2:9">
      <c r="B8" s="19"/>
      <c r="C8" s="49" t="s">
        <v>312</v>
      </c>
      <c r="D8" s="49" t="s">
        <v>17</v>
      </c>
      <c r="E8" s="49" t="s">
        <v>16</v>
      </c>
      <c r="F8" s="34">
        <v>-0.129307</v>
      </c>
      <c r="G8" s="34">
        <v>0.024517</v>
      </c>
      <c r="H8" s="118">
        <v>1.33e-7</v>
      </c>
      <c r="I8" s="34">
        <f t="shared" si="0"/>
        <v>27.8169440990731</v>
      </c>
    </row>
    <row r="9" spans="1:9">
      <c r="A9" s="60"/>
      <c r="B9" s="60"/>
      <c r="C9" s="12"/>
      <c r="D9" s="12"/>
      <c r="E9" s="12"/>
      <c r="F9" s="50"/>
      <c r="G9" s="50"/>
      <c r="H9" s="12"/>
      <c r="I9" s="50"/>
    </row>
    <row r="10" ht="15.6" spans="1:9">
      <c r="A10" s="6" t="s">
        <v>11</v>
      </c>
      <c r="B10" s="6" t="s">
        <v>76</v>
      </c>
      <c r="C10" s="49" t="s">
        <v>307</v>
      </c>
      <c r="D10" s="49" t="s">
        <v>16</v>
      </c>
      <c r="E10" s="49" t="s">
        <v>17</v>
      </c>
      <c r="F10" s="36">
        <v>0.101063</v>
      </c>
      <c r="G10" s="36">
        <v>0.0211625</v>
      </c>
      <c r="H10" s="115">
        <v>1.79201e-6</v>
      </c>
      <c r="I10" s="36">
        <f>F10*F10/G10/G10</f>
        <v>22.8060687684845</v>
      </c>
    </row>
    <row r="11" ht="15.6" spans="1:9">
      <c r="A11" s="6"/>
      <c r="B11" s="6" t="s">
        <v>313</v>
      </c>
      <c r="C11" s="49" t="s">
        <v>308</v>
      </c>
      <c r="D11" s="49" t="s">
        <v>14</v>
      </c>
      <c r="E11" s="49" t="s">
        <v>13</v>
      </c>
      <c r="F11" s="36">
        <v>0.0804682</v>
      </c>
      <c r="G11" s="36">
        <v>0.0169093</v>
      </c>
      <c r="H11" s="115">
        <v>1.94702e-6</v>
      </c>
      <c r="I11" s="36">
        <f t="shared" ref="I11:I18" si="1">F11*F11/G11/G11</f>
        <v>22.6463030484262</v>
      </c>
    </row>
    <row r="12" spans="2:9">
      <c r="B12" s="123"/>
      <c r="C12" s="49" t="s">
        <v>314</v>
      </c>
      <c r="D12" s="49" t="s">
        <v>14</v>
      </c>
      <c r="E12" s="49" t="s">
        <v>13</v>
      </c>
      <c r="F12" s="36">
        <v>0.288601</v>
      </c>
      <c r="G12" s="36">
        <v>0.019822</v>
      </c>
      <c r="H12" s="115">
        <v>5.07341e-48</v>
      </c>
      <c r="I12" s="36">
        <f t="shared" si="1"/>
        <v>211.98284650909</v>
      </c>
    </row>
    <row r="13" spans="2:9">
      <c r="B13" s="123"/>
      <c r="C13" s="49" t="s">
        <v>315</v>
      </c>
      <c r="D13" s="49" t="s">
        <v>16</v>
      </c>
      <c r="E13" s="49" t="s">
        <v>17</v>
      </c>
      <c r="F13" s="36">
        <v>-0.136615</v>
      </c>
      <c r="G13" s="36">
        <v>0.0239288</v>
      </c>
      <c r="H13" s="115">
        <v>1.13501e-8</v>
      </c>
      <c r="I13" s="36">
        <f t="shared" si="1"/>
        <v>32.5952963016347</v>
      </c>
    </row>
    <row r="14" spans="2:9">
      <c r="B14" s="19"/>
      <c r="C14" s="49" t="s">
        <v>309</v>
      </c>
      <c r="D14" s="49" t="s">
        <v>17</v>
      </c>
      <c r="E14" s="49" t="s">
        <v>13</v>
      </c>
      <c r="F14" s="36">
        <v>-0.0759048</v>
      </c>
      <c r="G14" s="36">
        <v>0.0164732</v>
      </c>
      <c r="H14" s="115">
        <v>4.06996e-6</v>
      </c>
      <c r="I14" s="36">
        <f t="shared" si="1"/>
        <v>21.2315909373263</v>
      </c>
    </row>
    <row r="15" spans="2:9">
      <c r="B15" s="19"/>
      <c r="C15" s="49" t="s">
        <v>316</v>
      </c>
      <c r="D15" s="49" t="s">
        <v>14</v>
      </c>
      <c r="E15" s="49" t="s">
        <v>13</v>
      </c>
      <c r="F15" s="36">
        <v>-0.114621</v>
      </c>
      <c r="G15" s="36">
        <v>0.0243933</v>
      </c>
      <c r="H15" s="115">
        <v>2.61601e-6</v>
      </c>
      <c r="I15" s="36">
        <f t="shared" si="1"/>
        <v>22.0794002461707</v>
      </c>
    </row>
    <row r="16" spans="2:9">
      <c r="B16" s="19"/>
      <c r="C16" s="49" t="s">
        <v>317</v>
      </c>
      <c r="D16" s="49" t="s">
        <v>16</v>
      </c>
      <c r="E16" s="49" t="s">
        <v>17</v>
      </c>
      <c r="F16" s="36">
        <v>-0.0769064</v>
      </c>
      <c r="G16" s="36">
        <v>0.0166949</v>
      </c>
      <c r="H16" s="115">
        <v>4.09298e-6</v>
      </c>
      <c r="I16" s="36">
        <f t="shared" si="1"/>
        <v>21.2205834673185</v>
      </c>
    </row>
    <row r="17" spans="2:9">
      <c r="B17" s="19"/>
      <c r="C17" s="49" t="s">
        <v>312</v>
      </c>
      <c r="D17" s="49" t="s">
        <v>17</v>
      </c>
      <c r="E17" s="49" t="s">
        <v>16</v>
      </c>
      <c r="F17" s="36">
        <v>-0.129307</v>
      </c>
      <c r="G17" s="36">
        <v>0.024517</v>
      </c>
      <c r="H17" s="115">
        <v>1.33401e-7</v>
      </c>
      <c r="I17" s="36">
        <f t="shared" si="1"/>
        <v>27.8169440990731</v>
      </c>
    </row>
    <row r="18" spans="2:9">
      <c r="B18" s="19"/>
      <c r="C18" s="49" t="s">
        <v>318</v>
      </c>
      <c r="D18" s="49" t="s">
        <v>17</v>
      </c>
      <c r="E18" s="49" t="s">
        <v>13</v>
      </c>
      <c r="F18" s="36">
        <v>0.0766643</v>
      </c>
      <c r="G18" s="36">
        <v>0.0162305</v>
      </c>
      <c r="H18" s="115">
        <v>2.31798e-6</v>
      </c>
      <c r="I18" s="36">
        <f t="shared" si="1"/>
        <v>22.3111805779118</v>
      </c>
    </row>
    <row r="19" s="60" customFormat="1" spans="3:9">
      <c r="C19" s="59"/>
      <c r="D19" s="59"/>
      <c r="E19" s="59"/>
      <c r="F19" s="124"/>
      <c r="G19" s="124"/>
      <c r="H19" s="59"/>
      <c r="I19" s="124"/>
    </row>
    <row r="20" ht="15.6" spans="1:9">
      <c r="A20" s="6" t="s">
        <v>11</v>
      </c>
      <c r="B20" s="6" t="s">
        <v>181</v>
      </c>
      <c r="C20" s="49" t="s">
        <v>307</v>
      </c>
      <c r="D20" s="49" t="s">
        <v>16</v>
      </c>
      <c r="E20" s="49" t="s">
        <v>17</v>
      </c>
      <c r="F20" s="36">
        <v>0.101063</v>
      </c>
      <c r="G20" s="36">
        <v>0.0211625</v>
      </c>
      <c r="H20" s="115">
        <v>1.79201e-6</v>
      </c>
      <c r="I20" s="36">
        <f>F20*F20/G20/G20</f>
        <v>22.8060687684845</v>
      </c>
    </row>
    <row r="21" spans="2:9">
      <c r="B21" s="19"/>
      <c r="C21" s="49" t="s">
        <v>319</v>
      </c>
      <c r="D21" s="49" t="s">
        <v>13</v>
      </c>
      <c r="E21" s="49" t="s">
        <v>16</v>
      </c>
      <c r="F21" s="36">
        <v>-0.110033</v>
      </c>
      <c r="G21" s="36">
        <v>0.0164425</v>
      </c>
      <c r="H21" s="115">
        <v>2.20191e-11</v>
      </c>
      <c r="I21" s="36">
        <f t="shared" ref="I21:I31" si="2">F21*F21/G21/G21</f>
        <v>44.7826930626536</v>
      </c>
    </row>
    <row r="22" spans="2:9">
      <c r="B22" s="19"/>
      <c r="C22" s="49" t="s">
        <v>308</v>
      </c>
      <c r="D22" s="49" t="s">
        <v>14</v>
      </c>
      <c r="E22" s="49" t="s">
        <v>13</v>
      </c>
      <c r="F22" s="36">
        <v>0.0804682</v>
      </c>
      <c r="G22" s="36">
        <v>0.0169093</v>
      </c>
      <c r="H22" s="115">
        <v>1.94702e-6</v>
      </c>
      <c r="I22" s="36">
        <f t="shared" si="2"/>
        <v>22.6463030484262</v>
      </c>
    </row>
    <row r="23" spans="2:9">
      <c r="B23" s="19"/>
      <c r="C23" s="49" t="s">
        <v>314</v>
      </c>
      <c r="D23" s="49" t="s">
        <v>14</v>
      </c>
      <c r="E23" s="49" t="s">
        <v>13</v>
      </c>
      <c r="F23" s="36">
        <v>0.288601</v>
      </c>
      <c r="G23" s="36">
        <v>0.019822</v>
      </c>
      <c r="H23" s="115">
        <v>5.07341e-48</v>
      </c>
      <c r="I23" s="36">
        <f t="shared" si="2"/>
        <v>211.98284650909</v>
      </c>
    </row>
    <row r="24" spans="2:9">
      <c r="B24" s="19"/>
      <c r="C24" s="49" t="s">
        <v>315</v>
      </c>
      <c r="D24" s="49" t="s">
        <v>16</v>
      </c>
      <c r="E24" s="49" t="s">
        <v>17</v>
      </c>
      <c r="F24" s="36">
        <v>-0.136615</v>
      </c>
      <c r="G24" s="36">
        <v>0.0239288</v>
      </c>
      <c r="H24" s="115">
        <v>1.13501e-8</v>
      </c>
      <c r="I24" s="36">
        <f t="shared" si="2"/>
        <v>32.5952963016347</v>
      </c>
    </row>
    <row r="25" spans="2:9">
      <c r="B25" s="19"/>
      <c r="C25" s="49" t="s">
        <v>309</v>
      </c>
      <c r="D25" s="49" t="s">
        <v>17</v>
      </c>
      <c r="E25" s="49" t="s">
        <v>13</v>
      </c>
      <c r="F25" s="36">
        <v>-0.0759048</v>
      </c>
      <c r="G25" s="36">
        <v>0.0164732</v>
      </c>
      <c r="H25" s="115">
        <v>4.06996e-6</v>
      </c>
      <c r="I25" s="36">
        <f t="shared" si="2"/>
        <v>21.2315909373263</v>
      </c>
    </row>
    <row r="26" spans="2:9">
      <c r="B26" s="19"/>
      <c r="C26" s="49" t="s">
        <v>310</v>
      </c>
      <c r="D26" s="49" t="s">
        <v>16</v>
      </c>
      <c r="E26" s="49" t="s">
        <v>13</v>
      </c>
      <c r="F26" s="36">
        <v>0.114681</v>
      </c>
      <c r="G26" s="36">
        <v>0.0243596</v>
      </c>
      <c r="H26" s="115">
        <v>2.503e-6</v>
      </c>
      <c r="I26" s="36">
        <f t="shared" si="2"/>
        <v>22.1637190972502</v>
      </c>
    </row>
    <row r="27" spans="2:9">
      <c r="B27" s="19"/>
      <c r="C27" s="49" t="s">
        <v>311</v>
      </c>
      <c r="D27" s="49" t="s">
        <v>16</v>
      </c>
      <c r="E27" s="49" t="s">
        <v>13</v>
      </c>
      <c r="F27" s="36">
        <v>0.281009</v>
      </c>
      <c r="G27" s="36">
        <v>0.0326406</v>
      </c>
      <c r="H27" s="115">
        <v>7.35699e-18</v>
      </c>
      <c r="I27" s="36">
        <f t="shared" si="2"/>
        <v>74.1180854016751</v>
      </c>
    </row>
    <row r="28" spans="2:9">
      <c r="B28" s="19"/>
      <c r="C28" s="49" t="s">
        <v>316</v>
      </c>
      <c r="D28" s="49" t="s">
        <v>14</v>
      </c>
      <c r="E28" s="49" t="s">
        <v>13</v>
      </c>
      <c r="F28" s="36">
        <v>-0.114621</v>
      </c>
      <c r="G28" s="36">
        <v>0.0243933</v>
      </c>
      <c r="H28" s="115">
        <v>2.61601e-6</v>
      </c>
      <c r="I28" s="36">
        <f t="shared" si="2"/>
        <v>22.0794002461707</v>
      </c>
    </row>
    <row r="29" spans="2:9">
      <c r="B29" s="19"/>
      <c r="C29" s="49" t="s">
        <v>317</v>
      </c>
      <c r="D29" s="49" t="s">
        <v>16</v>
      </c>
      <c r="E29" s="49" t="s">
        <v>17</v>
      </c>
      <c r="F29" s="36">
        <v>-0.0769064</v>
      </c>
      <c r="G29" s="36">
        <v>0.0166949</v>
      </c>
      <c r="H29" s="115">
        <v>4.09298e-6</v>
      </c>
      <c r="I29" s="36">
        <f t="shared" si="2"/>
        <v>21.2205834673185</v>
      </c>
    </row>
    <row r="30" spans="2:9">
      <c r="B30" s="19"/>
      <c r="C30" s="49" t="s">
        <v>312</v>
      </c>
      <c r="D30" s="49" t="s">
        <v>17</v>
      </c>
      <c r="E30" s="49" t="s">
        <v>16</v>
      </c>
      <c r="F30" s="36">
        <v>-0.129307</v>
      </c>
      <c r="G30" s="36">
        <v>0.024517</v>
      </c>
      <c r="H30" s="115">
        <v>1.33401e-7</v>
      </c>
      <c r="I30" s="36">
        <f t="shared" si="2"/>
        <v>27.8169440990731</v>
      </c>
    </row>
    <row r="31" spans="2:9">
      <c r="B31" s="19"/>
      <c r="C31" s="49" t="s">
        <v>318</v>
      </c>
      <c r="D31" s="49" t="s">
        <v>17</v>
      </c>
      <c r="E31" s="49" t="s">
        <v>13</v>
      </c>
      <c r="F31" s="36">
        <v>0.0766643</v>
      </c>
      <c r="G31" s="36">
        <v>0.0162305</v>
      </c>
      <c r="H31" s="115">
        <v>2.31798e-6</v>
      </c>
      <c r="I31" s="36">
        <f t="shared" si="2"/>
        <v>22.3111805779118</v>
      </c>
    </row>
    <row r="32" s="60" customFormat="1" spans="2:9">
      <c r="B32" s="12"/>
      <c r="C32" s="12"/>
      <c r="D32" s="12"/>
      <c r="E32" s="12"/>
      <c r="F32" s="50"/>
      <c r="G32" s="50"/>
      <c r="H32" s="12"/>
      <c r="I32" s="50"/>
    </row>
    <row r="33" ht="15.6" spans="1:9">
      <c r="A33" s="6" t="s">
        <v>11</v>
      </c>
      <c r="B33" s="6" t="s">
        <v>320</v>
      </c>
      <c r="C33" s="49" t="s">
        <v>314</v>
      </c>
      <c r="D33" s="49" t="s">
        <v>14</v>
      </c>
      <c r="E33" s="49" t="s">
        <v>13</v>
      </c>
      <c r="F33" s="36">
        <v>0.288601</v>
      </c>
      <c r="G33" s="36">
        <v>0.019822</v>
      </c>
      <c r="H33" s="115">
        <v>5.07341e-48</v>
      </c>
      <c r="I33" s="36">
        <f>F33*F33/G33/G33</f>
        <v>211.98284650909</v>
      </c>
    </row>
    <row r="34" spans="2:9">
      <c r="B34" s="49"/>
      <c r="C34" s="49" t="s">
        <v>315</v>
      </c>
      <c r="D34" s="49" t="s">
        <v>16</v>
      </c>
      <c r="E34" s="49" t="s">
        <v>17</v>
      </c>
      <c r="F34" s="36">
        <v>-0.136615</v>
      </c>
      <c r="G34" s="36">
        <v>0.0239288</v>
      </c>
      <c r="H34" s="115">
        <v>1.13501e-8</v>
      </c>
      <c r="I34" s="36">
        <f>F34*F34/G34/G34</f>
        <v>32.5952963016347</v>
      </c>
    </row>
    <row r="35" spans="2:9">
      <c r="B35" s="49"/>
      <c r="C35" s="49" t="s">
        <v>311</v>
      </c>
      <c r="D35" s="49" t="s">
        <v>16</v>
      </c>
      <c r="E35" s="49" t="s">
        <v>13</v>
      </c>
      <c r="F35" s="36">
        <v>0.281009</v>
      </c>
      <c r="G35" s="36">
        <v>0.0326406</v>
      </c>
      <c r="H35" s="115">
        <v>7.35699e-18</v>
      </c>
      <c r="I35" s="36">
        <f>F35*F35/G35/G35</f>
        <v>74.1180854016751</v>
      </c>
    </row>
    <row r="36" spans="1:9">
      <c r="A36" s="125"/>
      <c r="B36" s="87"/>
      <c r="C36" s="87" t="s">
        <v>312</v>
      </c>
      <c r="D36" s="87" t="s">
        <v>17</v>
      </c>
      <c r="E36" s="87" t="s">
        <v>16</v>
      </c>
      <c r="F36" s="72">
        <v>-0.129307</v>
      </c>
      <c r="G36" s="72">
        <v>0.024517</v>
      </c>
      <c r="H36" s="126">
        <v>1.33401e-7</v>
      </c>
      <c r="I36" s="72">
        <f>F36*F36/G36/G36</f>
        <v>27.8169440990731</v>
      </c>
    </row>
    <row r="37" spans="1:9">
      <c r="A37" s="125"/>
      <c r="B37" s="127" t="s">
        <v>303</v>
      </c>
      <c r="C37" s="127"/>
      <c r="D37" s="127"/>
      <c r="E37" s="127"/>
      <c r="F37" s="127"/>
      <c r="G37" s="127"/>
      <c r="H37" s="127"/>
      <c r="I37" s="127"/>
    </row>
    <row r="38" spans="2:9">
      <c r="B38" s="19"/>
      <c r="C38" s="123"/>
      <c r="D38" s="123"/>
      <c r="E38" s="123"/>
      <c r="F38" s="128"/>
      <c r="G38" s="128"/>
      <c r="H38" s="123"/>
      <c r="I38" s="128"/>
    </row>
  </sheetData>
  <mergeCells count="2">
    <mergeCell ref="B37:I37"/>
    <mergeCell ref="A10:A1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7"/>
  <sheetViews>
    <sheetView workbookViewId="0">
      <selection activeCell="A27" sqref="A27"/>
    </sheetView>
  </sheetViews>
  <sheetFormatPr defaultColWidth="8.88888888888889" defaultRowHeight="14.4"/>
  <cols>
    <col min="1" max="1" width="43.7777777777778" customWidth="1"/>
    <col min="2" max="2" width="16.6666666666667" style="112" customWidth="1"/>
    <col min="3" max="3" width="12.6666666666667" customWidth="1"/>
    <col min="4" max="4" width="10.8888888888889" customWidth="1"/>
    <col min="5" max="5" width="13.5555555555556" style="83" customWidth="1"/>
    <col min="6" max="6" width="15.1111111111111" style="83" customWidth="1"/>
    <col min="7" max="7" width="13.1111111111111" customWidth="1"/>
    <col min="8" max="8" width="19.3333333333333" style="83" customWidth="1"/>
    <col min="9" max="9" width="12.8888888888889"/>
  </cols>
  <sheetData>
    <row r="1" ht="36" customHeight="1" spans="1:9">
      <c r="A1" s="14" t="s">
        <v>321</v>
      </c>
      <c r="B1" s="14"/>
      <c r="C1" s="14"/>
      <c r="D1" s="14"/>
      <c r="E1" s="113"/>
      <c r="F1" s="113"/>
      <c r="G1" s="14"/>
      <c r="H1" s="113"/>
      <c r="I1" s="112"/>
    </row>
    <row r="2" ht="39" customHeight="1" spans="1:9">
      <c r="A2" s="45"/>
      <c r="B2" s="45" t="s">
        <v>3</v>
      </c>
      <c r="C2" s="45" t="s">
        <v>4</v>
      </c>
      <c r="D2" s="45" t="s">
        <v>5</v>
      </c>
      <c r="E2" s="114" t="s">
        <v>6</v>
      </c>
      <c r="F2" s="114" t="s">
        <v>7</v>
      </c>
      <c r="G2" s="45" t="s">
        <v>8</v>
      </c>
      <c r="H2" s="114" t="s">
        <v>9</v>
      </c>
      <c r="I2" s="112"/>
    </row>
    <row r="3" ht="15.6" spans="1:9">
      <c r="A3" s="6" t="s">
        <v>322</v>
      </c>
      <c r="B3" s="49" t="s">
        <v>323</v>
      </c>
      <c r="C3" s="49" t="s">
        <v>17</v>
      </c>
      <c r="D3" s="49" t="s">
        <v>16</v>
      </c>
      <c r="E3" s="36">
        <v>0.0136775</v>
      </c>
      <c r="F3" s="36">
        <v>0.00226991</v>
      </c>
      <c r="G3" s="115">
        <v>1.7e-9</v>
      </c>
      <c r="H3" s="36">
        <f>E3*E3/F3/F3</f>
        <v>36.3074853372699</v>
      </c>
      <c r="I3" s="112"/>
    </row>
    <row r="4" spans="1:9">
      <c r="A4" s="49"/>
      <c r="B4" s="49" t="s">
        <v>324</v>
      </c>
      <c r="C4" s="49" t="s">
        <v>16</v>
      </c>
      <c r="D4" s="49" t="s">
        <v>13</v>
      </c>
      <c r="E4" s="36">
        <v>-0.0155862</v>
      </c>
      <c r="F4" s="36">
        <v>0.00242199</v>
      </c>
      <c r="G4" s="115">
        <v>1.2e-10</v>
      </c>
      <c r="H4" s="36">
        <f t="shared" ref="H4:H67" si="0">E4*E4/F4/F4</f>
        <v>41.4129147276868</v>
      </c>
      <c r="I4" s="112"/>
    </row>
    <row r="5" spans="1:9">
      <c r="A5" s="49"/>
      <c r="B5" s="49" t="s">
        <v>325</v>
      </c>
      <c r="C5" s="49" t="s">
        <v>17</v>
      </c>
      <c r="D5" s="49" t="s">
        <v>14</v>
      </c>
      <c r="E5" s="36">
        <v>0.0127394</v>
      </c>
      <c r="F5" s="36">
        <v>0.00232602</v>
      </c>
      <c r="G5" s="115">
        <v>4.30002e-8</v>
      </c>
      <c r="H5" s="36">
        <f t="shared" si="0"/>
        <v>29.9965327962178</v>
      </c>
      <c r="I5" s="112"/>
    </row>
    <row r="6" spans="1:9">
      <c r="A6" s="49"/>
      <c r="B6" s="49" t="s">
        <v>326</v>
      </c>
      <c r="C6" s="49" t="s">
        <v>13</v>
      </c>
      <c r="D6" s="49" t="s">
        <v>14</v>
      </c>
      <c r="E6" s="36">
        <v>0.0130378</v>
      </c>
      <c r="F6" s="36">
        <v>0.00197134</v>
      </c>
      <c r="G6" s="115">
        <v>3.69999e-11</v>
      </c>
      <c r="H6" s="36">
        <f t="shared" si="0"/>
        <v>43.7406830860904</v>
      </c>
      <c r="I6" s="112"/>
    </row>
    <row r="7" spans="1:9">
      <c r="A7" s="49"/>
      <c r="B7" s="49" t="s">
        <v>327</v>
      </c>
      <c r="C7" s="49" t="s">
        <v>17</v>
      </c>
      <c r="D7" s="49" t="s">
        <v>16</v>
      </c>
      <c r="E7" s="36">
        <v>-0.016303</v>
      </c>
      <c r="F7" s="36">
        <v>0.00208355</v>
      </c>
      <c r="G7" s="115">
        <v>5.10035e-15</v>
      </c>
      <c r="H7" s="36">
        <f t="shared" si="0"/>
        <v>61.224775778031</v>
      </c>
      <c r="I7" s="112"/>
    </row>
    <row r="8" spans="1:9">
      <c r="A8" s="49"/>
      <c r="B8" s="49" t="s">
        <v>328</v>
      </c>
      <c r="C8" s="49" t="s">
        <v>16</v>
      </c>
      <c r="D8" s="49" t="s">
        <v>17</v>
      </c>
      <c r="E8" s="36">
        <v>0.0135545</v>
      </c>
      <c r="F8" s="36">
        <v>0.00218692</v>
      </c>
      <c r="G8" s="115">
        <v>5.69994e-10</v>
      </c>
      <c r="H8" s="36">
        <f t="shared" si="0"/>
        <v>38.4150330458983</v>
      </c>
      <c r="I8" s="112"/>
    </row>
    <row r="9" spans="1:9">
      <c r="A9" s="49"/>
      <c r="B9" s="49" t="s">
        <v>329</v>
      </c>
      <c r="C9" s="49" t="s">
        <v>14</v>
      </c>
      <c r="D9" s="49" t="s">
        <v>17</v>
      </c>
      <c r="E9" s="36">
        <v>-0.0340136</v>
      </c>
      <c r="F9" s="36">
        <v>0.00249869</v>
      </c>
      <c r="G9" s="115">
        <v>3.40017e-42</v>
      </c>
      <c r="H9" s="36">
        <f t="shared" si="0"/>
        <v>185.30214336032</v>
      </c>
      <c r="I9" s="112"/>
    </row>
    <row r="10" spans="1:9">
      <c r="A10" s="49"/>
      <c r="B10" s="49" t="s">
        <v>330</v>
      </c>
      <c r="C10" s="49" t="s">
        <v>16</v>
      </c>
      <c r="D10" s="49" t="s">
        <v>14</v>
      </c>
      <c r="E10" s="36">
        <v>0.0184851</v>
      </c>
      <c r="F10" s="36">
        <v>0.00287086</v>
      </c>
      <c r="G10" s="115">
        <v>1.2e-10</v>
      </c>
      <c r="H10" s="36">
        <f t="shared" si="0"/>
        <v>41.4590723187456</v>
      </c>
      <c r="I10" s="112"/>
    </row>
    <row r="11" spans="1:9">
      <c r="A11" s="49"/>
      <c r="B11" s="49" t="s">
        <v>331</v>
      </c>
      <c r="C11" s="49" t="s">
        <v>17</v>
      </c>
      <c r="D11" s="49" t="s">
        <v>16</v>
      </c>
      <c r="E11" s="36">
        <v>0.0175643</v>
      </c>
      <c r="F11" s="36">
        <v>0.00229886</v>
      </c>
      <c r="G11" s="115">
        <v>2.19989e-14</v>
      </c>
      <c r="H11" s="36">
        <f t="shared" si="0"/>
        <v>58.3763107746406</v>
      </c>
      <c r="I11" s="112"/>
    </row>
    <row r="12" spans="1:9">
      <c r="A12" s="49"/>
      <c r="B12" s="49" t="s">
        <v>332</v>
      </c>
      <c r="C12" s="49" t="s">
        <v>14</v>
      </c>
      <c r="D12" s="49" t="s">
        <v>13</v>
      </c>
      <c r="E12" s="36">
        <v>0.0149301</v>
      </c>
      <c r="F12" s="36">
        <v>0.00197196</v>
      </c>
      <c r="G12" s="115">
        <v>3.69999e-14</v>
      </c>
      <c r="H12" s="36">
        <f t="shared" si="0"/>
        <v>57.3230421647011</v>
      </c>
      <c r="I12" s="112"/>
    </row>
    <row r="13" spans="1:9">
      <c r="A13" s="49"/>
      <c r="B13" s="49" t="s">
        <v>333</v>
      </c>
      <c r="C13" s="49" t="s">
        <v>16</v>
      </c>
      <c r="D13" s="49" t="s">
        <v>17</v>
      </c>
      <c r="E13" s="36">
        <v>0.0117979</v>
      </c>
      <c r="F13" s="36">
        <v>0.00202961</v>
      </c>
      <c r="G13" s="115">
        <v>6.1e-9</v>
      </c>
      <c r="H13" s="36">
        <f t="shared" si="0"/>
        <v>33.7896920257569</v>
      </c>
      <c r="I13" s="112"/>
    </row>
    <row r="14" spans="1:9">
      <c r="A14" s="49"/>
      <c r="B14" s="49" t="s">
        <v>334</v>
      </c>
      <c r="C14" s="49" t="s">
        <v>17</v>
      </c>
      <c r="D14" s="49" t="s">
        <v>16</v>
      </c>
      <c r="E14" s="36">
        <v>0.0138734</v>
      </c>
      <c r="F14" s="36">
        <v>0.00203825</v>
      </c>
      <c r="G14" s="115">
        <v>1e-11</v>
      </c>
      <c r="H14" s="36">
        <f t="shared" si="0"/>
        <v>46.3287853723696</v>
      </c>
      <c r="I14" s="112"/>
    </row>
    <row r="15" spans="1:9">
      <c r="A15" s="49"/>
      <c r="B15" s="49" t="s">
        <v>335</v>
      </c>
      <c r="C15" s="49" t="s">
        <v>17</v>
      </c>
      <c r="D15" s="49" t="s">
        <v>16</v>
      </c>
      <c r="E15" s="36">
        <v>0.0213233</v>
      </c>
      <c r="F15" s="36">
        <v>0.0030884</v>
      </c>
      <c r="G15" s="115">
        <v>5.00035e-12</v>
      </c>
      <c r="H15" s="36">
        <f t="shared" si="0"/>
        <v>47.6696262209056</v>
      </c>
      <c r="I15" s="112"/>
    </row>
    <row r="16" spans="1:9">
      <c r="A16" s="49"/>
      <c r="B16" s="49" t="s">
        <v>336</v>
      </c>
      <c r="C16" s="49" t="s">
        <v>14</v>
      </c>
      <c r="D16" s="49" t="s">
        <v>13</v>
      </c>
      <c r="E16" s="36">
        <v>-0.0121232</v>
      </c>
      <c r="F16" s="36">
        <v>0.00199415</v>
      </c>
      <c r="G16" s="115">
        <v>1.2e-9</v>
      </c>
      <c r="H16" s="36">
        <f t="shared" si="0"/>
        <v>36.9588878475232</v>
      </c>
      <c r="I16" s="112"/>
    </row>
    <row r="17" spans="1:9">
      <c r="A17" s="49"/>
      <c r="B17" s="49" t="s">
        <v>337</v>
      </c>
      <c r="C17" s="49" t="s">
        <v>17</v>
      </c>
      <c r="D17" s="49" t="s">
        <v>16</v>
      </c>
      <c r="E17" s="36">
        <v>0.0142239</v>
      </c>
      <c r="F17" s="36">
        <v>0.00205862</v>
      </c>
      <c r="G17" s="115">
        <v>4.90004e-12</v>
      </c>
      <c r="H17" s="36">
        <f t="shared" si="0"/>
        <v>47.740284771538</v>
      </c>
      <c r="I17" s="112"/>
    </row>
    <row r="18" spans="1:9">
      <c r="A18" s="49"/>
      <c r="B18" s="49" t="s">
        <v>338</v>
      </c>
      <c r="C18" s="49" t="s">
        <v>13</v>
      </c>
      <c r="D18" s="49" t="s">
        <v>17</v>
      </c>
      <c r="E18" s="36">
        <v>-0.0182237</v>
      </c>
      <c r="F18" s="36">
        <v>0.00264876</v>
      </c>
      <c r="G18" s="115">
        <v>6.00067e-12</v>
      </c>
      <c r="H18" s="36">
        <f t="shared" si="0"/>
        <v>47.3356010647173</v>
      </c>
      <c r="I18" s="112"/>
    </row>
    <row r="19" spans="1:9">
      <c r="A19" s="49"/>
      <c r="B19" s="49" t="s">
        <v>339</v>
      </c>
      <c r="C19" s="49" t="s">
        <v>17</v>
      </c>
      <c r="D19" s="49" t="s">
        <v>16</v>
      </c>
      <c r="E19" s="36">
        <v>0.0207688</v>
      </c>
      <c r="F19" s="36">
        <v>0.00286631</v>
      </c>
      <c r="G19" s="115">
        <v>4.30031e-13</v>
      </c>
      <c r="H19" s="36">
        <f t="shared" si="0"/>
        <v>52.5020777324089</v>
      </c>
      <c r="I19" s="112"/>
    </row>
    <row r="20" spans="1:9">
      <c r="A20" s="49"/>
      <c r="B20" s="49" t="s">
        <v>340</v>
      </c>
      <c r="C20" s="49" t="s">
        <v>13</v>
      </c>
      <c r="D20" s="49" t="s">
        <v>16</v>
      </c>
      <c r="E20" s="36">
        <v>0.0115628</v>
      </c>
      <c r="F20" s="36">
        <v>0.00203985</v>
      </c>
      <c r="G20" s="115">
        <v>1.40001e-8</v>
      </c>
      <c r="H20" s="36">
        <f t="shared" si="0"/>
        <v>32.1313935817752</v>
      </c>
      <c r="I20" s="112"/>
    </row>
    <row r="21" spans="1:9">
      <c r="A21" s="49"/>
      <c r="B21" s="49" t="s">
        <v>341</v>
      </c>
      <c r="C21" s="49" t="s">
        <v>16</v>
      </c>
      <c r="D21" s="49" t="s">
        <v>17</v>
      </c>
      <c r="E21" s="36">
        <v>-0.0168156</v>
      </c>
      <c r="F21" s="36">
        <v>0.00281467</v>
      </c>
      <c r="G21" s="115">
        <v>2.30001e-9</v>
      </c>
      <c r="H21" s="36">
        <f t="shared" si="0"/>
        <v>35.6919082269176</v>
      </c>
      <c r="I21" s="112"/>
    </row>
    <row r="22" spans="1:9">
      <c r="A22" s="49"/>
      <c r="B22" s="49" t="s">
        <v>342</v>
      </c>
      <c r="C22" s="49" t="s">
        <v>17</v>
      </c>
      <c r="D22" s="49" t="s">
        <v>13</v>
      </c>
      <c r="E22" s="36">
        <v>-0.0140984</v>
      </c>
      <c r="F22" s="36">
        <v>0.00210242</v>
      </c>
      <c r="G22" s="115">
        <v>1.99986e-11</v>
      </c>
      <c r="H22" s="36">
        <f t="shared" si="0"/>
        <v>44.9677023773661</v>
      </c>
      <c r="I22" s="112"/>
    </row>
    <row r="23" spans="1:9">
      <c r="A23" s="49"/>
      <c r="B23" s="49" t="s">
        <v>343</v>
      </c>
      <c r="C23" s="49" t="s">
        <v>14</v>
      </c>
      <c r="D23" s="49" t="s">
        <v>13</v>
      </c>
      <c r="E23" s="36">
        <v>0.0169514</v>
      </c>
      <c r="F23" s="36">
        <v>0.00212349</v>
      </c>
      <c r="G23" s="115">
        <v>1.39991e-15</v>
      </c>
      <c r="H23" s="36">
        <f t="shared" si="0"/>
        <v>63.725126124788</v>
      </c>
      <c r="I23" s="112"/>
    </row>
    <row r="24" spans="1:9">
      <c r="A24" s="49"/>
      <c r="B24" s="49" t="s">
        <v>344</v>
      </c>
      <c r="C24" s="49" t="s">
        <v>17</v>
      </c>
      <c r="D24" s="49" t="s">
        <v>16</v>
      </c>
      <c r="E24" s="36">
        <v>0.0116794</v>
      </c>
      <c r="F24" s="36">
        <v>0.00201921</v>
      </c>
      <c r="G24" s="115">
        <v>7.29995e-9</v>
      </c>
      <c r="H24" s="36">
        <f t="shared" si="0"/>
        <v>33.4563137562246</v>
      </c>
      <c r="I24" s="112"/>
    </row>
    <row r="25" spans="1:9">
      <c r="A25" s="49"/>
      <c r="B25" s="49" t="s">
        <v>345</v>
      </c>
      <c r="C25" s="49" t="s">
        <v>17</v>
      </c>
      <c r="D25" s="49" t="s">
        <v>16</v>
      </c>
      <c r="E25" s="36">
        <v>-0.0130834</v>
      </c>
      <c r="F25" s="36">
        <v>0.00230766</v>
      </c>
      <c r="G25" s="115">
        <v>1.40001e-8</v>
      </c>
      <c r="H25" s="36">
        <f t="shared" si="0"/>
        <v>32.1438278982587</v>
      </c>
      <c r="I25" s="112"/>
    </row>
    <row r="26" spans="1:9">
      <c r="A26" s="49"/>
      <c r="B26" s="49" t="s">
        <v>346</v>
      </c>
      <c r="C26" s="49" t="s">
        <v>13</v>
      </c>
      <c r="D26" s="49" t="s">
        <v>14</v>
      </c>
      <c r="E26" s="36">
        <v>0.0216425</v>
      </c>
      <c r="F26" s="36">
        <v>0.00210126</v>
      </c>
      <c r="G26" s="115">
        <v>7.10068e-25</v>
      </c>
      <c r="H26" s="36">
        <f t="shared" si="0"/>
        <v>106.085313911052</v>
      </c>
      <c r="I26" s="112"/>
    </row>
    <row r="27" spans="1:9">
      <c r="A27" s="49"/>
      <c r="B27" s="49" t="s">
        <v>347</v>
      </c>
      <c r="C27" s="49" t="s">
        <v>13</v>
      </c>
      <c r="D27" s="49" t="s">
        <v>14</v>
      </c>
      <c r="E27" s="36">
        <v>0.0128422</v>
      </c>
      <c r="F27" s="36">
        <v>0.00233829</v>
      </c>
      <c r="G27" s="115">
        <v>4e-8</v>
      </c>
      <c r="H27" s="36">
        <f t="shared" si="0"/>
        <v>30.1635264278123</v>
      </c>
      <c r="I27" s="112"/>
    </row>
    <row r="28" spans="1:9">
      <c r="A28" s="49"/>
      <c r="B28" s="49" t="s">
        <v>348</v>
      </c>
      <c r="C28" s="49" t="s">
        <v>17</v>
      </c>
      <c r="D28" s="49" t="s">
        <v>16</v>
      </c>
      <c r="E28" s="36">
        <v>-0.020093</v>
      </c>
      <c r="F28" s="36">
        <v>0.00211163</v>
      </c>
      <c r="G28" s="115">
        <v>1.80011e-21</v>
      </c>
      <c r="H28" s="36">
        <f t="shared" si="0"/>
        <v>90.5428001912443</v>
      </c>
      <c r="I28" s="112"/>
    </row>
    <row r="29" spans="1:9">
      <c r="A29" s="49"/>
      <c r="B29" s="49" t="s">
        <v>349</v>
      </c>
      <c r="C29" s="49" t="s">
        <v>17</v>
      </c>
      <c r="D29" s="49" t="s">
        <v>16</v>
      </c>
      <c r="E29" s="36">
        <v>-0.0142038</v>
      </c>
      <c r="F29" s="36">
        <v>0.00206202</v>
      </c>
      <c r="G29" s="115">
        <v>5.60015e-12</v>
      </c>
      <c r="H29" s="36">
        <f t="shared" si="0"/>
        <v>47.4485942713244</v>
      </c>
      <c r="I29" s="112"/>
    </row>
    <row r="30" spans="1:9">
      <c r="A30" s="49"/>
      <c r="B30" s="49" t="s">
        <v>350</v>
      </c>
      <c r="C30" s="49" t="s">
        <v>14</v>
      </c>
      <c r="D30" s="49" t="s">
        <v>13</v>
      </c>
      <c r="E30" s="36">
        <v>-0.0130768</v>
      </c>
      <c r="F30" s="36">
        <v>0.00233641</v>
      </c>
      <c r="G30" s="115">
        <v>2.19999e-8</v>
      </c>
      <c r="H30" s="36">
        <f t="shared" si="0"/>
        <v>31.3259932766648</v>
      </c>
      <c r="I30" s="112"/>
    </row>
    <row r="31" spans="1:9">
      <c r="A31" s="49"/>
      <c r="B31" s="49" t="s">
        <v>351</v>
      </c>
      <c r="C31" s="49" t="s">
        <v>13</v>
      </c>
      <c r="D31" s="49" t="s">
        <v>17</v>
      </c>
      <c r="E31" s="36">
        <v>-0.0116316</v>
      </c>
      <c r="F31" s="36">
        <v>0.00202425</v>
      </c>
      <c r="G31" s="115">
        <v>9.09997e-9</v>
      </c>
      <c r="H31" s="36">
        <f t="shared" si="0"/>
        <v>33.0179892405912</v>
      </c>
      <c r="I31" s="112"/>
    </row>
    <row r="32" spans="1:9">
      <c r="A32" s="49"/>
      <c r="B32" s="49" t="s">
        <v>352</v>
      </c>
      <c r="C32" s="49" t="s">
        <v>13</v>
      </c>
      <c r="D32" s="49" t="s">
        <v>14</v>
      </c>
      <c r="E32" s="36">
        <v>0.0182459</v>
      </c>
      <c r="F32" s="36">
        <v>0.00213286</v>
      </c>
      <c r="G32" s="115">
        <v>1.20005e-17</v>
      </c>
      <c r="H32" s="36">
        <f t="shared" si="0"/>
        <v>73.182270866224</v>
      </c>
      <c r="I32" s="112"/>
    </row>
    <row r="33" spans="1:9">
      <c r="A33" s="49"/>
      <c r="B33" s="49" t="s">
        <v>353</v>
      </c>
      <c r="C33" s="49" t="s">
        <v>13</v>
      </c>
      <c r="D33" s="49" t="s">
        <v>14</v>
      </c>
      <c r="E33" s="36">
        <v>-0.0211611</v>
      </c>
      <c r="F33" s="36">
        <v>0.00212961</v>
      </c>
      <c r="G33" s="115">
        <v>2.90001e-23</v>
      </c>
      <c r="H33" s="36">
        <f t="shared" si="0"/>
        <v>98.7361807584339</v>
      </c>
      <c r="I33" s="112"/>
    </row>
    <row r="34" spans="1:9">
      <c r="A34" s="49"/>
      <c r="B34" s="49" t="s">
        <v>354</v>
      </c>
      <c r="C34" s="49" t="s">
        <v>17</v>
      </c>
      <c r="D34" s="49" t="s">
        <v>16</v>
      </c>
      <c r="E34" s="36">
        <v>-0.0142245</v>
      </c>
      <c r="F34" s="36">
        <v>0.00243798</v>
      </c>
      <c r="G34" s="115">
        <v>5.39995e-9</v>
      </c>
      <c r="H34" s="36">
        <f t="shared" si="0"/>
        <v>34.0418961201022</v>
      </c>
      <c r="I34" s="112"/>
    </row>
    <row r="35" spans="1:9">
      <c r="A35" s="49"/>
      <c r="B35" s="49" t="s">
        <v>355</v>
      </c>
      <c r="C35" s="49" t="s">
        <v>16</v>
      </c>
      <c r="D35" s="49" t="s">
        <v>13</v>
      </c>
      <c r="E35" s="36">
        <v>0.0169247</v>
      </c>
      <c r="F35" s="36">
        <v>0.00251308</v>
      </c>
      <c r="G35" s="115">
        <v>1.59993e-11</v>
      </c>
      <c r="H35" s="36">
        <f t="shared" si="0"/>
        <v>45.3554343971892</v>
      </c>
      <c r="I35" s="112"/>
    </row>
    <row r="36" spans="1:9">
      <c r="A36" s="49"/>
      <c r="B36" s="49" t="s">
        <v>356</v>
      </c>
      <c r="C36" s="49" t="s">
        <v>17</v>
      </c>
      <c r="D36" s="49" t="s">
        <v>16</v>
      </c>
      <c r="E36" s="36">
        <v>0.0193319</v>
      </c>
      <c r="F36" s="36">
        <v>0.00200337</v>
      </c>
      <c r="G36" s="115">
        <v>4.90004e-22</v>
      </c>
      <c r="H36" s="36">
        <f t="shared" si="0"/>
        <v>93.1165223434444</v>
      </c>
      <c r="I36" s="112"/>
    </row>
    <row r="37" spans="1:9">
      <c r="A37" s="49"/>
      <c r="B37" s="49" t="s">
        <v>357</v>
      </c>
      <c r="C37" s="49" t="s">
        <v>16</v>
      </c>
      <c r="D37" s="49" t="s">
        <v>13</v>
      </c>
      <c r="E37" s="36">
        <v>-0.0136706</v>
      </c>
      <c r="F37" s="36">
        <v>0.00219522</v>
      </c>
      <c r="G37" s="115">
        <v>4.70002e-10</v>
      </c>
      <c r="H37" s="36">
        <f t="shared" si="0"/>
        <v>38.7810042059012</v>
      </c>
      <c r="I37" s="112"/>
    </row>
    <row r="38" spans="1:9">
      <c r="A38" s="49"/>
      <c r="B38" s="49" t="s">
        <v>358</v>
      </c>
      <c r="C38" s="49" t="s">
        <v>14</v>
      </c>
      <c r="D38" s="49" t="s">
        <v>13</v>
      </c>
      <c r="E38" s="36">
        <v>-0.0144616</v>
      </c>
      <c r="F38" s="36">
        <v>0.00202121</v>
      </c>
      <c r="G38" s="115">
        <v>8.4004e-13</v>
      </c>
      <c r="H38" s="36">
        <f t="shared" si="0"/>
        <v>51.1929095650777</v>
      </c>
      <c r="I38" s="112"/>
    </row>
    <row r="39" spans="1:9">
      <c r="A39" s="49"/>
      <c r="B39" s="49" t="s">
        <v>359</v>
      </c>
      <c r="C39" s="49" t="s">
        <v>16</v>
      </c>
      <c r="D39" s="49" t="s">
        <v>13</v>
      </c>
      <c r="E39" s="36">
        <v>0.0322695</v>
      </c>
      <c r="F39" s="36">
        <v>0.00535892</v>
      </c>
      <c r="G39" s="115">
        <v>1.7e-9</v>
      </c>
      <c r="H39" s="36">
        <f t="shared" si="0"/>
        <v>36.2601774402171</v>
      </c>
      <c r="I39" s="112"/>
    </row>
    <row r="40" spans="1:9">
      <c r="A40" s="49"/>
      <c r="B40" s="49" t="s">
        <v>360</v>
      </c>
      <c r="C40" s="49" t="s">
        <v>17</v>
      </c>
      <c r="D40" s="49" t="s">
        <v>16</v>
      </c>
      <c r="E40" s="36">
        <v>-0.0155896</v>
      </c>
      <c r="F40" s="36">
        <v>0.00251598</v>
      </c>
      <c r="G40" s="115">
        <v>5.80003e-10</v>
      </c>
      <c r="H40" s="36">
        <f t="shared" si="0"/>
        <v>38.3933117471927</v>
      </c>
      <c r="I40" s="112"/>
    </row>
    <row r="41" spans="1:9">
      <c r="A41" s="49"/>
      <c r="B41" s="49" t="s">
        <v>361</v>
      </c>
      <c r="C41" s="49" t="s">
        <v>17</v>
      </c>
      <c r="D41" s="49" t="s">
        <v>16</v>
      </c>
      <c r="E41" s="36">
        <v>0.0186013</v>
      </c>
      <c r="F41" s="36">
        <v>0.00242689</v>
      </c>
      <c r="G41" s="115">
        <v>1.80011e-14</v>
      </c>
      <c r="H41" s="36">
        <f t="shared" si="0"/>
        <v>58.7470968776221</v>
      </c>
      <c r="I41" s="112"/>
    </row>
    <row r="42" spans="1:9">
      <c r="A42" s="49"/>
      <c r="B42" s="49" t="s">
        <v>362</v>
      </c>
      <c r="C42" s="49" t="s">
        <v>14</v>
      </c>
      <c r="D42" s="49" t="s">
        <v>13</v>
      </c>
      <c r="E42" s="36">
        <v>0.0150461</v>
      </c>
      <c r="F42" s="36">
        <v>0.00236876</v>
      </c>
      <c r="G42" s="115">
        <v>2.1e-10</v>
      </c>
      <c r="H42" s="36">
        <f t="shared" si="0"/>
        <v>40.3464907167784</v>
      </c>
      <c r="I42" s="112"/>
    </row>
    <row r="43" spans="1:9">
      <c r="A43" s="49"/>
      <c r="B43" s="49" t="s">
        <v>363</v>
      </c>
      <c r="C43" s="49" t="s">
        <v>16</v>
      </c>
      <c r="D43" s="49" t="s">
        <v>17</v>
      </c>
      <c r="E43" s="36">
        <v>-0.0239781</v>
      </c>
      <c r="F43" s="36">
        <v>0.00333603</v>
      </c>
      <c r="G43" s="115">
        <v>6.59933e-13</v>
      </c>
      <c r="H43" s="36">
        <f t="shared" si="0"/>
        <v>51.6618125405347</v>
      </c>
      <c r="I43" s="112"/>
    </row>
    <row r="44" spans="1:9">
      <c r="A44" s="49"/>
      <c r="B44" s="49" t="s">
        <v>364</v>
      </c>
      <c r="C44" s="49" t="s">
        <v>16</v>
      </c>
      <c r="D44" s="49" t="s">
        <v>14</v>
      </c>
      <c r="E44" s="36">
        <v>0.015712</v>
      </c>
      <c r="F44" s="36">
        <v>0.00199179</v>
      </c>
      <c r="G44" s="115">
        <v>3.10027e-15</v>
      </c>
      <c r="H44" s="36">
        <f t="shared" si="0"/>
        <v>62.2265675380421</v>
      </c>
      <c r="I44" s="112"/>
    </row>
    <row r="45" spans="1:9">
      <c r="A45" s="49"/>
      <c r="B45" s="49" t="s">
        <v>365</v>
      </c>
      <c r="C45" s="49" t="s">
        <v>13</v>
      </c>
      <c r="D45" s="49" t="s">
        <v>17</v>
      </c>
      <c r="E45" s="36">
        <v>0.0248489</v>
      </c>
      <c r="F45" s="36">
        <v>0.00415281</v>
      </c>
      <c r="G45" s="115">
        <v>2.19999e-9</v>
      </c>
      <c r="H45" s="36">
        <f t="shared" si="0"/>
        <v>35.8038899331684</v>
      </c>
      <c r="I45" s="112"/>
    </row>
    <row r="46" spans="1:9">
      <c r="A46" s="49"/>
      <c r="B46" s="49" t="s">
        <v>366</v>
      </c>
      <c r="C46" s="49" t="s">
        <v>14</v>
      </c>
      <c r="D46" s="49" t="s">
        <v>17</v>
      </c>
      <c r="E46" s="36">
        <v>0.0164869</v>
      </c>
      <c r="F46" s="36">
        <v>0.00278318</v>
      </c>
      <c r="G46" s="115">
        <v>3.09999e-9</v>
      </c>
      <c r="H46" s="36">
        <f t="shared" si="0"/>
        <v>35.0909735870608</v>
      </c>
      <c r="I46" s="112"/>
    </row>
    <row r="47" spans="1:9">
      <c r="A47" s="49"/>
      <c r="B47" s="49" t="s">
        <v>367</v>
      </c>
      <c r="C47" s="49" t="s">
        <v>14</v>
      </c>
      <c r="D47" s="49" t="s">
        <v>13</v>
      </c>
      <c r="E47" s="36">
        <v>-0.012674</v>
      </c>
      <c r="F47" s="36">
        <v>0.00228082</v>
      </c>
      <c r="G47" s="115">
        <v>2.69998e-8</v>
      </c>
      <c r="H47" s="36">
        <f t="shared" si="0"/>
        <v>30.8777310760569</v>
      </c>
      <c r="I47" s="112"/>
    </row>
    <row r="48" spans="1:9">
      <c r="A48" s="49"/>
      <c r="B48" s="49" t="s">
        <v>368</v>
      </c>
      <c r="C48" s="49" t="s">
        <v>14</v>
      </c>
      <c r="D48" s="49" t="s">
        <v>13</v>
      </c>
      <c r="E48" s="36">
        <v>0.0318817</v>
      </c>
      <c r="F48" s="36">
        <v>0.00536236</v>
      </c>
      <c r="G48" s="115">
        <v>2.80001e-9</v>
      </c>
      <c r="H48" s="36">
        <f t="shared" si="0"/>
        <v>35.3485015177165</v>
      </c>
      <c r="I48" s="112"/>
    </row>
    <row r="49" spans="1:9">
      <c r="A49" s="49"/>
      <c r="B49" s="49" t="s">
        <v>369</v>
      </c>
      <c r="C49" s="49" t="s">
        <v>16</v>
      </c>
      <c r="D49" s="49" t="s">
        <v>17</v>
      </c>
      <c r="E49" s="36">
        <v>0.0114184</v>
      </c>
      <c r="F49" s="36">
        <v>0.00205925</v>
      </c>
      <c r="G49" s="115">
        <v>2.90001e-8</v>
      </c>
      <c r="H49" s="36">
        <f t="shared" si="0"/>
        <v>30.7462643090634</v>
      </c>
      <c r="I49" s="112"/>
    </row>
    <row r="50" spans="1:9">
      <c r="A50" s="49"/>
      <c r="B50" s="49" t="s">
        <v>370</v>
      </c>
      <c r="C50" s="49" t="s">
        <v>14</v>
      </c>
      <c r="D50" s="49" t="s">
        <v>13</v>
      </c>
      <c r="E50" s="36">
        <v>-0.0154285</v>
      </c>
      <c r="F50" s="36">
        <v>0.00237054</v>
      </c>
      <c r="G50" s="115">
        <v>7.59976e-11</v>
      </c>
      <c r="H50" s="36">
        <f t="shared" si="0"/>
        <v>42.3596959212791</v>
      </c>
      <c r="I50" s="112"/>
    </row>
    <row r="51" spans="1:9">
      <c r="A51" s="49"/>
      <c r="B51" s="49" t="s">
        <v>371</v>
      </c>
      <c r="C51" s="49" t="s">
        <v>14</v>
      </c>
      <c r="D51" s="49" t="s">
        <v>13</v>
      </c>
      <c r="E51" s="36">
        <v>-0.0192649</v>
      </c>
      <c r="F51" s="36">
        <v>0.00213109</v>
      </c>
      <c r="G51" s="115">
        <v>1.59993e-19</v>
      </c>
      <c r="H51" s="36">
        <f t="shared" si="0"/>
        <v>81.7202968748719</v>
      </c>
      <c r="I51" s="112"/>
    </row>
    <row r="52" spans="1:9">
      <c r="A52" s="49"/>
      <c r="B52" s="49" t="s">
        <v>372</v>
      </c>
      <c r="C52" s="49" t="s">
        <v>14</v>
      </c>
      <c r="D52" s="49" t="s">
        <v>16</v>
      </c>
      <c r="E52" s="36">
        <v>-0.0193158</v>
      </c>
      <c r="F52" s="36">
        <v>0.00205562</v>
      </c>
      <c r="G52" s="115">
        <v>5.60015e-21</v>
      </c>
      <c r="H52" s="36">
        <f t="shared" si="0"/>
        <v>88.2957359960346</v>
      </c>
      <c r="I52" s="112"/>
    </row>
    <row r="53" spans="1:9">
      <c r="A53" s="49"/>
      <c r="B53" s="49" t="s">
        <v>373</v>
      </c>
      <c r="C53" s="49" t="s">
        <v>13</v>
      </c>
      <c r="D53" s="49" t="s">
        <v>14</v>
      </c>
      <c r="E53" s="36">
        <v>0.0228192</v>
      </c>
      <c r="F53" s="36">
        <v>0.00220796</v>
      </c>
      <c r="G53" s="115">
        <v>4.90004e-25</v>
      </c>
      <c r="H53" s="36">
        <f t="shared" si="0"/>
        <v>106.811601519506</v>
      </c>
      <c r="I53" s="112"/>
    </row>
    <row r="54" spans="1:9">
      <c r="A54" s="49"/>
      <c r="B54" s="49" t="s">
        <v>374</v>
      </c>
      <c r="C54" s="49" t="s">
        <v>16</v>
      </c>
      <c r="D54" s="49" t="s">
        <v>17</v>
      </c>
      <c r="E54" s="36">
        <v>-0.0146269</v>
      </c>
      <c r="F54" s="36">
        <v>0.00214834</v>
      </c>
      <c r="G54" s="115">
        <v>9.8992e-12</v>
      </c>
      <c r="H54" s="36">
        <f t="shared" si="0"/>
        <v>46.3552102464731</v>
      </c>
      <c r="I54" s="112"/>
    </row>
    <row r="55" spans="1:9">
      <c r="A55" s="49"/>
      <c r="B55" s="49" t="s">
        <v>375</v>
      </c>
      <c r="C55" s="49" t="s">
        <v>13</v>
      </c>
      <c r="D55" s="49" t="s">
        <v>14</v>
      </c>
      <c r="E55" s="36">
        <v>0.015796</v>
      </c>
      <c r="F55" s="36">
        <v>0.0026874</v>
      </c>
      <c r="G55" s="115">
        <v>4.20001e-9</v>
      </c>
      <c r="H55" s="36">
        <f t="shared" si="0"/>
        <v>34.5485340648151</v>
      </c>
      <c r="I55" s="112"/>
    </row>
    <row r="56" spans="1:9">
      <c r="A56" s="49"/>
      <c r="B56" s="49" t="s">
        <v>376</v>
      </c>
      <c r="C56" s="49" t="s">
        <v>17</v>
      </c>
      <c r="D56" s="49" t="s">
        <v>13</v>
      </c>
      <c r="E56" s="36">
        <v>-0.0132582</v>
      </c>
      <c r="F56" s="36">
        <v>0.0022019</v>
      </c>
      <c r="G56" s="115">
        <v>1.7e-9</v>
      </c>
      <c r="H56" s="36">
        <f t="shared" si="0"/>
        <v>36.2555042029944</v>
      </c>
      <c r="I56" s="112"/>
    </row>
    <row r="57" spans="1:9">
      <c r="A57" s="49"/>
      <c r="B57" s="49" t="s">
        <v>377</v>
      </c>
      <c r="C57" s="49" t="s">
        <v>14</v>
      </c>
      <c r="D57" s="49" t="s">
        <v>16</v>
      </c>
      <c r="E57" s="36">
        <v>-0.0122197</v>
      </c>
      <c r="F57" s="36">
        <v>0.00202687</v>
      </c>
      <c r="G57" s="115">
        <v>1.7e-9</v>
      </c>
      <c r="H57" s="36">
        <f t="shared" si="0"/>
        <v>36.3470608803257</v>
      </c>
      <c r="I57" s="112"/>
    </row>
    <row r="58" spans="1:9">
      <c r="A58" s="49"/>
      <c r="B58" s="49" t="s">
        <v>378</v>
      </c>
      <c r="C58" s="49" t="s">
        <v>17</v>
      </c>
      <c r="D58" s="49" t="s">
        <v>14</v>
      </c>
      <c r="E58" s="36">
        <v>-0.0127854</v>
      </c>
      <c r="F58" s="36">
        <v>0.00211292</v>
      </c>
      <c r="G58" s="115">
        <v>1.40001e-9</v>
      </c>
      <c r="H58" s="36">
        <f t="shared" si="0"/>
        <v>36.6152945033501</v>
      </c>
      <c r="I58" s="112"/>
    </row>
    <row r="59" spans="1:9">
      <c r="A59" s="49"/>
      <c r="B59" s="49" t="s">
        <v>379</v>
      </c>
      <c r="C59" s="49" t="s">
        <v>13</v>
      </c>
      <c r="D59" s="49" t="s">
        <v>14</v>
      </c>
      <c r="E59" s="36">
        <v>0.0157008</v>
      </c>
      <c r="F59" s="36">
        <v>0.00236691</v>
      </c>
      <c r="G59" s="115">
        <v>3.29989e-11</v>
      </c>
      <c r="H59" s="36">
        <f t="shared" si="0"/>
        <v>44.0027758289363</v>
      </c>
      <c r="I59" s="112"/>
    </row>
    <row r="60" spans="1:9">
      <c r="A60" s="49"/>
      <c r="B60" s="49" t="s">
        <v>380</v>
      </c>
      <c r="C60" s="49" t="s">
        <v>14</v>
      </c>
      <c r="D60" s="49" t="s">
        <v>13</v>
      </c>
      <c r="E60" s="36">
        <v>-0.0123121</v>
      </c>
      <c r="F60" s="36">
        <v>0.00198606</v>
      </c>
      <c r="G60" s="115">
        <v>5.69994e-10</v>
      </c>
      <c r="H60" s="36">
        <f t="shared" si="0"/>
        <v>38.4308100918382</v>
      </c>
      <c r="I60" s="112"/>
    </row>
    <row r="61" spans="1:9">
      <c r="A61" s="49"/>
      <c r="B61" s="49" t="s">
        <v>381</v>
      </c>
      <c r="C61" s="49" t="s">
        <v>13</v>
      </c>
      <c r="D61" s="49" t="s">
        <v>16</v>
      </c>
      <c r="E61" s="36">
        <v>-0.0160905</v>
      </c>
      <c r="F61" s="36">
        <v>0.00241172</v>
      </c>
      <c r="G61" s="115">
        <v>2.49977e-11</v>
      </c>
      <c r="H61" s="36">
        <f t="shared" si="0"/>
        <v>44.5128405691634</v>
      </c>
      <c r="I61" s="112"/>
    </row>
    <row r="62" spans="1:9">
      <c r="A62" s="49"/>
      <c r="B62" s="49" t="s">
        <v>382</v>
      </c>
      <c r="C62" s="49" t="s">
        <v>17</v>
      </c>
      <c r="D62" s="49" t="s">
        <v>13</v>
      </c>
      <c r="E62" s="36">
        <v>-0.033075</v>
      </c>
      <c r="F62" s="36">
        <v>0.0034589</v>
      </c>
      <c r="G62" s="115">
        <v>1.20005e-21</v>
      </c>
      <c r="H62" s="36">
        <f t="shared" si="0"/>
        <v>91.4373630565988</v>
      </c>
      <c r="I62" s="112"/>
    </row>
    <row r="63" spans="1:9">
      <c r="A63" s="49"/>
      <c r="B63" s="49" t="s">
        <v>383</v>
      </c>
      <c r="C63" s="49" t="s">
        <v>14</v>
      </c>
      <c r="D63" s="49" t="s">
        <v>13</v>
      </c>
      <c r="E63" s="36">
        <v>-0.0227338</v>
      </c>
      <c r="F63" s="36">
        <v>0.00311586</v>
      </c>
      <c r="G63" s="115">
        <v>2.99985e-13</v>
      </c>
      <c r="H63" s="36">
        <f t="shared" si="0"/>
        <v>53.2338894064142</v>
      </c>
      <c r="I63" s="112"/>
    </row>
    <row r="64" spans="1:9">
      <c r="A64" s="49"/>
      <c r="B64" s="49" t="s">
        <v>384</v>
      </c>
      <c r="C64" s="49" t="s">
        <v>14</v>
      </c>
      <c r="D64" s="49" t="s">
        <v>13</v>
      </c>
      <c r="E64" s="36">
        <v>0.0130895</v>
      </c>
      <c r="F64" s="36">
        <v>0.00198686</v>
      </c>
      <c r="G64" s="115">
        <v>4.49987e-11</v>
      </c>
      <c r="H64" s="36">
        <f t="shared" si="0"/>
        <v>43.4021838067975</v>
      </c>
      <c r="I64" s="112"/>
    </row>
    <row r="65" spans="1:9">
      <c r="A65" s="49"/>
      <c r="B65" s="49" t="s">
        <v>385</v>
      </c>
      <c r="C65" s="49" t="s">
        <v>17</v>
      </c>
      <c r="D65" s="49" t="s">
        <v>16</v>
      </c>
      <c r="E65" s="36">
        <v>0.0248393</v>
      </c>
      <c r="F65" s="36">
        <v>0.00428551</v>
      </c>
      <c r="G65" s="115">
        <v>6.80002e-9</v>
      </c>
      <c r="H65" s="36">
        <f t="shared" si="0"/>
        <v>33.5949253065589</v>
      </c>
      <c r="I65" s="112"/>
    </row>
    <row r="66" spans="1:9">
      <c r="A66" s="49"/>
      <c r="B66" s="49" t="s">
        <v>386</v>
      </c>
      <c r="C66" s="49" t="s">
        <v>17</v>
      </c>
      <c r="D66" s="49" t="s">
        <v>16</v>
      </c>
      <c r="E66" s="36">
        <v>-0.0208868</v>
      </c>
      <c r="F66" s="36">
        <v>0.0019941</v>
      </c>
      <c r="G66" s="115">
        <v>1.10002e-25</v>
      </c>
      <c r="H66" s="36">
        <f t="shared" si="0"/>
        <v>109.710943366377</v>
      </c>
      <c r="I66" s="112"/>
    </row>
    <row r="67" spans="1:9">
      <c r="A67" s="49"/>
      <c r="B67" s="49" t="s">
        <v>387</v>
      </c>
      <c r="C67" s="49" t="s">
        <v>13</v>
      </c>
      <c r="D67" s="49" t="s">
        <v>17</v>
      </c>
      <c r="E67" s="36">
        <v>0.0192705</v>
      </c>
      <c r="F67" s="36">
        <v>0.0026658</v>
      </c>
      <c r="G67" s="115">
        <v>4.90004e-13</v>
      </c>
      <c r="H67" s="36">
        <f t="shared" si="0"/>
        <v>52.2553594055475</v>
      </c>
      <c r="I67" s="112"/>
    </row>
    <row r="68" spans="1:9">
      <c r="A68" s="49"/>
      <c r="B68" s="49" t="s">
        <v>388</v>
      </c>
      <c r="C68" s="49" t="s">
        <v>17</v>
      </c>
      <c r="D68" s="49" t="s">
        <v>16</v>
      </c>
      <c r="E68" s="36">
        <v>0.0139285</v>
      </c>
      <c r="F68" s="36">
        <v>0.0020011</v>
      </c>
      <c r="G68" s="115">
        <v>3.40017e-12</v>
      </c>
      <c r="H68" s="36">
        <f t="shared" ref="H68:H131" si="1">E68*E68/F68/F68</f>
        <v>48.4474711888322</v>
      </c>
      <c r="I68" s="112"/>
    </row>
    <row r="69" spans="1:9">
      <c r="A69" s="49"/>
      <c r="B69" s="49" t="s">
        <v>389</v>
      </c>
      <c r="C69" s="49" t="s">
        <v>14</v>
      </c>
      <c r="D69" s="49" t="s">
        <v>13</v>
      </c>
      <c r="E69" s="36">
        <v>0.0195822</v>
      </c>
      <c r="F69" s="36">
        <v>0.00212071</v>
      </c>
      <c r="G69" s="115">
        <v>2.60016e-20</v>
      </c>
      <c r="H69" s="36">
        <f t="shared" si="1"/>
        <v>85.2629579588607</v>
      </c>
      <c r="I69" s="112"/>
    </row>
    <row r="70" spans="1:9">
      <c r="A70" s="49"/>
      <c r="B70" s="49" t="s">
        <v>390</v>
      </c>
      <c r="C70" s="49" t="s">
        <v>16</v>
      </c>
      <c r="D70" s="49" t="s">
        <v>17</v>
      </c>
      <c r="E70" s="36">
        <v>-0.0143261</v>
      </c>
      <c r="F70" s="36">
        <v>0.00212723</v>
      </c>
      <c r="G70" s="115">
        <v>1.59993e-11</v>
      </c>
      <c r="H70" s="36">
        <f t="shared" si="1"/>
        <v>45.3551970730255</v>
      </c>
      <c r="I70" s="112"/>
    </row>
    <row r="71" spans="1:9">
      <c r="A71" s="49"/>
      <c r="B71" s="49" t="s">
        <v>391</v>
      </c>
      <c r="C71" s="49" t="s">
        <v>13</v>
      </c>
      <c r="D71" s="49" t="s">
        <v>14</v>
      </c>
      <c r="E71" s="36">
        <v>0.0176064</v>
      </c>
      <c r="F71" s="36">
        <v>0.00282352</v>
      </c>
      <c r="G71" s="115">
        <v>4.49997e-10</v>
      </c>
      <c r="H71" s="36">
        <f t="shared" si="1"/>
        <v>38.8829665793452</v>
      </c>
      <c r="I71" s="112"/>
    </row>
    <row r="72" spans="1:9">
      <c r="A72" s="49"/>
      <c r="B72" s="49" t="s">
        <v>392</v>
      </c>
      <c r="C72" s="49" t="s">
        <v>13</v>
      </c>
      <c r="D72" s="49" t="s">
        <v>14</v>
      </c>
      <c r="E72" s="36">
        <v>0.0140966</v>
      </c>
      <c r="F72" s="36">
        <v>0.0020712</v>
      </c>
      <c r="G72" s="115">
        <v>1e-11</v>
      </c>
      <c r="H72" s="36">
        <f t="shared" si="1"/>
        <v>46.321720122093</v>
      </c>
      <c r="I72" s="112"/>
    </row>
    <row r="73" spans="1:9">
      <c r="A73" s="49"/>
      <c r="B73" s="49" t="s">
        <v>393</v>
      </c>
      <c r="C73" s="49" t="s">
        <v>14</v>
      </c>
      <c r="D73" s="49" t="s">
        <v>16</v>
      </c>
      <c r="E73" s="36">
        <v>0.0148693</v>
      </c>
      <c r="F73" s="36">
        <v>0.00251693</v>
      </c>
      <c r="G73" s="115">
        <v>3.50002e-9</v>
      </c>
      <c r="H73" s="36">
        <f t="shared" si="1"/>
        <v>34.9010725097017</v>
      </c>
      <c r="I73" s="112"/>
    </row>
    <row r="74" spans="1:9">
      <c r="A74" s="49"/>
      <c r="B74" s="49" t="s">
        <v>394</v>
      </c>
      <c r="C74" s="49" t="s">
        <v>17</v>
      </c>
      <c r="D74" s="49" t="s">
        <v>16</v>
      </c>
      <c r="E74" s="36">
        <v>0.0130872</v>
      </c>
      <c r="F74" s="36">
        <v>0.00203738</v>
      </c>
      <c r="G74" s="115">
        <v>1.29999e-10</v>
      </c>
      <c r="H74" s="36">
        <f t="shared" si="1"/>
        <v>41.2619170487748</v>
      </c>
      <c r="I74" s="112"/>
    </row>
    <row r="75" spans="1:9">
      <c r="A75" s="49"/>
      <c r="B75" s="49" t="s">
        <v>395</v>
      </c>
      <c r="C75" s="49" t="s">
        <v>13</v>
      </c>
      <c r="D75" s="49" t="s">
        <v>14</v>
      </c>
      <c r="E75" s="36">
        <v>-0.0152802</v>
      </c>
      <c r="F75" s="36">
        <v>0.0027705</v>
      </c>
      <c r="G75" s="115">
        <v>3.50002e-8</v>
      </c>
      <c r="H75" s="36">
        <f t="shared" si="1"/>
        <v>30.4187783522879</v>
      </c>
      <c r="I75" s="112"/>
    </row>
    <row r="76" spans="1:9">
      <c r="A76" s="49"/>
      <c r="B76" s="49" t="s">
        <v>396</v>
      </c>
      <c r="C76" s="49" t="s">
        <v>14</v>
      </c>
      <c r="D76" s="49" t="s">
        <v>13</v>
      </c>
      <c r="E76" s="36">
        <v>0.0114221</v>
      </c>
      <c r="F76" s="36">
        <v>0.00204487</v>
      </c>
      <c r="G76" s="115">
        <v>2.30001e-8</v>
      </c>
      <c r="H76" s="36">
        <f t="shared" si="1"/>
        <v>31.2004249493148</v>
      </c>
      <c r="I76" s="112"/>
    </row>
    <row r="77" spans="1:9">
      <c r="A77" s="49"/>
      <c r="B77" s="49" t="s">
        <v>397</v>
      </c>
      <c r="C77" s="49" t="s">
        <v>14</v>
      </c>
      <c r="D77" s="49" t="s">
        <v>17</v>
      </c>
      <c r="E77" s="36">
        <v>0.0149126</v>
      </c>
      <c r="F77" s="36">
        <v>0.00216922</v>
      </c>
      <c r="G77" s="115">
        <v>6.20012e-12</v>
      </c>
      <c r="H77" s="36">
        <f t="shared" si="1"/>
        <v>47.2606334181821</v>
      </c>
      <c r="I77" s="112"/>
    </row>
    <row r="78" spans="1:9">
      <c r="A78" s="49"/>
      <c r="B78" s="49" t="s">
        <v>398</v>
      </c>
      <c r="C78" s="49" t="s">
        <v>13</v>
      </c>
      <c r="D78" s="49" t="s">
        <v>14</v>
      </c>
      <c r="E78" s="36">
        <v>0.0220748</v>
      </c>
      <c r="F78" s="36">
        <v>0.00358929</v>
      </c>
      <c r="G78" s="115">
        <v>7.69999e-10</v>
      </c>
      <c r="H78" s="36">
        <f t="shared" si="1"/>
        <v>37.8247840377242</v>
      </c>
      <c r="I78" s="112"/>
    </row>
    <row r="79" spans="1:9">
      <c r="A79" s="49"/>
      <c r="B79" s="49" t="s">
        <v>399</v>
      </c>
      <c r="C79" s="49" t="s">
        <v>13</v>
      </c>
      <c r="D79" s="49" t="s">
        <v>14</v>
      </c>
      <c r="E79" s="36">
        <v>0.0203327</v>
      </c>
      <c r="F79" s="36">
        <v>0.0036983</v>
      </c>
      <c r="G79" s="115">
        <v>3.79997e-8</v>
      </c>
      <c r="H79" s="36">
        <f t="shared" si="1"/>
        <v>30.226358621423</v>
      </c>
      <c r="I79" s="112"/>
    </row>
    <row r="80" spans="1:9">
      <c r="A80" s="49"/>
      <c r="B80" s="49" t="s">
        <v>400</v>
      </c>
      <c r="C80" s="49" t="s">
        <v>17</v>
      </c>
      <c r="D80" s="49" t="s">
        <v>16</v>
      </c>
      <c r="E80" s="36">
        <v>-0.017187</v>
      </c>
      <c r="F80" s="36">
        <v>0.00201383</v>
      </c>
      <c r="G80" s="115">
        <v>1.39991e-17</v>
      </c>
      <c r="H80" s="36">
        <f t="shared" si="1"/>
        <v>72.8374178775544</v>
      </c>
      <c r="I80" s="112"/>
    </row>
    <row r="81" spans="1:9">
      <c r="A81" s="49"/>
      <c r="B81" s="49" t="s">
        <v>401</v>
      </c>
      <c r="C81" s="49" t="s">
        <v>16</v>
      </c>
      <c r="D81" s="49" t="s">
        <v>14</v>
      </c>
      <c r="E81" s="36">
        <v>-0.018862</v>
      </c>
      <c r="F81" s="36">
        <v>0.001999</v>
      </c>
      <c r="G81" s="115">
        <v>3.90032e-21</v>
      </c>
      <c r="H81" s="36">
        <f t="shared" si="1"/>
        <v>89.0327715133204</v>
      </c>
      <c r="I81" s="112"/>
    </row>
    <row r="82" spans="1:9">
      <c r="A82" s="49"/>
      <c r="B82" s="49" t="s">
        <v>402</v>
      </c>
      <c r="C82" s="49" t="s">
        <v>17</v>
      </c>
      <c r="D82" s="49" t="s">
        <v>16</v>
      </c>
      <c r="E82" s="36">
        <v>0.0152466</v>
      </c>
      <c r="F82" s="36">
        <v>0.00199717</v>
      </c>
      <c r="G82" s="115">
        <v>2.29985e-14</v>
      </c>
      <c r="H82" s="36">
        <f t="shared" si="1"/>
        <v>58.2795172350689</v>
      </c>
      <c r="I82" s="112"/>
    </row>
    <row r="83" spans="1:9">
      <c r="A83" s="49"/>
      <c r="B83" s="49" t="s">
        <v>403</v>
      </c>
      <c r="C83" s="49" t="s">
        <v>14</v>
      </c>
      <c r="D83" s="49" t="s">
        <v>13</v>
      </c>
      <c r="E83" s="36">
        <v>-0.0136501</v>
      </c>
      <c r="F83" s="36">
        <v>0.00234795</v>
      </c>
      <c r="G83" s="115">
        <v>6.1e-9</v>
      </c>
      <c r="H83" s="36">
        <f t="shared" si="1"/>
        <v>33.7982315861048</v>
      </c>
      <c r="I83" s="112"/>
    </row>
    <row r="84" spans="1:9">
      <c r="A84" s="49"/>
      <c r="B84" s="49" t="s">
        <v>404</v>
      </c>
      <c r="C84" s="49" t="s">
        <v>14</v>
      </c>
      <c r="D84" s="49" t="s">
        <v>13</v>
      </c>
      <c r="E84" s="36">
        <v>0.012611</v>
      </c>
      <c r="F84" s="36">
        <v>0.0022826</v>
      </c>
      <c r="G84" s="115">
        <v>3.29997e-8</v>
      </c>
      <c r="H84" s="36">
        <f t="shared" si="1"/>
        <v>30.5238580712194</v>
      </c>
      <c r="I84" s="112"/>
    </row>
    <row r="85" spans="1:9">
      <c r="A85" s="49"/>
      <c r="B85" s="49" t="s">
        <v>405</v>
      </c>
      <c r="C85" s="49" t="s">
        <v>14</v>
      </c>
      <c r="D85" s="49" t="s">
        <v>17</v>
      </c>
      <c r="E85" s="36">
        <v>0.0145561</v>
      </c>
      <c r="F85" s="36">
        <v>0.0024161</v>
      </c>
      <c r="G85" s="115">
        <v>1.7e-9</v>
      </c>
      <c r="H85" s="36">
        <f t="shared" si="1"/>
        <v>36.2961240323729</v>
      </c>
      <c r="I85" s="112"/>
    </row>
    <row r="86" spans="1:9">
      <c r="A86" s="49"/>
      <c r="B86" s="49" t="s">
        <v>406</v>
      </c>
      <c r="C86" s="49" t="s">
        <v>17</v>
      </c>
      <c r="D86" s="49" t="s">
        <v>16</v>
      </c>
      <c r="E86" s="36">
        <v>0.0475799</v>
      </c>
      <c r="F86" s="36">
        <v>0.00375479</v>
      </c>
      <c r="G86" s="115">
        <v>8.49963e-37</v>
      </c>
      <c r="H86" s="36">
        <f t="shared" si="1"/>
        <v>160.574191782393</v>
      </c>
      <c r="I86" s="112"/>
    </row>
    <row r="87" spans="1:9">
      <c r="A87" s="49"/>
      <c r="B87" s="49" t="s">
        <v>407</v>
      </c>
      <c r="C87" s="49" t="s">
        <v>16</v>
      </c>
      <c r="D87" s="49" t="s">
        <v>17</v>
      </c>
      <c r="E87" s="36">
        <v>0.0141555</v>
      </c>
      <c r="F87" s="36">
        <v>0.00213122</v>
      </c>
      <c r="G87" s="115">
        <v>3.10027e-11</v>
      </c>
      <c r="H87" s="36">
        <f t="shared" si="1"/>
        <v>44.1157698228228</v>
      </c>
      <c r="I87" s="112"/>
    </row>
    <row r="88" spans="1:9">
      <c r="A88" s="49"/>
      <c r="B88" s="49" t="s">
        <v>408</v>
      </c>
      <c r="C88" s="49" t="s">
        <v>17</v>
      </c>
      <c r="D88" s="49" t="s">
        <v>16</v>
      </c>
      <c r="E88" s="36">
        <v>-0.0180321</v>
      </c>
      <c r="F88" s="36">
        <v>0.00199407</v>
      </c>
      <c r="G88" s="115">
        <v>1.50003e-19</v>
      </c>
      <c r="H88" s="36">
        <f t="shared" si="1"/>
        <v>81.7733547079579</v>
      </c>
      <c r="I88" s="112"/>
    </row>
    <row r="89" spans="1:9">
      <c r="A89" s="49"/>
      <c r="B89" s="49" t="s">
        <v>409</v>
      </c>
      <c r="C89" s="49" t="s">
        <v>13</v>
      </c>
      <c r="D89" s="49" t="s">
        <v>16</v>
      </c>
      <c r="E89" s="36">
        <v>-0.0144025</v>
      </c>
      <c r="F89" s="36">
        <v>0.00209236</v>
      </c>
      <c r="G89" s="115">
        <v>5.79963e-12</v>
      </c>
      <c r="H89" s="36">
        <f t="shared" si="1"/>
        <v>47.3808611612308</v>
      </c>
      <c r="I89" s="112"/>
    </row>
    <row r="90" spans="1:9">
      <c r="A90" s="49"/>
      <c r="B90" s="49" t="s">
        <v>410</v>
      </c>
      <c r="C90" s="49" t="s">
        <v>13</v>
      </c>
      <c r="D90" s="49" t="s">
        <v>14</v>
      </c>
      <c r="E90" s="36">
        <v>-0.0131292</v>
      </c>
      <c r="F90" s="36">
        <v>0.00203539</v>
      </c>
      <c r="G90" s="115">
        <v>1.09999e-10</v>
      </c>
      <c r="H90" s="36">
        <f t="shared" si="1"/>
        <v>41.6084229332231</v>
      </c>
      <c r="I90" s="112"/>
    </row>
    <row r="91" spans="1:9">
      <c r="A91" s="49"/>
      <c r="B91" s="49" t="s">
        <v>411</v>
      </c>
      <c r="C91" s="49" t="s">
        <v>16</v>
      </c>
      <c r="D91" s="49" t="s">
        <v>17</v>
      </c>
      <c r="E91" s="36">
        <v>0.015764</v>
      </c>
      <c r="F91" s="36">
        <v>0.00224155</v>
      </c>
      <c r="G91" s="115">
        <v>1.99986e-12</v>
      </c>
      <c r="H91" s="36">
        <f t="shared" si="1"/>
        <v>49.4579363176654</v>
      </c>
      <c r="I91" s="112"/>
    </row>
    <row r="92" spans="1:9">
      <c r="A92" s="49"/>
      <c r="B92" s="49" t="s">
        <v>412</v>
      </c>
      <c r="C92" s="49" t="s">
        <v>13</v>
      </c>
      <c r="D92" s="49" t="s">
        <v>14</v>
      </c>
      <c r="E92" s="36">
        <v>-0.0148532</v>
      </c>
      <c r="F92" s="36">
        <v>0.00203363</v>
      </c>
      <c r="G92" s="115">
        <v>2.80027e-13</v>
      </c>
      <c r="H92" s="36">
        <f t="shared" si="1"/>
        <v>53.3453019784011</v>
      </c>
      <c r="I92" s="112"/>
    </row>
    <row r="93" spans="1:9">
      <c r="A93" s="49"/>
      <c r="B93" s="49" t="s">
        <v>413</v>
      </c>
      <c r="C93" s="49" t="s">
        <v>14</v>
      </c>
      <c r="D93" s="49" t="s">
        <v>13</v>
      </c>
      <c r="E93" s="36">
        <v>0.0110318</v>
      </c>
      <c r="F93" s="36">
        <v>0.00199876</v>
      </c>
      <c r="G93" s="115">
        <v>3.40001e-8</v>
      </c>
      <c r="H93" s="36">
        <f t="shared" si="1"/>
        <v>30.4629151147978</v>
      </c>
      <c r="I93" s="112"/>
    </row>
    <row r="94" spans="1:9">
      <c r="A94" s="49"/>
      <c r="B94" s="49" t="s">
        <v>414</v>
      </c>
      <c r="C94" s="49" t="s">
        <v>13</v>
      </c>
      <c r="D94" s="49" t="s">
        <v>14</v>
      </c>
      <c r="E94" s="36">
        <v>-0.0181515</v>
      </c>
      <c r="F94" s="36">
        <v>0.00224142</v>
      </c>
      <c r="G94" s="115">
        <v>5.60015e-16</v>
      </c>
      <c r="H94" s="36">
        <f t="shared" si="1"/>
        <v>65.5810784884011</v>
      </c>
      <c r="I94" s="112"/>
    </row>
    <row r="95" spans="1:9">
      <c r="A95" s="49"/>
      <c r="B95" s="49" t="s">
        <v>415</v>
      </c>
      <c r="C95" s="49" t="s">
        <v>14</v>
      </c>
      <c r="D95" s="49" t="s">
        <v>13</v>
      </c>
      <c r="E95" s="36">
        <v>-0.013056</v>
      </c>
      <c r="F95" s="36">
        <v>0.0020172</v>
      </c>
      <c r="G95" s="115">
        <v>9.70063e-11</v>
      </c>
      <c r="H95" s="36">
        <f t="shared" si="1"/>
        <v>41.8911578155407</v>
      </c>
      <c r="I95" s="112"/>
    </row>
    <row r="96" spans="1:9">
      <c r="A96" s="49"/>
      <c r="B96" s="49" t="s">
        <v>416</v>
      </c>
      <c r="C96" s="49" t="s">
        <v>17</v>
      </c>
      <c r="D96" s="49" t="s">
        <v>16</v>
      </c>
      <c r="E96" s="36">
        <v>0.0130075</v>
      </c>
      <c r="F96" s="36">
        <v>0.00197747</v>
      </c>
      <c r="G96" s="115">
        <v>4.79954e-11</v>
      </c>
      <c r="H96" s="36">
        <f t="shared" si="1"/>
        <v>43.2681037069212</v>
      </c>
      <c r="I96" s="112"/>
    </row>
    <row r="97" spans="1:9">
      <c r="A97" s="49"/>
      <c r="B97" s="49" t="s">
        <v>417</v>
      </c>
      <c r="C97" s="49" t="s">
        <v>17</v>
      </c>
      <c r="D97" s="49" t="s">
        <v>16</v>
      </c>
      <c r="E97" s="36">
        <v>-0.0246882</v>
      </c>
      <c r="F97" s="36">
        <v>0.00370967</v>
      </c>
      <c r="G97" s="115">
        <v>2.80027e-11</v>
      </c>
      <c r="H97" s="36">
        <f t="shared" si="1"/>
        <v>44.2902669672907</v>
      </c>
      <c r="I97" s="112"/>
    </row>
    <row r="98" spans="1:9">
      <c r="A98" s="49"/>
      <c r="B98" s="49" t="s">
        <v>418</v>
      </c>
      <c r="C98" s="49" t="s">
        <v>16</v>
      </c>
      <c r="D98" s="49" t="s">
        <v>14</v>
      </c>
      <c r="E98" s="36">
        <v>0.0214668</v>
      </c>
      <c r="F98" s="36">
        <v>0.0025491</v>
      </c>
      <c r="G98" s="115">
        <v>3.69999e-17</v>
      </c>
      <c r="H98" s="36">
        <f t="shared" si="1"/>
        <v>70.9187176793521</v>
      </c>
      <c r="I98" s="112"/>
    </row>
    <row r="99" spans="1:9">
      <c r="A99" s="49"/>
      <c r="B99" s="49" t="s">
        <v>419</v>
      </c>
      <c r="C99" s="49" t="s">
        <v>14</v>
      </c>
      <c r="D99" s="49" t="s">
        <v>17</v>
      </c>
      <c r="E99" s="36">
        <v>-0.0133824</v>
      </c>
      <c r="F99" s="36">
        <v>0.00219791</v>
      </c>
      <c r="G99" s="115">
        <v>1.09999e-9</v>
      </c>
      <c r="H99" s="36">
        <f t="shared" si="1"/>
        <v>37.0721867053561</v>
      </c>
      <c r="I99" s="112"/>
    </row>
    <row r="100" spans="1:9">
      <c r="A100" s="49"/>
      <c r="B100" s="49" t="s">
        <v>420</v>
      </c>
      <c r="C100" s="49" t="s">
        <v>14</v>
      </c>
      <c r="D100" s="49" t="s">
        <v>13</v>
      </c>
      <c r="E100" s="36">
        <v>0.0179033</v>
      </c>
      <c r="F100" s="36">
        <v>0.00205854</v>
      </c>
      <c r="G100" s="115">
        <v>3.40017e-18</v>
      </c>
      <c r="H100" s="36">
        <f t="shared" si="1"/>
        <v>75.6393098392384</v>
      </c>
      <c r="I100" s="112"/>
    </row>
    <row r="101" spans="1:9">
      <c r="A101" s="49"/>
      <c r="B101" s="49" t="s">
        <v>421</v>
      </c>
      <c r="C101" s="49" t="s">
        <v>17</v>
      </c>
      <c r="D101" s="49" t="s">
        <v>13</v>
      </c>
      <c r="E101" s="36">
        <v>0.022201</v>
      </c>
      <c r="F101" s="36">
        <v>0.00360585</v>
      </c>
      <c r="G101" s="115">
        <v>7.39997e-10</v>
      </c>
      <c r="H101" s="36">
        <f t="shared" si="1"/>
        <v>37.9079029955722</v>
      </c>
      <c r="I101" s="112"/>
    </row>
    <row r="102" spans="1:9">
      <c r="A102" s="49"/>
      <c r="B102" s="49" t="s">
        <v>422</v>
      </c>
      <c r="C102" s="49" t="s">
        <v>17</v>
      </c>
      <c r="D102" s="49" t="s">
        <v>16</v>
      </c>
      <c r="E102" s="36">
        <v>0.014075</v>
      </c>
      <c r="F102" s="36">
        <v>0.00197951</v>
      </c>
      <c r="G102" s="115">
        <v>1.20005e-12</v>
      </c>
      <c r="H102" s="36">
        <f t="shared" si="1"/>
        <v>50.5570129806267</v>
      </c>
      <c r="I102" s="112"/>
    </row>
    <row r="103" spans="1:9">
      <c r="A103" s="49"/>
      <c r="B103" s="49" t="s">
        <v>423</v>
      </c>
      <c r="C103" s="49" t="s">
        <v>13</v>
      </c>
      <c r="D103" s="49" t="s">
        <v>14</v>
      </c>
      <c r="E103" s="36">
        <v>0.022711</v>
      </c>
      <c r="F103" s="36">
        <v>0.00404552</v>
      </c>
      <c r="G103" s="115">
        <v>2e-8</v>
      </c>
      <c r="H103" s="36">
        <f t="shared" si="1"/>
        <v>31.5154715380615</v>
      </c>
      <c r="I103" s="112"/>
    </row>
    <row r="104" spans="1:9">
      <c r="A104" s="49"/>
      <c r="B104" s="49" t="s">
        <v>424</v>
      </c>
      <c r="C104" s="49" t="s">
        <v>14</v>
      </c>
      <c r="D104" s="49" t="s">
        <v>13</v>
      </c>
      <c r="E104" s="36">
        <v>0.0139533</v>
      </c>
      <c r="F104" s="36">
        <v>0.00248571</v>
      </c>
      <c r="G104" s="115">
        <v>2e-8</v>
      </c>
      <c r="H104" s="36">
        <f t="shared" si="1"/>
        <v>31.5103295031234</v>
      </c>
      <c r="I104" s="112"/>
    </row>
    <row r="105" spans="1:9">
      <c r="A105" s="49"/>
      <c r="B105" s="49" t="s">
        <v>425</v>
      </c>
      <c r="C105" s="49" t="s">
        <v>14</v>
      </c>
      <c r="D105" s="49" t="s">
        <v>13</v>
      </c>
      <c r="E105" s="36">
        <v>0.0134619</v>
      </c>
      <c r="F105" s="36">
        <v>0.00203996</v>
      </c>
      <c r="G105" s="115">
        <v>4.10015e-11</v>
      </c>
      <c r="H105" s="36">
        <f t="shared" si="1"/>
        <v>43.548120577086</v>
      </c>
      <c r="I105" s="112"/>
    </row>
    <row r="106" spans="1:9">
      <c r="A106" s="49"/>
      <c r="B106" s="49" t="s">
        <v>426</v>
      </c>
      <c r="C106" s="49" t="s">
        <v>16</v>
      </c>
      <c r="D106" s="49" t="s">
        <v>17</v>
      </c>
      <c r="E106" s="36">
        <v>0.0193576</v>
      </c>
      <c r="F106" s="36">
        <v>0.00225404</v>
      </c>
      <c r="G106" s="115">
        <v>8.9002e-18</v>
      </c>
      <c r="H106" s="36">
        <f t="shared" si="1"/>
        <v>73.7530161302762</v>
      </c>
      <c r="I106" s="112"/>
    </row>
    <row r="107" spans="1:9">
      <c r="A107" s="49"/>
      <c r="B107" s="49" t="s">
        <v>427</v>
      </c>
      <c r="C107" s="49" t="s">
        <v>16</v>
      </c>
      <c r="D107" s="49" t="s">
        <v>17</v>
      </c>
      <c r="E107" s="36">
        <v>-0.0133327</v>
      </c>
      <c r="F107" s="36">
        <v>0.00233034</v>
      </c>
      <c r="G107" s="115">
        <v>1.09999e-8</v>
      </c>
      <c r="H107" s="36">
        <f t="shared" si="1"/>
        <v>32.7338911987229</v>
      </c>
      <c r="I107" s="112"/>
    </row>
    <row r="108" spans="1:9">
      <c r="A108" s="49"/>
      <c r="B108" s="49" t="s">
        <v>428</v>
      </c>
      <c r="C108" s="49" t="s">
        <v>16</v>
      </c>
      <c r="D108" s="49" t="s">
        <v>17</v>
      </c>
      <c r="E108" s="36">
        <v>0.0337772</v>
      </c>
      <c r="F108" s="36">
        <v>0.00289815</v>
      </c>
      <c r="G108" s="115">
        <v>2.19989e-31</v>
      </c>
      <c r="H108" s="36">
        <f t="shared" si="1"/>
        <v>135.833087274401</v>
      </c>
      <c r="I108" s="112"/>
    </row>
    <row r="109" spans="1:9">
      <c r="A109" s="49"/>
      <c r="B109" s="49" t="s">
        <v>429</v>
      </c>
      <c r="C109" s="49" t="s">
        <v>17</v>
      </c>
      <c r="D109" s="49" t="s">
        <v>13</v>
      </c>
      <c r="E109" s="36">
        <v>-0.0350799</v>
      </c>
      <c r="F109" s="36">
        <v>0.00358357</v>
      </c>
      <c r="G109" s="115">
        <v>1.29987e-22</v>
      </c>
      <c r="H109" s="36">
        <f t="shared" si="1"/>
        <v>95.8263417516677</v>
      </c>
      <c r="I109" s="112"/>
    </row>
    <row r="110" spans="1:9">
      <c r="A110" s="49"/>
      <c r="B110" s="49" t="s">
        <v>430</v>
      </c>
      <c r="C110" s="49" t="s">
        <v>16</v>
      </c>
      <c r="D110" s="49" t="s">
        <v>17</v>
      </c>
      <c r="E110" s="36">
        <v>0.0154308</v>
      </c>
      <c r="F110" s="36">
        <v>0.00197681</v>
      </c>
      <c r="G110" s="115">
        <v>5.90065e-15</v>
      </c>
      <c r="H110" s="36">
        <f t="shared" si="1"/>
        <v>60.9322234483957</v>
      </c>
      <c r="I110" s="112"/>
    </row>
    <row r="111" spans="1:9">
      <c r="A111" s="49"/>
      <c r="B111" s="49" t="s">
        <v>431</v>
      </c>
      <c r="C111" s="49" t="s">
        <v>16</v>
      </c>
      <c r="D111" s="49" t="s">
        <v>13</v>
      </c>
      <c r="E111" s="36">
        <v>0.0131899</v>
      </c>
      <c r="F111" s="36">
        <v>0.00228932</v>
      </c>
      <c r="G111" s="115">
        <v>8.30004e-9</v>
      </c>
      <c r="H111" s="36">
        <f t="shared" si="1"/>
        <v>33.1947957767192</v>
      </c>
      <c r="I111" s="112"/>
    </row>
    <row r="112" spans="1:9">
      <c r="A112" s="49"/>
      <c r="B112" s="49" t="s">
        <v>432</v>
      </c>
      <c r="C112" s="49" t="s">
        <v>14</v>
      </c>
      <c r="D112" s="49" t="s">
        <v>13</v>
      </c>
      <c r="E112" s="36">
        <v>-0.0133419</v>
      </c>
      <c r="F112" s="36">
        <v>0.0019956</v>
      </c>
      <c r="G112" s="115">
        <v>2.29985e-11</v>
      </c>
      <c r="H112" s="36">
        <f t="shared" si="1"/>
        <v>44.6980288911613</v>
      </c>
      <c r="I112" s="112"/>
    </row>
    <row r="113" spans="1:9">
      <c r="A113" s="49"/>
      <c r="B113" s="49" t="s">
        <v>433</v>
      </c>
      <c r="C113" s="49" t="s">
        <v>17</v>
      </c>
      <c r="D113" s="49" t="s">
        <v>14</v>
      </c>
      <c r="E113" s="36">
        <v>-0.0117766</v>
      </c>
      <c r="F113" s="36">
        <v>0.00205086</v>
      </c>
      <c r="G113" s="115">
        <v>9.29994e-9</v>
      </c>
      <c r="H113" s="36">
        <f t="shared" si="1"/>
        <v>32.9737103794993</v>
      </c>
      <c r="I113" s="112"/>
    </row>
    <row r="114" spans="1:9">
      <c r="A114" s="49"/>
      <c r="B114" s="49" t="s">
        <v>434</v>
      </c>
      <c r="C114" s="49" t="s">
        <v>13</v>
      </c>
      <c r="D114" s="49" t="s">
        <v>14</v>
      </c>
      <c r="E114" s="36">
        <v>0.0209773</v>
      </c>
      <c r="F114" s="36">
        <v>0.0019963</v>
      </c>
      <c r="G114" s="115">
        <v>7.89951e-26</v>
      </c>
      <c r="H114" s="36">
        <f t="shared" si="1"/>
        <v>110.419954742753</v>
      </c>
      <c r="I114" s="112"/>
    </row>
    <row r="115" spans="1:9">
      <c r="A115" s="49"/>
      <c r="B115" s="49" t="s">
        <v>435</v>
      </c>
      <c r="C115" s="49" t="s">
        <v>13</v>
      </c>
      <c r="D115" s="49" t="s">
        <v>14</v>
      </c>
      <c r="E115" s="36">
        <v>-0.0243736</v>
      </c>
      <c r="F115" s="36">
        <v>0.00418404</v>
      </c>
      <c r="G115" s="115">
        <v>5.69994e-9</v>
      </c>
      <c r="H115" s="36">
        <f t="shared" si="1"/>
        <v>33.9349882797178</v>
      </c>
      <c r="I115" s="112"/>
    </row>
    <row r="116" spans="1:9">
      <c r="A116" s="49"/>
      <c r="B116" s="49" t="s">
        <v>436</v>
      </c>
      <c r="C116" s="49" t="s">
        <v>16</v>
      </c>
      <c r="D116" s="49" t="s">
        <v>17</v>
      </c>
      <c r="E116" s="36">
        <v>0.0135831</v>
      </c>
      <c r="F116" s="36">
        <v>0.0022697</v>
      </c>
      <c r="G116" s="115">
        <v>2.19999e-9</v>
      </c>
      <c r="H116" s="36">
        <f t="shared" si="1"/>
        <v>35.8146639676695</v>
      </c>
      <c r="I116" s="112"/>
    </row>
    <row r="117" spans="1:9">
      <c r="A117" s="49"/>
      <c r="B117" s="49" t="s">
        <v>437</v>
      </c>
      <c r="C117" s="49" t="s">
        <v>16</v>
      </c>
      <c r="D117" s="49" t="s">
        <v>13</v>
      </c>
      <c r="E117" s="36">
        <v>-0.0178418</v>
      </c>
      <c r="F117" s="36">
        <v>0.00238564</v>
      </c>
      <c r="G117" s="115">
        <v>7.50067e-14</v>
      </c>
      <c r="H117" s="36">
        <f t="shared" si="1"/>
        <v>55.9329232408713</v>
      </c>
      <c r="I117" s="112"/>
    </row>
    <row r="118" spans="1:9">
      <c r="A118" s="49"/>
      <c r="B118" s="49" t="s">
        <v>438</v>
      </c>
      <c r="C118" s="49" t="s">
        <v>16</v>
      </c>
      <c r="D118" s="49" t="s">
        <v>17</v>
      </c>
      <c r="E118" s="36">
        <v>-0.0213507</v>
      </c>
      <c r="F118" s="36">
        <v>0.00255804</v>
      </c>
      <c r="G118" s="115">
        <v>7.00003e-17</v>
      </c>
      <c r="H118" s="36">
        <f t="shared" si="1"/>
        <v>69.6641871519418</v>
      </c>
      <c r="I118" s="112"/>
    </row>
    <row r="119" spans="1:9">
      <c r="A119" s="49"/>
      <c r="B119" s="49" t="s">
        <v>439</v>
      </c>
      <c r="C119" s="49" t="s">
        <v>13</v>
      </c>
      <c r="D119" s="49" t="s">
        <v>14</v>
      </c>
      <c r="E119" s="36">
        <v>-0.0134661</v>
      </c>
      <c r="F119" s="36">
        <v>0.00210438</v>
      </c>
      <c r="G119" s="115">
        <v>1.6e-10</v>
      </c>
      <c r="H119" s="36">
        <f t="shared" si="1"/>
        <v>40.9482493531304</v>
      </c>
      <c r="I119" s="112"/>
    </row>
    <row r="120" spans="1:9">
      <c r="A120" s="49"/>
      <c r="B120" s="49" t="s">
        <v>440</v>
      </c>
      <c r="C120" s="49" t="s">
        <v>13</v>
      </c>
      <c r="D120" s="49" t="s">
        <v>14</v>
      </c>
      <c r="E120" s="36">
        <v>0.0270713</v>
      </c>
      <c r="F120" s="36">
        <v>0.00391006</v>
      </c>
      <c r="G120" s="115">
        <v>4.40048e-12</v>
      </c>
      <c r="H120" s="36">
        <f t="shared" si="1"/>
        <v>47.9348507980351</v>
      </c>
      <c r="I120" s="112"/>
    </row>
    <row r="121" spans="1:9">
      <c r="A121" s="49"/>
      <c r="B121" s="49" t="s">
        <v>441</v>
      </c>
      <c r="C121" s="49" t="s">
        <v>13</v>
      </c>
      <c r="D121" s="49" t="s">
        <v>16</v>
      </c>
      <c r="E121" s="36">
        <v>0.0153235</v>
      </c>
      <c r="F121" s="36">
        <v>0.00266515</v>
      </c>
      <c r="G121" s="115">
        <v>8.9e-9</v>
      </c>
      <c r="H121" s="36">
        <f t="shared" si="1"/>
        <v>33.0576997877738</v>
      </c>
      <c r="I121" s="112"/>
    </row>
    <row r="122" spans="1:9">
      <c r="A122" s="49"/>
      <c r="B122" s="49" t="s">
        <v>442</v>
      </c>
      <c r="C122" s="49" t="s">
        <v>16</v>
      </c>
      <c r="D122" s="49" t="s">
        <v>17</v>
      </c>
      <c r="E122" s="36">
        <v>0.0140931</v>
      </c>
      <c r="F122" s="36">
        <v>0.00241434</v>
      </c>
      <c r="G122" s="115">
        <v>5.30005e-9</v>
      </c>
      <c r="H122" s="36">
        <f t="shared" si="1"/>
        <v>34.0734577517539</v>
      </c>
      <c r="I122" s="112"/>
    </row>
    <row r="123" spans="1:9">
      <c r="A123" s="49"/>
      <c r="B123" s="49" t="s">
        <v>443</v>
      </c>
      <c r="C123" s="49" t="s">
        <v>13</v>
      </c>
      <c r="D123" s="49" t="s">
        <v>16</v>
      </c>
      <c r="E123" s="36">
        <v>-0.0230543</v>
      </c>
      <c r="F123" s="36">
        <v>0.00279318</v>
      </c>
      <c r="G123" s="115">
        <v>1.50003e-16</v>
      </c>
      <c r="H123" s="36">
        <f t="shared" si="1"/>
        <v>68.1249243555171</v>
      </c>
      <c r="I123" s="112"/>
    </row>
    <row r="124" spans="1:9">
      <c r="A124" s="49"/>
      <c r="B124" s="49" t="s">
        <v>444</v>
      </c>
      <c r="C124" s="49" t="s">
        <v>13</v>
      </c>
      <c r="D124" s="49" t="s">
        <v>14</v>
      </c>
      <c r="E124" s="36">
        <v>-0.017199</v>
      </c>
      <c r="F124" s="36">
        <v>0.00224218</v>
      </c>
      <c r="G124" s="115">
        <v>1.69981e-14</v>
      </c>
      <c r="H124" s="36">
        <f t="shared" si="1"/>
        <v>58.8390218332669</v>
      </c>
      <c r="I124" s="112"/>
    </row>
    <row r="125" spans="1:9">
      <c r="A125" s="49"/>
      <c r="B125" s="49" t="s">
        <v>445</v>
      </c>
      <c r="C125" s="49" t="s">
        <v>17</v>
      </c>
      <c r="D125" s="49" t="s">
        <v>16</v>
      </c>
      <c r="E125" s="36">
        <v>0.0242931</v>
      </c>
      <c r="F125" s="36">
        <v>0.00211161</v>
      </c>
      <c r="G125" s="115">
        <v>1.29987e-30</v>
      </c>
      <c r="H125" s="36">
        <f t="shared" si="1"/>
        <v>132.354421985187</v>
      </c>
      <c r="I125" s="112"/>
    </row>
    <row r="126" spans="1:9">
      <c r="A126" s="49"/>
      <c r="B126" s="49" t="s">
        <v>446</v>
      </c>
      <c r="C126" s="49" t="s">
        <v>14</v>
      </c>
      <c r="D126" s="49" t="s">
        <v>13</v>
      </c>
      <c r="E126" s="36">
        <v>0.0140775</v>
      </c>
      <c r="F126" s="36">
        <v>0.00205596</v>
      </c>
      <c r="G126" s="115">
        <v>7.50067e-12</v>
      </c>
      <c r="H126" s="36">
        <f t="shared" si="1"/>
        <v>46.8836861656892</v>
      </c>
      <c r="I126" s="112"/>
    </row>
    <row r="127" spans="1:9">
      <c r="A127" s="49"/>
      <c r="B127" s="49" t="s">
        <v>447</v>
      </c>
      <c r="C127" s="49" t="s">
        <v>13</v>
      </c>
      <c r="D127" s="49" t="s">
        <v>14</v>
      </c>
      <c r="E127" s="36">
        <v>-0.020404</v>
      </c>
      <c r="F127" s="36">
        <v>0.00198255</v>
      </c>
      <c r="G127" s="115">
        <v>7.70016e-25</v>
      </c>
      <c r="H127" s="36">
        <f t="shared" si="1"/>
        <v>105.921063246511</v>
      </c>
      <c r="I127" s="112"/>
    </row>
    <row r="128" spans="1:9">
      <c r="A128" s="49"/>
      <c r="B128" s="49" t="s">
        <v>448</v>
      </c>
      <c r="C128" s="49" t="s">
        <v>16</v>
      </c>
      <c r="D128" s="49" t="s">
        <v>13</v>
      </c>
      <c r="E128" s="36">
        <v>-0.0133343</v>
      </c>
      <c r="F128" s="36">
        <v>0.0021408</v>
      </c>
      <c r="G128" s="115">
        <v>4.70002e-10</v>
      </c>
      <c r="H128" s="36">
        <f t="shared" si="1"/>
        <v>38.7961162019849</v>
      </c>
      <c r="I128" s="112"/>
    </row>
    <row r="129" spans="1:9">
      <c r="A129" s="49"/>
      <c r="B129" s="49" t="s">
        <v>449</v>
      </c>
      <c r="C129" s="49" t="s">
        <v>13</v>
      </c>
      <c r="D129" s="49" t="s">
        <v>17</v>
      </c>
      <c r="E129" s="36">
        <v>-0.0167569</v>
      </c>
      <c r="F129" s="36">
        <v>0.00229711</v>
      </c>
      <c r="G129" s="115">
        <v>2.99985e-13</v>
      </c>
      <c r="H129" s="36">
        <f t="shared" si="1"/>
        <v>53.2137384882794</v>
      </c>
      <c r="I129" s="112"/>
    </row>
    <row r="130" spans="1:9">
      <c r="A130" s="49"/>
      <c r="B130" s="49" t="s">
        <v>450</v>
      </c>
      <c r="C130" s="49" t="s">
        <v>14</v>
      </c>
      <c r="D130" s="49" t="s">
        <v>16</v>
      </c>
      <c r="E130" s="36">
        <v>-0.0140112</v>
      </c>
      <c r="F130" s="36">
        <v>0.00205213</v>
      </c>
      <c r="G130" s="115">
        <v>8.60003e-12</v>
      </c>
      <c r="H130" s="36">
        <f t="shared" si="1"/>
        <v>46.6166355423664</v>
      </c>
      <c r="I130" s="112"/>
    </row>
    <row r="131" spans="1:9">
      <c r="A131" s="49"/>
      <c r="B131" s="49" t="s">
        <v>451</v>
      </c>
      <c r="C131" s="49" t="s">
        <v>17</v>
      </c>
      <c r="D131" s="49" t="s">
        <v>16</v>
      </c>
      <c r="E131" s="36">
        <v>-0.0212558</v>
      </c>
      <c r="F131" s="36">
        <v>0.00198918</v>
      </c>
      <c r="G131" s="115">
        <v>1.20005e-26</v>
      </c>
      <c r="H131" s="36">
        <f t="shared" si="1"/>
        <v>114.184391566559</v>
      </c>
      <c r="I131" s="112"/>
    </row>
    <row r="132" spans="1:9">
      <c r="A132" s="49"/>
      <c r="B132" s="49" t="s">
        <v>452</v>
      </c>
      <c r="C132" s="49" t="s">
        <v>13</v>
      </c>
      <c r="D132" s="49" t="s">
        <v>14</v>
      </c>
      <c r="E132" s="36">
        <v>0.020001</v>
      </c>
      <c r="F132" s="36">
        <v>0.00205634</v>
      </c>
      <c r="G132" s="115">
        <v>2.29985e-22</v>
      </c>
      <c r="H132" s="36">
        <f t="shared" ref="H132:H195" si="2">E132*E132/F132/F132</f>
        <v>94.6048872955223</v>
      </c>
      <c r="I132" s="112"/>
    </row>
    <row r="133" spans="1:9">
      <c r="A133" s="49"/>
      <c r="B133" s="49" t="s">
        <v>453</v>
      </c>
      <c r="C133" s="49" t="s">
        <v>16</v>
      </c>
      <c r="D133" s="49" t="s">
        <v>17</v>
      </c>
      <c r="E133" s="36">
        <v>0.0116759</v>
      </c>
      <c r="F133" s="36">
        <v>0.00200175</v>
      </c>
      <c r="G133" s="115">
        <v>5.49997e-9</v>
      </c>
      <c r="H133" s="36">
        <f t="shared" si="2"/>
        <v>34.0220954872305</v>
      </c>
      <c r="I133" s="112"/>
    </row>
    <row r="134" spans="1:9">
      <c r="A134" s="49"/>
      <c r="B134" s="49" t="s">
        <v>454</v>
      </c>
      <c r="C134" s="49" t="s">
        <v>14</v>
      </c>
      <c r="D134" s="49" t="s">
        <v>13</v>
      </c>
      <c r="E134" s="36">
        <v>-0.0119847</v>
      </c>
      <c r="F134" s="36">
        <v>0.00198846</v>
      </c>
      <c r="G134" s="115">
        <v>1.7e-9</v>
      </c>
      <c r="H134" s="36">
        <f t="shared" si="2"/>
        <v>36.3262540883346</v>
      </c>
      <c r="I134" s="112"/>
    </row>
    <row r="135" spans="1:9">
      <c r="A135" s="49"/>
      <c r="B135" s="49" t="s">
        <v>455</v>
      </c>
      <c r="C135" s="49" t="s">
        <v>14</v>
      </c>
      <c r="D135" s="49" t="s">
        <v>13</v>
      </c>
      <c r="E135" s="36">
        <v>-0.0136682</v>
      </c>
      <c r="F135" s="36">
        <v>0.00210374</v>
      </c>
      <c r="G135" s="115">
        <v>8.19974e-11</v>
      </c>
      <c r="H135" s="36">
        <f t="shared" si="2"/>
        <v>42.2122518683803</v>
      </c>
      <c r="I135" s="112"/>
    </row>
    <row r="136" spans="1:9">
      <c r="A136" s="49"/>
      <c r="B136" s="49" t="s">
        <v>456</v>
      </c>
      <c r="C136" s="49" t="s">
        <v>14</v>
      </c>
      <c r="D136" s="49" t="s">
        <v>13</v>
      </c>
      <c r="E136" s="36">
        <v>-0.0170434</v>
      </c>
      <c r="F136" s="36">
        <v>0.00220377</v>
      </c>
      <c r="G136" s="115">
        <v>1e-14</v>
      </c>
      <c r="H136" s="36">
        <f t="shared" si="2"/>
        <v>59.8108452836512</v>
      </c>
      <c r="I136" s="112"/>
    </row>
    <row r="137" spans="1:9">
      <c r="A137" s="49"/>
      <c r="B137" s="49" t="s">
        <v>457</v>
      </c>
      <c r="C137" s="49" t="s">
        <v>16</v>
      </c>
      <c r="D137" s="49" t="s">
        <v>14</v>
      </c>
      <c r="E137" s="36">
        <v>0.0144775</v>
      </c>
      <c r="F137" s="36">
        <v>0.00251798</v>
      </c>
      <c r="G137" s="115">
        <v>8.9e-9</v>
      </c>
      <c r="H137" s="36">
        <f t="shared" si="2"/>
        <v>33.0584581930964</v>
      </c>
      <c r="I137" s="112"/>
    </row>
    <row r="138" spans="1:9">
      <c r="A138" s="49"/>
      <c r="B138" s="49" t="s">
        <v>458</v>
      </c>
      <c r="C138" s="49" t="s">
        <v>17</v>
      </c>
      <c r="D138" s="49" t="s">
        <v>13</v>
      </c>
      <c r="E138" s="36">
        <v>0.0370863</v>
      </c>
      <c r="F138" s="36">
        <v>0.00435778</v>
      </c>
      <c r="G138" s="115">
        <v>1.69981e-17</v>
      </c>
      <c r="H138" s="36">
        <f t="shared" si="2"/>
        <v>72.4263187227766</v>
      </c>
      <c r="I138" s="112"/>
    </row>
    <row r="139" spans="1:9">
      <c r="A139" s="49"/>
      <c r="B139" s="49" t="s">
        <v>459</v>
      </c>
      <c r="C139" s="49" t="s">
        <v>16</v>
      </c>
      <c r="D139" s="49" t="s">
        <v>17</v>
      </c>
      <c r="E139" s="36">
        <v>0.0204078</v>
      </c>
      <c r="F139" s="36">
        <v>0.00291963</v>
      </c>
      <c r="G139" s="115">
        <v>2.80027e-12</v>
      </c>
      <c r="H139" s="36">
        <f t="shared" si="2"/>
        <v>48.8581191094829</v>
      </c>
      <c r="I139" s="112"/>
    </row>
    <row r="140" spans="1:9">
      <c r="A140" s="49"/>
      <c r="B140" s="49" t="s">
        <v>460</v>
      </c>
      <c r="C140" s="49" t="s">
        <v>16</v>
      </c>
      <c r="D140" s="49" t="s">
        <v>13</v>
      </c>
      <c r="E140" s="36">
        <v>0.0132903</v>
      </c>
      <c r="F140" s="36">
        <v>0.00223627</v>
      </c>
      <c r="G140" s="115">
        <v>2.80001e-9</v>
      </c>
      <c r="H140" s="36">
        <f t="shared" si="2"/>
        <v>35.3200323970202</v>
      </c>
      <c r="I140" s="112"/>
    </row>
    <row r="141" spans="1:9">
      <c r="A141" s="49"/>
      <c r="B141" s="49" t="s">
        <v>461</v>
      </c>
      <c r="C141" s="49" t="s">
        <v>13</v>
      </c>
      <c r="D141" s="49" t="s">
        <v>14</v>
      </c>
      <c r="E141" s="36">
        <v>0.0118583</v>
      </c>
      <c r="F141" s="36">
        <v>0.0021139</v>
      </c>
      <c r="G141" s="115">
        <v>2e-8</v>
      </c>
      <c r="H141" s="36">
        <f t="shared" si="2"/>
        <v>31.4684961578597</v>
      </c>
      <c r="I141" s="112"/>
    </row>
    <row r="142" spans="1:9">
      <c r="A142" s="49"/>
      <c r="B142" s="49" t="s">
        <v>462</v>
      </c>
      <c r="C142" s="49" t="s">
        <v>16</v>
      </c>
      <c r="D142" s="49" t="s">
        <v>17</v>
      </c>
      <c r="E142" s="36">
        <v>0.0157894</v>
      </c>
      <c r="F142" s="36">
        <v>0.00280491</v>
      </c>
      <c r="G142" s="115">
        <v>1.79999e-8</v>
      </c>
      <c r="H142" s="36">
        <f t="shared" si="2"/>
        <v>31.6878951606781</v>
      </c>
      <c r="I142" s="112"/>
    </row>
    <row r="143" spans="1:9">
      <c r="A143" s="49"/>
      <c r="B143" s="49" t="s">
        <v>463</v>
      </c>
      <c r="C143" s="49" t="s">
        <v>13</v>
      </c>
      <c r="D143" s="49" t="s">
        <v>14</v>
      </c>
      <c r="E143" s="36">
        <v>-0.0112551</v>
      </c>
      <c r="F143" s="36">
        <v>0.00199313</v>
      </c>
      <c r="G143" s="115">
        <v>1.6e-8</v>
      </c>
      <c r="H143" s="36">
        <f t="shared" si="2"/>
        <v>31.888013400718</v>
      </c>
      <c r="I143" s="112"/>
    </row>
    <row r="144" spans="1:9">
      <c r="A144" s="49"/>
      <c r="B144" s="49" t="s">
        <v>464</v>
      </c>
      <c r="C144" s="49" t="s">
        <v>13</v>
      </c>
      <c r="D144" s="49" t="s">
        <v>14</v>
      </c>
      <c r="E144" s="36">
        <v>-0.0155223</v>
      </c>
      <c r="F144" s="36">
        <v>0.00203492</v>
      </c>
      <c r="G144" s="115">
        <v>2.39994e-14</v>
      </c>
      <c r="H144" s="36">
        <f t="shared" si="2"/>
        <v>58.1858610034357</v>
      </c>
      <c r="I144" s="112"/>
    </row>
    <row r="145" spans="1:9">
      <c r="A145" s="49"/>
      <c r="B145" s="49" t="s">
        <v>465</v>
      </c>
      <c r="C145" s="49" t="s">
        <v>16</v>
      </c>
      <c r="D145" s="49" t="s">
        <v>17</v>
      </c>
      <c r="E145" s="36">
        <v>-0.0149382</v>
      </c>
      <c r="F145" s="36">
        <v>0.00200386</v>
      </c>
      <c r="G145" s="115">
        <v>8.99912e-14</v>
      </c>
      <c r="H145" s="36">
        <f t="shared" si="2"/>
        <v>55.5727370421292</v>
      </c>
      <c r="I145" s="112"/>
    </row>
    <row r="146" spans="1:9">
      <c r="A146" s="49"/>
      <c r="B146" s="49" t="s">
        <v>466</v>
      </c>
      <c r="C146" s="49" t="s">
        <v>13</v>
      </c>
      <c r="D146" s="49" t="s">
        <v>14</v>
      </c>
      <c r="E146" s="36">
        <v>-0.015012</v>
      </c>
      <c r="F146" s="36">
        <v>0.00198302</v>
      </c>
      <c r="G146" s="115">
        <v>3.69999e-14</v>
      </c>
      <c r="H146" s="36">
        <f t="shared" si="2"/>
        <v>57.3090121876164</v>
      </c>
      <c r="I146" s="112"/>
    </row>
    <row r="147" spans="1:9">
      <c r="A147" s="49"/>
      <c r="B147" s="49" t="s">
        <v>467</v>
      </c>
      <c r="C147" s="49" t="s">
        <v>13</v>
      </c>
      <c r="D147" s="49" t="s">
        <v>16</v>
      </c>
      <c r="E147" s="36">
        <v>-0.0142847</v>
      </c>
      <c r="F147" s="36">
        <v>0.00256649</v>
      </c>
      <c r="G147" s="115">
        <v>2.59998e-8</v>
      </c>
      <c r="H147" s="36">
        <f t="shared" si="2"/>
        <v>30.97869330752</v>
      </c>
      <c r="I147" s="112"/>
    </row>
    <row r="148" spans="1:9">
      <c r="A148" s="49"/>
      <c r="B148" s="49" t="s">
        <v>468</v>
      </c>
      <c r="C148" s="49" t="s">
        <v>14</v>
      </c>
      <c r="D148" s="49" t="s">
        <v>16</v>
      </c>
      <c r="E148" s="36">
        <v>0.0169109</v>
      </c>
      <c r="F148" s="36">
        <v>0.00208587</v>
      </c>
      <c r="G148" s="115">
        <v>5.19996e-16</v>
      </c>
      <c r="H148" s="36">
        <f t="shared" si="2"/>
        <v>65.7292939183252</v>
      </c>
      <c r="I148" s="112"/>
    </row>
    <row r="149" spans="1:9">
      <c r="A149" s="49"/>
      <c r="B149" s="49" t="s">
        <v>469</v>
      </c>
      <c r="C149" s="49" t="s">
        <v>17</v>
      </c>
      <c r="D149" s="49" t="s">
        <v>16</v>
      </c>
      <c r="E149" s="36">
        <v>-0.0203841</v>
      </c>
      <c r="F149" s="36">
        <v>0.00205579</v>
      </c>
      <c r="G149" s="115">
        <v>3.59998e-23</v>
      </c>
      <c r="H149" s="36">
        <f t="shared" si="2"/>
        <v>98.3163131200311</v>
      </c>
      <c r="I149" s="112"/>
    </row>
    <row r="150" spans="1:9">
      <c r="A150" s="49"/>
      <c r="B150" s="49" t="s">
        <v>470</v>
      </c>
      <c r="C150" s="49" t="s">
        <v>16</v>
      </c>
      <c r="D150" s="49" t="s">
        <v>13</v>
      </c>
      <c r="E150" s="36">
        <v>-0.0146183</v>
      </c>
      <c r="F150" s="36">
        <v>0.00223793</v>
      </c>
      <c r="G150" s="115">
        <v>6.4998e-11</v>
      </c>
      <c r="H150" s="36">
        <f t="shared" si="2"/>
        <v>42.6678484977609</v>
      </c>
      <c r="I150" s="112"/>
    </row>
    <row r="151" spans="1:9">
      <c r="A151" s="49"/>
      <c r="B151" s="49" t="s">
        <v>471</v>
      </c>
      <c r="C151" s="49" t="s">
        <v>14</v>
      </c>
      <c r="D151" s="49" t="s">
        <v>13</v>
      </c>
      <c r="E151" s="36">
        <v>-0.0163086</v>
      </c>
      <c r="F151" s="36">
        <v>0.00201869</v>
      </c>
      <c r="G151" s="115">
        <v>6.4998e-16</v>
      </c>
      <c r="H151" s="36">
        <f t="shared" si="2"/>
        <v>65.2670672929436</v>
      </c>
      <c r="I151" s="112"/>
    </row>
    <row r="152" spans="1:9">
      <c r="A152" s="49"/>
      <c r="B152" s="49" t="s">
        <v>472</v>
      </c>
      <c r="C152" s="49" t="s">
        <v>13</v>
      </c>
      <c r="D152" s="49" t="s">
        <v>14</v>
      </c>
      <c r="E152" s="36">
        <v>-0.0119236</v>
      </c>
      <c r="F152" s="36">
        <v>0.00197803</v>
      </c>
      <c r="G152" s="115">
        <v>1.7e-9</v>
      </c>
      <c r="H152" s="36">
        <f t="shared" si="2"/>
        <v>36.3369982988655</v>
      </c>
      <c r="I152" s="112"/>
    </row>
    <row r="153" spans="1:9">
      <c r="A153" s="49"/>
      <c r="B153" s="49" t="s">
        <v>473</v>
      </c>
      <c r="C153" s="49" t="s">
        <v>17</v>
      </c>
      <c r="D153" s="49" t="s">
        <v>16</v>
      </c>
      <c r="E153" s="36">
        <v>-0.0152765</v>
      </c>
      <c r="F153" s="36">
        <v>0.00202952</v>
      </c>
      <c r="G153" s="115">
        <v>5.19996e-14</v>
      </c>
      <c r="H153" s="36">
        <f t="shared" si="2"/>
        <v>56.6579762333679</v>
      </c>
      <c r="I153" s="112"/>
    </row>
    <row r="154" spans="1:9">
      <c r="A154" s="49"/>
      <c r="B154" s="49" t="s">
        <v>474</v>
      </c>
      <c r="C154" s="49" t="s">
        <v>16</v>
      </c>
      <c r="D154" s="49" t="s">
        <v>17</v>
      </c>
      <c r="E154" s="36">
        <v>-0.0280042</v>
      </c>
      <c r="F154" s="36">
        <v>0.00202203</v>
      </c>
      <c r="G154" s="115">
        <v>1.29987e-43</v>
      </c>
      <c r="H154" s="36">
        <f t="shared" si="2"/>
        <v>191.809958674948</v>
      </c>
      <c r="I154" s="112"/>
    </row>
    <row r="155" spans="1:9">
      <c r="A155" s="49"/>
      <c r="B155" s="49" t="s">
        <v>475</v>
      </c>
      <c r="C155" s="49" t="s">
        <v>13</v>
      </c>
      <c r="D155" s="49" t="s">
        <v>17</v>
      </c>
      <c r="E155" s="36">
        <v>-0.0126972</v>
      </c>
      <c r="F155" s="36">
        <v>0.00197715</v>
      </c>
      <c r="G155" s="115">
        <v>1.29999e-10</v>
      </c>
      <c r="H155" s="36">
        <f t="shared" si="2"/>
        <v>41.2417117674737</v>
      </c>
      <c r="I155" s="112"/>
    </row>
    <row r="156" spans="1:9">
      <c r="A156" s="49"/>
      <c r="B156" s="49" t="s">
        <v>476</v>
      </c>
      <c r="C156" s="49" t="s">
        <v>16</v>
      </c>
      <c r="D156" s="49" t="s">
        <v>17</v>
      </c>
      <c r="E156" s="36">
        <v>0.0139664</v>
      </c>
      <c r="F156" s="36">
        <v>0.00229974</v>
      </c>
      <c r="G156" s="115">
        <v>1.29999e-9</v>
      </c>
      <c r="H156" s="36">
        <f t="shared" si="2"/>
        <v>36.8817461314116</v>
      </c>
      <c r="I156" s="112"/>
    </row>
    <row r="157" spans="1:9">
      <c r="A157" s="49"/>
      <c r="B157" s="49" t="s">
        <v>477</v>
      </c>
      <c r="C157" s="49" t="s">
        <v>13</v>
      </c>
      <c r="D157" s="49" t="s">
        <v>14</v>
      </c>
      <c r="E157" s="36">
        <v>0.0179932</v>
      </c>
      <c r="F157" s="36">
        <v>0.00226733</v>
      </c>
      <c r="G157" s="115">
        <v>2.09991e-15</v>
      </c>
      <c r="H157" s="36">
        <f t="shared" si="2"/>
        <v>62.9777797606024</v>
      </c>
      <c r="I157" s="112"/>
    </row>
    <row r="158" spans="1:9">
      <c r="A158" s="49"/>
      <c r="B158" s="49" t="s">
        <v>478</v>
      </c>
      <c r="C158" s="49" t="s">
        <v>14</v>
      </c>
      <c r="D158" s="49" t="s">
        <v>13</v>
      </c>
      <c r="E158" s="36">
        <v>0.0122284</v>
      </c>
      <c r="F158" s="36">
        <v>0.00201106</v>
      </c>
      <c r="G158" s="115">
        <v>1.2e-9</v>
      </c>
      <c r="H158" s="36">
        <f t="shared" si="2"/>
        <v>36.9733853189731</v>
      </c>
      <c r="I158" s="112"/>
    </row>
    <row r="159" spans="1:9">
      <c r="A159" s="49"/>
      <c r="B159" s="49" t="s">
        <v>479</v>
      </c>
      <c r="C159" s="49" t="s">
        <v>14</v>
      </c>
      <c r="D159" s="49" t="s">
        <v>13</v>
      </c>
      <c r="E159" s="36">
        <v>-0.0171805</v>
      </c>
      <c r="F159" s="36">
        <v>0.00210907</v>
      </c>
      <c r="G159" s="115">
        <v>3.80014e-16</v>
      </c>
      <c r="H159" s="36">
        <f t="shared" si="2"/>
        <v>66.357437896323</v>
      </c>
      <c r="I159" s="112"/>
    </row>
    <row r="160" spans="1:9">
      <c r="A160" s="49"/>
      <c r="B160" s="49" t="s">
        <v>480</v>
      </c>
      <c r="C160" s="49" t="s">
        <v>13</v>
      </c>
      <c r="D160" s="49" t="s">
        <v>14</v>
      </c>
      <c r="E160" s="36">
        <v>0.0191998</v>
      </c>
      <c r="F160" s="36">
        <v>0.00199108</v>
      </c>
      <c r="G160" s="115">
        <v>5.30029e-22</v>
      </c>
      <c r="H160" s="36">
        <f t="shared" si="2"/>
        <v>92.9856624857691</v>
      </c>
      <c r="I160" s="112"/>
    </row>
    <row r="161" spans="1:9">
      <c r="A161" s="49"/>
      <c r="B161" s="49" t="s">
        <v>481</v>
      </c>
      <c r="C161" s="49" t="s">
        <v>16</v>
      </c>
      <c r="D161" s="49" t="s">
        <v>17</v>
      </c>
      <c r="E161" s="36">
        <v>-0.0113511</v>
      </c>
      <c r="F161" s="36">
        <v>0.00199506</v>
      </c>
      <c r="G161" s="115">
        <v>1.29999e-8</v>
      </c>
      <c r="H161" s="36">
        <f t="shared" si="2"/>
        <v>32.3715859412411</v>
      </c>
      <c r="I161" s="112"/>
    </row>
    <row r="162" spans="1:9">
      <c r="A162" s="49"/>
      <c r="B162" s="49" t="s">
        <v>482</v>
      </c>
      <c r="C162" s="49" t="s">
        <v>16</v>
      </c>
      <c r="D162" s="49" t="s">
        <v>17</v>
      </c>
      <c r="E162" s="36">
        <v>0.0129468</v>
      </c>
      <c r="F162" s="36">
        <v>0.00199819</v>
      </c>
      <c r="G162" s="115">
        <v>9.20026e-11</v>
      </c>
      <c r="H162" s="36">
        <f t="shared" si="2"/>
        <v>41.9808585305677</v>
      </c>
      <c r="I162" s="112"/>
    </row>
    <row r="163" spans="1:9">
      <c r="A163" s="49"/>
      <c r="B163" s="49" t="s">
        <v>483</v>
      </c>
      <c r="C163" s="49" t="s">
        <v>17</v>
      </c>
      <c r="D163" s="49" t="s">
        <v>13</v>
      </c>
      <c r="E163" s="36">
        <v>-0.0115046</v>
      </c>
      <c r="F163" s="36">
        <v>0.00201769</v>
      </c>
      <c r="G163" s="115">
        <v>1.2e-8</v>
      </c>
      <c r="H163" s="36">
        <f t="shared" si="2"/>
        <v>32.5112871317884</v>
      </c>
      <c r="I163" s="112"/>
    </row>
    <row r="164" spans="1:9">
      <c r="A164" s="49"/>
      <c r="B164" s="49" t="s">
        <v>484</v>
      </c>
      <c r="C164" s="49" t="s">
        <v>14</v>
      </c>
      <c r="D164" s="49" t="s">
        <v>13</v>
      </c>
      <c r="E164" s="36">
        <v>0.0222928</v>
      </c>
      <c r="F164" s="36">
        <v>0.00201204</v>
      </c>
      <c r="G164" s="115">
        <v>1.59993e-28</v>
      </c>
      <c r="H164" s="36">
        <f t="shared" si="2"/>
        <v>122.759756627521</v>
      </c>
      <c r="I164" s="112"/>
    </row>
    <row r="165" spans="1:9">
      <c r="A165" s="49"/>
      <c r="B165" s="49" t="s">
        <v>485</v>
      </c>
      <c r="C165" s="49" t="s">
        <v>16</v>
      </c>
      <c r="D165" s="49" t="s">
        <v>17</v>
      </c>
      <c r="E165" s="36">
        <v>0.01267</v>
      </c>
      <c r="F165" s="36">
        <v>0.00212202</v>
      </c>
      <c r="G165" s="115">
        <v>2.39999e-9</v>
      </c>
      <c r="H165" s="36">
        <f t="shared" si="2"/>
        <v>35.6495690429333</v>
      </c>
      <c r="I165" s="112"/>
    </row>
    <row r="166" spans="1:9">
      <c r="A166" s="49"/>
      <c r="B166" s="49" t="s">
        <v>486</v>
      </c>
      <c r="C166" s="49" t="s">
        <v>16</v>
      </c>
      <c r="D166" s="49" t="s">
        <v>14</v>
      </c>
      <c r="E166" s="36">
        <v>-0.0138791</v>
      </c>
      <c r="F166" s="36">
        <v>0.00208379</v>
      </c>
      <c r="G166" s="115">
        <v>2.70023e-11</v>
      </c>
      <c r="H166" s="36">
        <f t="shared" si="2"/>
        <v>44.3623670397624</v>
      </c>
      <c r="I166" s="112"/>
    </row>
    <row r="167" spans="1:9">
      <c r="A167" s="49"/>
      <c r="B167" s="49" t="s">
        <v>487</v>
      </c>
      <c r="C167" s="49" t="s">
        <v>14</v>
      </c>
      <c r="D167" s="49" t="s">
        <v>13</v>
      </c>
      <c r="E167" s="36">
        <v>-0.0138738</v>
      </c>
      <c r="F167" s="36">
        <v>0.00212547</v>
      </c>
      <c r="G167" s="115">
        <v>6.70039e-11</v>
      </c>
      <c r="H167" s="36">
        <f t="shared" si="2"/>
        <v>42.6069945038823</v>
      </c>
      <c r="I167" s="112"/>
    </row>
    <row r="168" spans="1:9">
      <c r="A168" s="49"/>
      <c r="B168" s="49" t="s">
        <v>488</v>
      </c>
      <c r="C168" s="49" t="s">
        <v>17</v>
      </c>
      <c r="D168" s="49" t="s">
        <v>14</v>
      </c>
      <c r="E168" s="36">
        <v>0.0143963</v>
      </c>
      <c r="F168" s="36">
        <v>0.0020317</v>
      </c>
      <c r="G168" s="115">
        <v>1.39991e-12</v>
      </c>
      <c r="H168" s="36">
        <f t="shared" si="2"/>
        <v>50.2091206374825</v>
      </c>
      <c r="I168" s="112"/>
    </row>
    <row r="169" spans="1:9">
      <c r="A169" s="49"/>
      <c r="B169" s="49" t="s">
        <v>489</v>
      </c>
      <c r="C169" s="49" t="s">
        <v>13</v>
      </c>
      <c r="D169" s="49" t="s">
        <v>17</v>
      </c>
      <c r="E169" s="36">
        <v>0.024161</v>
      </c>
      <c r="F169" s="36">
        <v>0.00208158</v>
      </c>
      <c r="G169" s="115">
        <v>3.80014e-31</v>
      </c>
      <c r="H169" s="36">
        <f t="shared" si="2"/>
        <v>134.723574695892</v>
      </c>
      <c r="I169" s="112"/>
    </row>
    <row r="170" spans="1:9">
      <c r="A170" s="49"/>
      <c r="B170" s="49" t="s">
        <v>490</v>
      </c>
      <c r="C170" s="49" t="s">
        <v>13</v>
      </c>
      <c r="D170" s="49" t="s">
        <v>14</v>
      </c>
      <c r="E170" s="36">
        <v>-0.0160301</v>
      </c>
      <c r="F170" s="36">
        <v>0.00215845</v>
      </c>
      <c r="G170" s="115">
        <v>1.10002e-13</v>
      </c>
      <c r="H170" s="36">
        <f t="shared" si="2"/>
        <v>55.1554557679269</v>
      </c>
      <c r="I170" s="112"/>
    </row>
    <row r="171" spans="1:9">
      <c r="A171" s="49"/>
      <c r="B171" s="49" t="s">
        <v>491</v>
      </c>
      <c r="C171" s="49" t="s">
        <v>17</v>
      </c>
      <c r="D171" s="49" t="s">
        <v>16</v>
      </c>
      <c r="E171" s="36">
        <v>0.0148965</v>
      </c>
      <c r="F171" s="36">
        <v>0.00265988</v>
      </c>
      <c r="G171" s="115">
        <v>2.1e-8</v>
      </c>
      <c r="H171" s="36">
        <f t="shared" si="2"/>
        <v>31.3649351536191</v>
      </c>
      <c r="I171" s="112"/>
    </row>
    <row r="172" spans="1:9">
      <c r="A172" s="49"/>
      <c r="B172" s="49" t="s">
        <v>492</v>
      </c>
      <c r="C172" s="49" t="s">
        <v>17</v>
      </c>
      <c r="D172" s="49" t="s">
        <v>16</v>
      </c>
      <c r="E172" s="36">
        <v>-0.0133837</v>
      </c>
      <c r="F172" s="36">
        <v>0.00231332</v>
      </c>
      <c r="G172" s="115">
        <v>7.19996e-9</v>
      </c>
      <c r="H172" s="36">
        <f t="shared" si="2"/>
        <v>33.4719459255708</v>
      </c>
      <c r="I172" s="112"/>
    </row>
    <row r="173" spans="1:9">
      <c r="A173" s="49"/>
      <c r="B173" s="49" t="s">
        <v>493</v>
      </c>
      <c r="C173" s="49" t="s">
        <v>13</v>
      </c>
      <c r="D173" s="49" t="s">
        <v>14</v>
      </c>
      <c r="E173" s="36">
        <v>-0.0180335</v>
      </c>
      <c r="F173" s="36">
        <v>0.00258234</v>
      </c>
      <c r="G173" s="115">
        <v>2.90001e-12</v>
      </c>
      <c r="H173" s="36">
        <f t="shared" si="2"/>
        <v>48.7678044047092</v>
      </c>
      <c r="I173" s="112"/>
    </row>
    <row r="174" spans="1:9">
      <c r="A174" s="49"/>
      <c r="B174" s="49" t="s">
        <v>494</v>
      </c>
      <c r="C174" s="49" t="s">
        <v>16</v>
      </c>
      <c r="D174" s="49" t="s">
        <v>17</v>
      </c>
      <c r="E174" s="36">
        <v>-0.0264826</v>
      </c>
      <c r="F174" s="36">
        <v>0.00292978</v>
      </c>
      <c r="G174" s="115">
        <v>1.59993e-19</v>
      </c>
      <c r="H174" s="36">
        <f t="shared" si="2"/>
        <v>81.7054867871519</v>
      </c>
      <c r="I174" s="112"/>
    </row>
    <row r="175" spans="1:9">
      <c r="A175" s="49"/>
      <c r="B175" s="49" t="s">
        <v>495</v>
      </c>
      <c r="C175" s="49" t="s">
        <v>16</v>
      </c>
      <c r="D175" s="49" t="s">
        <v>17</v>
      </c>
      <c r="E175" s="36">
        <v>0.0126647</v>
      </c>
      <c r="F175" s="36">
        <v>0.00207859</v>
      </c>
      <c r="G175" s="115">
        <v>1.09999e-9</v>
      </c>
      <c r="H175" s="36">
        <f t="shared" si="2"/>
        <v>37.1237762356945</v>
      </c>
      <c r="I175" s="112"/>
    </row>
    <row r="176" spans="1:9">
      <c r="A176" s="49"/>
      <c r="B176" s="49" t="s">
        <v>496</v>
      </c>
      <c r="C176" s="49" t="s">
        <v>17</v>
      </c>
      <c r="D176" s="49" t="s">
        <v>16</v>
      </c>
      <c r="E176" s="36">
        <v>-0.0117129</v>
      </c>
      <c r="F176" s="36">
        <v>0.00205533</v>
      </c>
      <c r="G176" s="115">
        <v>1.2e-8</v>
      </c>
      <c r="H176" s="36">
        <f t="shared" si="2"/>
        <v>32.4762404552206</v>
      </c>
      <c r="I176" s="112"/>
    </row>
    <row r="177" spans="1:9">
      <c r="A177" s="49"/>
      <c r="B177" s="49" t="s">
        <v>497</v>
      </c>
      <c r="C177" s="49" t="s">
        <v>14</v>
      </c>
      <c r="D177" s="49" t="s">
        <v>13</v>
      </c>
      <c r="E177" s="36">
        <v>-0.0153737</v>
      </c>
      <c r="F177" s="36">
        <v>0.00220025</v>
      </c>
      <c r="G177" s="115">
        <v>2.80027e-12</v>
      </c>
      <c r="H177" s="36">
        <f t="shared" si="2"/>
        <v>48.8216828073464</v>
      </c>
      <c r="I177" s="112"/>
    </row>
    <row r="178" spans="1:9">
      <c r="A178" s="49"/>
      <c r="B178" s="49" t="s">
        <v>498</v>
      </c>
      <c r="C178" s="49" t="s">
        <v>16</v>
      </c>
      <c r="D178" s="49" t="s">
        <v>17</v>
      </c>
      <c r="E178" s="36">
        <v>-0.0171274</v>
      </c>
      <c r="F178" s="36">
        <v>0.00199763</v>
      </c>
      <c r="G178" s="115">
        <v>1e-17</v>
      </c>
      <c r="H178" s="36">
        <f t="shared" si="2"/>
        <v>73.5110757133504</v>
      </c>
      <c r="I178" s="112"/>
    </row>
    <row r="179" spans="1:9">
      <c r="A179" s="49"/>
      <c r="B179" s="49" t="s">
        <v>499</v>
      </c>
      <c r="C179" s="49" t="s">
        <v>17</v>
      </c>
      <c r="D179" s="49" t="s">
        <v>16</v>
      </c>
      <c r="E179" s="36">
        <v>-0.0157151</v>
      </c>
      <c r="F179" s="36">
        <v>0.00201912</v>
      </c>
      <c r="G179" s="115">
        <v>7.10068e-15</v>
      </c>
      <c r="H179" s="36">
        <f t="shared" si="2"/>
        <v>60.5773173163044</v>
      </c>
      <c r="I179" s="112"/>
    </row>
    <row r="180" spans="1:9">
      <c r="A180" s="49"/>
      <c r="B180" s="49" t="s">
        <v>500</v>
      </c>
      <c r="C180" s="49" t="s">
        <v>16</v>
      </c>
      <c r="D180" s="49" t="s">
        <v>13</v>
      </c>
      <c r="E180" s="36">
        <v>0.015339</v>
      </c>
      <c r="F180" s="36">
        <v>0.0023121</v>
      </c>
      <c r="G180" s="115">
        <v>3.29989e-11</v>
      </c>
      <c r="H180" s="36">
        <f t="shared" si="2"/>
        <v>44.0129894266036</v>
      </c>
      <c r="I180" s="112"/>
    </row>
    <row r="181" spans="1:9">
      <c r="A181" s="49"/>
      <c r="B181" s="49" t="s">
        <v>501</v>
      </c>
      <c r="C181" s="49" t="s">
        <v>17</v>
      </c>
      <c r="D181" s="49" t="s">
        <v>16</v>
      </c>
      <c r="E181" s="36">
        <v>0.0149659</v>
      </c>
      <c r="F181" s="36">
        <v>0.0023609</v>
      </c>
      <c r="G181" s="115">
        <v>2.30001e-10</v>
      </c>
      <c r="H181" s="36">
        <f t="shared" si="2"/>
        <v>40.1837528151396</v>
      </c>
      <c r="I181" s="112"/>
    </row>
    <row r="182" spans="1:9">
      <c r="A182" s="49"/>
      <c r="B182" s="49" t="s">
        <v>502</v>
      </c>
      <c r="C182" s="49" t="s">
        <v>17</v>
      </c>
      <c r="D182" s="49" t="s">
        <v>16</v>
      </c>
      <c r="E182" s="36">
        <v>-0.0140307</v>
      </c>
      <c r="F182" s="36">
        <v>0.00219666</v>
      </c>
      <c r="G182" s="115">
        <v>1.7e-10</v>
      </c>
      <c r="H182" s="36">
        <f t="shared" si="2"/>
        <v>40.7974476571824</v>
      </c>
      <c r="I182" s="112"/>
    </row>
    <row r="183" spans="1:9">
      <c r="A183" s="49"/>
      <c r="B183" s="49" t="s">
        <v>503</v>
      </c>
      <c r="C183" s="49" t="s">
        <v>13</v>
      </c>
      <c r="D183" s="49" t="s">
        <v>14</v>
      </c>
      <c r="E183" s="36">
        <v>0.0111622</v>
      </c>
      <c r="F183" s="36">
        <v>0.00203237</v>
      </c>
      <c r="G183" s="115">
        <v>4e-8</v>
      </c>
      <c r="H183" s="36">
        <f t="shared" si="2"/>
        <v>30.1643553470872</v>
      </c>
      <c r="I183" s="112"/>
    </row>
    <row r="184" spans="1:9">
      <c r="A184" s="49"/>
      <c r="B184" s="49" t="s">
        <v>504</v>
      </c>
      <c r="C184" s="49" t="s">
        <v>17</v>
      </c>
      <c r="D184" s="49" t="s">
        <v>13</v>
      </c>
      <c r="E184" s="36">
        <v>0.0432552</v>
      </c>
      <c r="F184" s="36">
        <v>0.00703547</v>
      </c>
      <c r="G184" s="115">
        <v>7.79992e-10</v>
      </c>
      <c r="H184" s="36">
        <f t="shared" si="2"/>
        <v>37.799879713332</v>
      </c>
      <c r="I184" s="112"/>
    </row>
    <row r="185" spans="1:9">
      <c r="A185" s="49"/>
      <c r="B185" s="49" t="s">
        <v>505</v>
      </c>
      <c r="C185" s="49" t="s">
        <v>14</v>
      </c>
      <c r="D185" s="49" t="s">
        <v>17</v>
      </c>
      <c r="E185" s="36">
        <v>-0.0144763</v>
      </c>
      <c r="F185" s="36">
        <v>0.00221303</v>
      </c>
      <c r="G185" s="115">
        <v>6.09958e-11</v>
      </c>
      <c r="H185" s="36">
        <f t="shared" si="2"/>
        <v>42.7898285830718</v>
      </c>
      <c r="I185" s="112"/>
    </row>
    <row r="186" spans="1:9">
      <c r="A186" s="49"/>
      <c r="B186" s="49" t="s">
        <v>506</v>
      </c>
      <c r="C186" s="49" t="s">
        <v>13</v>
      </c>
      <c r="D186" s="49" t="s">
        <v>14</v>
      </c>
      <c r="E186" s="36">
        <v>0.0149201</v>
      </c>
      <c r="F186" s="36">
        <v>0.0021124</v>
      </c>
      <c r="G186" s="115">
        <v>1.59993e-12</v>
      </c>
      <c r="H186" s="36">
        <f t="shared" si="2"/>
        <v>49.8874321658129</v>
      </c>
      <c r="I186" s="112"/>
    </row>
    <row r="187" spans="1:9">
      <c r="A187" s="49"/>
      <c r="B187" s="49" t="s">
        <v>507</v>
      </c>
      <c r="C187" s="49" t="s">
        <v>14</v>
      </c>
      <c r="D187" s="49" t="s">
        <v>16</v>
      </c>
      <c r="E187" s="36">
        <v>-0.0179406</v>
      </c>
      <c r="F187" s="36">
        <v>0.00288163</v>
      </c>
      <c r="G187" s="115">
        <v>4.79999e-10</v>
      </c>
      <c r="H187" s="36">
        <f t="shared" si="2"/>
        <v>38.7612249212434</v>
      </c>
      <c r="I187" s="112"/>
    </row>
    <row r="188" spans="1:9">
      <c r="A188" s="49"/>
      <c r="B188" s="49" t="s">
        <v>508</v>
      </c>
      <c r="C188" s="49" t="s">
        <v>17</v>
      </c>
      <c r="D188" s="49" t="s">
        <v>14</v>
      </c>
      <c r="E188" s="36">
        <v>0.0132315</v>
      </c>
      <c r="F188" s="36">
        <v>0.00237757</v>
      </c>
      <c r="G188" s="115">
        <v>2.59998e-8</v>
      </c>
      <c r="H188" s="36">
        <f t="shared" si="2"/>
        <v>30.9707368281973</v>
      </c>
      <c r="I188" s="112"/>
    </row>
    <row r="189" spans="1:9">
      <c r="A189" s="49"/>
      <c r="B189" s="49" t="s">
        <v>509</v>
      </c>
      <c r="C189" s="49" t="s">
        <v>17</v>
      </c>
      <c r="D189" s="49" t="s">
        <v>16</v>
      </c>
      <c r="E189" s="36">
        <v>-0.0165734</v>
      </c>
      <c r="F189" s="36">
        <v>0.0020038</v>
      </c>
      <c r="G189" s="115">
        <v>1.29987e-16</v>
      </c>
      <c r="H189" s="36">
        <f t="shared" si="2"/>
        <v>68.4091949918371</v>
      </c>
      <c r="I189" s="112"/>
    </row>
    <row r="190" spans="1:9">
      <c r="A190" s="49"/>
      <c r="B190" s="49" t="s">
        <v>510</v>
      </c>
      <c r="C190" s="49" t="s">
        <v>17</v>
      </c>
      <c r="D190" s="49" t="s">
        <v>13</v>
      </c>
      <c r="E190" s="36">
        <v>0.0157218</v>
      </c>
      <c r="F190" s="36">
        <v>0.00250202</v>
      </c>
      <c r="G190" s="115">
        <v>3.29997e-10</v>
      </c>
      <c r="H190" s="36">
        <f t="shared" si="2"/>
        <v>39.4841670466614</v>
      </c>
      <c r="I190" s="112"/>
    </row>
    <row r="191" spans="1:9">
      <c r="A191" s="49"/>
      <c r="B191" s="49" t="s">
        <v>511</v>
      </c>
      <c r="C191" s="49" t="s">
        <v>17</v>
      </c>
      <c r="D191" s="49" t="s">
        <v>16</v>
      </c>
      <c r="E191" s="36">
        <v>0.0234784</v>
      </c>
      <c r="F191" s="36">
        <v>0.00209371</v>
      </c>
      <c r="G191" s="115">
        <v>3.50026e-29</v>
      </c>
      <c r="H191" s="36">
        <f t="shared" si="2"/>
        <v>125.748826284272</v>
      </c>
      <c r="I191" s="112"/>
    </row>
    <row r="192" spans="1:9">
      <c r="A192" s="49"/>
      <c r="B192" s="49" t="s">
        <v>512</v>
      </c>
      <c r="C192" s="49" t="s">
        <v>16</v>
      </c>
      <c r="D192" s="49" t="s">
        <v>17</v>
      </c>
      <c r="E192" s="36">
        <v>-0.0389151</v>
      </c>
      <c r="F192" s="36">
        <v>0.00678155</v>
      </c>
      <c r="G192" s="115">
        <v>9.59997e-9</v>
      </c>
      <c r="H192" s="36">
        <f t="shared" si="2"/>
        <v>32.9289865963972</v>
      </c>
      <c r="I192" s="112"/>
    </row>
    <row r="193" spans="1:9">
      <c r="A193" s="49"/>
      <c r="B193" s="49" t="s">
        <v>513</v>
      </c>
      <c r="C193" s="49" t="s">
        <v>14</v>
      </c>
      <c r="D193" s="49" t="s">
        <v>13</v>
      </c>
      <c r="E193" s="36">
        <v>-0.014947</v>
      </c>
      <c r="F193" s="36">
        <v>0.00204032</v>
      </c>
      <c r="G193" s="115">
        <v>2.39994e-13</v>
      </c>
      <c r="H193" s="36">
        <f t="shared" si="2"/>
        <v>53.6675161465219</v>
      </c>
      <c r="I193" s="112"/>
    </row>
    <row r="194" spans="1:9">
      <c r="A194" s="49"/>
      <c r="B194" s="49" t="s">
        <v>514</v>
      </c>
      <c r="C194" s="49" t="s">
        <v>14</v>
      </c>
      <c r="D194" s="49" t="s">
        <v>16</v>
      </c>
      <c r="E194" s="36">
        <v>-0.0185029</v>
      </c>
      <c r="F194" s="36">
        <v>0.00270404</v>
      </c>
      <c r="G194" s="115">
        <v>7.8001e-12</v>
      </c>
      <c r="H194" s="36">
        <f t="shared" si="2"/>
        <v>46.822368641939</v>
      </c>
      <c r="I194" s="112"/>
    </row>
    <row r="195" spans="1:9">
      <c r="A195" s="49"/>
      <c r="B195" s="49" t="s">
        <v>515</v>
      </c>
      <c r="C195" s="49" t="s">
        <v>14</v>
      </c>
      <c r="D195" s="49" t="s">
        <v>16</v>
      </c>
      <c r="E195" s="36">
        <v>0.038848</v>
      </c>
      <c r="F195" s="36">
        <v>0.00304983</v>
      </c>
      <c r="G195" s="115">
        <v>3.59998e-37</v>
      </c>
      <c r="H195" s="36">
        <f t="shared" si="2"/>
        <v>162.250508259933</v>
      </c>
      <c r="I195" s="112"/>
    </row>
    <row r="196" spans="1:9">
      <c r="A196" s="49"/>
      <c r="B196" s="49" t="s">
        <v>516</v>
      </c>
      <c r="C196" s="49" t="s">
        <v>16</v>
      </c>
      <c r="D196" s="49" t="s">
        <v>17</v>
      </c>
      <c r="E196" s="36">
        <v>0.0114345</v>
      </c>
      <c r="F196" s="36">
        <v>0.00198283</v>
      </c>
      <c r="G196" s="115">
        <v>8.10009e-9</v>
      </c>
      <c r="H196" s="36">
        <f t="shared" ref="H196:H259" si="3">E196*E196/F196/F196</f>
        <v>33.2554933799787</v>
      </c>
      <c r="I196" s="112"/>
    </row>
    <row r="197" spans="1:9">
      <c r="A197" s="49"/>
      <c r="B197" s="49" t="s">
        <v>237</v>
      </c>
      <c r="C197" s="49" t="s">
        <v>14</v>
      </c>
      <c r="D197" s="49" t="s">
        <v>13</v>
      </c>
      <c r="E197" s="36">
        <v>-0.0285293</v>
      </c>
      <c r="F197" s="36">
        <v>0.00234269</v>
      </c>
      <c r="G197" s="115">
        <v>4.10015e-34</v>
      </c>
      <c r="H197" s="36">
        <f t="shared" si="3"/>
        <v>148.303904199972</v>
      </c>
      <c r="I197" s="112"/>
    </row>
    <row r="198" spans="1:9">
      <c r="A198" s="49"/>
      <c r="B198" s="49" t="s">
        <v>517</v>
      </c>
      <c r="C198" s="49" t="s">
        <v>14</v>
      </c>
      <c r="D198" s="49" t="s">
        <v>13</v>
      </c>
      <c r="E198" s="36">
        <v>-0.0133062</v>
      </c>
      <c r="F198" s="36">
        <v>0.00198231</v>
      </c>
      <c r="G198" s="115">
        <v>1.9002e-11</v>
      </c>
      <c r="H198" s="36">
        <f t="shared" si="3"/>
        <v>45.0572778428386</v>
      </c>
      <c r="I198" s="112"/>
    </row>
    <row r="199" spans="1:9">
      <c r="A199" s="49"/>
      <c r="B199" s="49" t="s">
        <v>518</v>
      </c>
      <c r="C199" s="49" t="s">
        <v>13</v>
      </c>
      <c r="D199" s="49" t="s">
        <v>14</v>
      </c>
      <c r="E199" s="36">
        <v>-0.0130427</v>
      </c>
      <c r="F199" s="36">
        <v>0.00223442</v>
      </c>
      <c r="G199" s="115">
        <v>5.30005e-9</v>
      </c>
      <c r="H199" s="36">
        <f t="shared" si="3"/>
        <v>34.0726090364623</v>
      </c>
      <c r="I199" s="112"/>
    </row>
    <row r="200" spans="1:9">
      <c r="A200" s="49"/>
      <c r="B200" s="49" t="s">
        <v>519</v>
      </c>
      <c r="C200" s="49" t="s">
        <v>17</v>
      </c>
      <c r="D200" s="49" t="s">
        <v>16</v>
      </c>
      <c r="E200" s="36">
        <v>0.0217069</v>
      </c>
      <c r="F200" s="36">
        <v>0.00318335</v>
      </c>
      <c r="G200" s="115">
        <v>9.20026e-12</v>
      </c>
      <c r="H200" s="36">
        <f t="shared" si="3"/>
        <v>46.497203076065</v>
      </c>
      <c r="I200" s="112"/>
    </row>
    <row r="201" spans="1:9">
      <c r="A201" s="49"/>
      <c r="B201" s="49" t="s">
        <v>520</v>
      </c>
      <c r="C201" s="49" t="s">
        <v>14</v>
      </c>
      <c r="D201" s="49" t="s">
        <v>13</v>
      </c>
      <c r="E201" s="36">
        <v>-0.0164677</v>
      </c>
      <c r="F201" s="36">
        <v>0.00198067</v>
      </c>
      <c r="G201" s="115">
        <v>9.20026e-17</v>
      </c>
      <c r="H201" s="36">
        <f t="shared" si="3"/>
        <v>69.1260348596147</v>
      </c>
      <c r="I201" s="112"/>
    </row>
    <row r="202" spans="1:9">
      <c r="A202" s="49"/>
      <c r="B202" s="49" t="s">
        <v>521</v>
      </c>
      <c r="C202" s="49" t="s">
        <v>13</v>
      </c>
      <c r="D202" s="49" t="s">
        <v>16</v>
      </c>
      <c r="E202" s="36">
        <v>0.0230305</v>
      </c>
      <c r="F202" s="36">
        <v>0.00352223</v>
      </c>
      <c r="G202" s="115">
        <v>6.20012e-11</v>
      </c>
      <c r="H202" s="36">
        <f t="shared" si="3"/>
        <v>42.7534641703734</v>
      </c>
      <c r="I202" s="112"/>
    </row>
    <row r="203" spans="1:9">
      <c r="A203" s="49"/>
      <c r="B203" s="49" t="s">
        <v>522</v>
      </c>
      <c r="C203" s="49" t="s">
        <v>14</v>
      </c>
      <c r="D203" s="49" t="s">
        <v>13</v>
      </c>
      <c r="E203" s="36">
        <v>-0.0171009</v>
      </c>
      <c r="F203" s="36">
        <v>0.00205627</v>
      </c>
      <c r="G203" s="115">
        <v>9.09913e-17</v>
      </c>
      <c r="H203" s="36">
        <f t="shared" si="3"/>
        <v>69.1636104353215</v>
      </c>
      <c r="I203" s="112"/>
    </row>
    <row r="204" spans="1:9">
      <c r="A204" s="49"/>
      <c r="B204" s="49" t="s">
        <v>523</v>
      </c>
      <c r="C204" s="49" t="s">
        <v>17</v>
      </c>
      <c r="D204" s="49" t="s">
        <v>13</v>
      </c>
      <c r="E204" s="36">
        <v>-0.0196429</v>
      </c>
      <c r="F204" s="36">
        <v>0.00200438</v>
      </c>
      <c r="G204" s="115">
        <v>1.10002e-22</v>
      </c>
      <c r="H204" s="36">
        <f t="shared" si="3"/>
        <v>96.0397653141058</v>
      </c>
      <c r="I204" s="112"/>
    </row>
    <row r="205" spans="1:9">
      <c r="A205" s="49"/>
      <c r="B205" s="49" t="s">
        <v>524</v>
      </c>
      <c r="C205" s="49" t="s">
        <v>14</v>
      </c>
      <c r="D205" s="49" t="s">
        <v>13</v>
      </c>
      <c r="E205" s="36">
        <v>-0.021045</v>
      </c>
      <c r="F205" s="36">
        <v>0.00286788</v>
      </c>
      <c r="G205" s="115">
        <v>2.19989e-13</v>
      </c>
      <c r="H205" s="36">
        <f t="shared" si="3"/>
        <v>53.848785110694</v>
      </c>
      <c r="I205" s="112"/>
    </row>
    <row r="206" spans="1:9">
      <c r="A206" s="49"/>
      <c r="B206" s="49" t="s">
        <v>525</v>
      </c>
      <c r="C206" s="49" t="s">
        <v>17</v>
      </c>
      <c r="D206" s="49" t="s">
        <v>16</v>
      </c>
      <c r="E206" s="36">
        <v>0.0128445</v>
      </c>
      <c r="F206" s="36">
        <v>0.00201928</v>
      </c>
      <c r="G206" s="115">
        <v>2e-10</v>
      </c>
      <c r="H206" s="36">
        <f t="shared" si="3"/>
        <v>40.4614384636294</v>
      </c>
      <c r="I206" s="112"/>
    </row>
    <row r="207" spans="1:9">
      <c r="A207" s="49"/>
      <c r="B207" s="49" t="s">
        <v>526</v>
      </c>
      <c r="C207" s="49" t="s">
        <v>13</v>
      </c>
      <c r="D207" s="49" t="s">
        <v>17</v>
      </c>
      <c r="E207" s="36">
        <v>-0.0117714</v>
      </c>
      <c r="F207" s="36">
        <v>0.00201523</v>
      </c>
      <c r="G207" s="115">
        <v>5.19996e-9</v>
      </c>
      <c r="H207" s="36">
        <f t="shared" si="3"/>
        <v>34.1198407661286</v>
      </c>
      <c r="I207" s="112"/>
    </row>
    <row r="208" spans="1:9">
      <c r="A208" s="49"/>
      <c r="B208" s="49" t="s">
        <v>527</v>
      </c>
      <c r="C208" s="49" t="s">
        <v>14</v>
      </c>
      <c r="D208" s="49" t="s">
        <v>13</v>
      </c>
      <c r="E208" s="36">
        <v>0.016056</v>
      </c>
      <c r="F208" s="36">
        <v>0.0026141</v>
      </c>
      <c r="G208" s="115">
        <v>8.10009e-10</v>
      </c>
      <c r="H208" s="36">
        <f t="shared" si="3"/>
        <v>37.7250934939623</v>
      </c>
      <c r="I208" s="112"/>
    </row>
    <row r="209" spans="1:9">
      <c r="A209" s="49"/>
      <c r="B209" s="49" t="s">
        <v>528</v>
      </c>
      <c r="C209" s="49" t="s">
        <v>16</v>
      </c>
      <c r="D209" s="49" t="s">
        <v>17</v>
      </c>
      <c r="E209" s="36">
        <v>-0.0297067</v>
      </c>
      <c r="F209" s="36">
        <v>0.00236042</v>
      </c>
      <c r="G209" s="115">
        <v>2.49977e-36</v>
      </c>
      <c r="H209" s="36">
        <f t="shared" si="3"/>
        <v>158.390908290227</v>
      </c>
      <c r="I209" s="112"/>
    </row>
    <row r="210" spans="1:9">
      <c r="A210" s="49"/>
      <c r="B210" s="49" t="s">
        <v>529</v>
      </c>
      <c r="C210" s="49" t="s">
        <v>13</v>
      </c>
      <c r="D210" s="49" t="s">
        <v>14</v>
      </c>
      <c r="E210" s="36">
        <v>-0.0186417</v>
      </c>
      <c r="F210" s="36">
        <v>0.00209828</v>
      </c>
      <c r="G210" s="115">
        <v>6.4003e-19</v>
      </c>
      <c r="H210" s="36">
        <f t="shared" si="3"/>
        <v>78.93037151615</v>
      </c>
      <c r="I210" s="112"/>
    </row>
    <row r="211" spans="1:9">
      <c r="A211" s="49"/>
      <c r="B211" s="49" t="s">
        <v>530</v>
      </c>
      <c r="C211" s="49" t="s">
        <v>17</v>
      </c>
      <c r="D211" s="49" t="s">
        <v>13</v>
      </c>
      <c r="E211" s="36">
        <v>-0.0120727</v>
      </c>
      <c r="F211" s="36">
        <v>0.00199583</v>
      </c>
      <c r="G211" s="115">
        <v>1.5e-9</v>
      </c>
      <c r="H211" s="36">
        <f t="shared" si="3"/>
        <v>36.5899423172509</v>
      </c>
      <c r="I211" s="112"/>
    </row>
    <row r="212" spans="1:9">
      <c r="A212" s="49"/>
      <c r="B212" s="49" t="s">
        <v>531</v>
      </c>
      <c r="C212" s="49" t="s">
        <v>17</v>
      </c>
      <c r="D212" s="49" t="s">
        <v>16</v>
      </c>
      <c r="E212" s="36">
        <v>0.0240107</v>
      </c>
      <c r="F212" s="36">
        <v>0.00198424</v>
      </c>
      <c r="G212" s="115">
        <v>1e-33</v>
      </c>
      <c r="H212" s="36">
        <f t="shared" si="3"/>
        <v>146.427026257987</v>
      </c>
      <c r="I212" s="112"/>
    </row>
    <row r="213" spans="1:9">
      <c r="A213" s="49"/>
      <c r="B213" s="49" t="s">
        <v>532</v>
      </c>
      <c r="C213" s="49" t="s">
        <v>13</v>
      </c>
      <c r="D213" s="49" t="s">
        <v>16</v>
      </c>
      <c r="E213" s="36">
        <v>-0.0136071</v>
      </c>
      <c r="F213" s="36">
        <v>0.00226874</v>
      </c>
      <c r="G213" s="115">
        <v>2e-9</v>
      </c>
      <c r="H213" s="36">
        <f t="shared" si="3"/>
        <v>35.9717607874481</v>
      </c>
      <c r="I213" s="112"/>
    </row>
    <row r="214" spans="1:9">
      <c r="A214" s="49"/>
      <c r="B214" s="49" t="s">
        <v>533</v>
      </c>
      <c r="C214" s="49" t="s">
        <v>14</v>
      </c>
      <c r="D214" s="49" t="s">
        <v>16</v>
      </c>
      <c r="E214" s="36">
        <v>0.0117835</v>
      </c>
      <c r="F214" s="36">
        <v>0.00206546</v>
      </c>
      <c r="G214" s="115">
        <v>1.2e-8</v>
      </c>
      <c r="H214" s="36">
        <f t="shared" si="3"/>
        <v>32.5473050771957</v>
      </c>
      <c r="I214" s="112"/>
    </row>
    <row r="215" spans="1:9">
      <c r="A215" s="49"/>
      <c r="B215" s="49" t="s">
        <v>534</v>
      </c>
      <c r="C215" s="49" t="s">
        <v>17</v>
      </c>
      <c r="D215" s="49" t="s">
        <v>16</v>
      </c>
      <c r="E215" s="36">
        <v>0.0120838</v>
      </c>
      <c r="F215" s="36">
        <v>0.00202716</v>
      </c>
      <c r="G215" s="115">
        <v>2.5e-9</v>
      </c>
      <c r="H215" s="36">
        <f t="shared" si="3"/>
        <v>35.5329284193888</v>
      </c>
      <c r="I215" s="112"/>
    </row>
    <row r="216" spans="1:9">
      <c r="A216" s="49"/>
      <c r="B216" s="49" t="s">
        <v>535</v>
      </c>
      <c r="C216" s="49" t="s">
        <v>14</v>
      </c>
      <c r="D216" s="49" t="s">
        <v>16</v>
      </c>
      <c r="E216" s="36">
        <v>-0.0225553</v>
      </c>
      <c r="F216" s="36">
        <v>0.00275602</v>
      </c>
      <c r="G216" s="115">
        <v>2.70023e-16</v>
      </c>
      <c r="H216" s="36">
        <f t="shared" si="3"/>
        <v>66.9780479485849</v>
      </c>
      <c r="I216" s="112"/>
    </row>
    <row r="217" spans="1:9">
      <c r="A217" s="49"/>
      <c r="B217" s="49" t="s">
        <v>536</v>
      </c>
      <c r="C217" s="49" t="s">
        <v>13</v>
      </c>
      <c r="D217" s="49" t="s">
        <v>17</v>
      </c>
      <c r="E217" s="36">
        <v>0.0141019</v>
      </c>
      <c r="F217" s="36">
        <v>0.00235267</v>
      </c>
      <c r="G217" s="115">
        <v>2e-9</v>
      </c>
      <c r="H217" s="36">
        <f t="shared" si="3"/>
        <v>35.9280157199636</v>
      </c>
      <c r="I217" s="112"/>
    </row>
    <row r="218" spans="1:9">
      <c r="A218" s="49"/>
      <c r="B218" s="49" t="s">
        <v>537</v>
      </c>
      <c r="C218" s="49" t="s">
        <v>14</v>
      </c>
      <c r="D218" s="49" t="s">
        <v>13</v>
      </c>
      <c r="E218" s="36">
        <v>-0.0144864</v>
      </c>
      <c r="F218" s="36">
        <v>0.00199701</v>
      </c>
      <c r="G218" s="115">
        <v>4.00037e-13</v>
      </c>
      <c r="H218" s="36">
        <f t="shared" si="3"/>
        <v>52.6211659164689</v>
      </c>
      <c r="I218" s="112"/>
    </row>
    <row r="219" spans="1:9">
      <c r="A219" s="49"/>
      <c r="B219" s="49" t="s">
        <v>157</v>
      </c>
      <c r="C219" s="49" t="s">
        <v>16</v>
      </c>
      <c r="D219" s="49" t="s">
        <v>17</v>
      </c>
      <c r="E219" s="36">
        <v>0.0186353</v>
      </c>
      <c r="F219" s="36">
        <v>0.00199484</v>
      </c>
      <c r="G219" s="115">
        <v>9.49948e-21</v>
      </c>
      <c r="H219" s="36">
        <f t="shared" si="3"/>
        <v>87.2683251875882</v>
      </c>
      <c r="I219" s="112"/>
    </row>
    <row r="220" spans="1:9">
      <c r="A220" s="49"/>
      <c r="B220" s="49" t="s">
        <v>538</v>
      </c>
      <c r="C220" s="49" t="s">
        <v>16</v>
      </c>
      <c r="D220" s="49" t="s">
        <v>17</v>
      </c>
      <c r="E220" s="36">
        <v>-0.0261666</v>
      </c>
      <c r="F220" s="36">
        <v>0.00258163</v>
      </c>
      <c r="G220" s="115">
        <v>3.80014e-24</v>
      </c>
      <c r="H220" s="36">
        <f t="shared" si="3"/>
        <v>102.732200981732</v>
      </c>
      <c r="I220" s="112"/>
    </row>
    <row r="221" spans="1:9">
      <c r="A221" s="49"/>
      <c r="B221" s="49" t="s">
        <v>539</v>
      </c>
      <c r="C221" s="49" t="s">
        <v>17</v>
      </c>
      <c r="D221" s="49" t="s">
        <v>16</v>
      </c>
      <c r="E221" s="36">
        <v>-0.0125817</v>
      </c>
      <c r="F221" s="36">
        <v>0.00198035</v>
      </c>
      <c r="G221" s="115">
        <v>2.1e-10</v>
      </c>
      <c r="H221" s="36">
        <f t="shared" si="3"/>
        <v>40.3640509567334</v>
      </c>
      <c r="I221" s="112"/>
    </row>
    <row r="222" spans="1:9">
      <c r="A222" s="49"/>
      <c r="B222" s="49" t="s">
        <v>540</v>
      </c>
      <c r="C222" s="49" t="s">
        <v>17</v>
      </c>
      <c r="D222" s="49" t="s">
        <v>16</v>
      </c>
      <c r="E222" s="36">
        <v>-0.0178082</v>
      </c>
      <c r="F222" s="36">
        <v>0.00200801</v>
      </c>
      <c r="G222" s="115">
        <v>7.39946e-19</v>
      </c>
      <c r="H222" s="36">
        <f t="shared" si="3"/>
        <v>78.6517348381533</v>
      </c>
      <c r="I222" s="112"/>
    </row>
    <row r="223" spans="1:9">
      <c r="A223" s="49"/>
      <c r="B223" s="49" t="s">
        <v>541</v>
      </c>
      <c r="C223" s="49" t="s">
        <v>13</v>
      </c>
      <c r="D223" s="49" t="s">
        <v>16</v>
      </c>
      <c r="E223" s="36">
        <v>0.015973</v>
      </c>
      <c r="F223" s="36">
        <v>0.00260181</v>
      </c>
      <c r="G223" s="115">
        <v>8.30004e-10</v>
      </c>
      <c r="H223" s="36">
        <f t="shared" si="3"/>
        <v>37.6896258530308</v>
      </c>
      <c r="I223" s="112"/>
    </row>
    <row r="224" spans="1:9">
      <c r="A224" s="49"/>
      <c r="B224" s="49" t="s">
        <v>542</v>
      </c>
      <c r="C224" s="49" t="s">
        <v>13</v>
      </c>
      <c r="D224" s="49" t="s">
        <v>17</v>
      </c>
      <c r="E224" s="36">
        <v>0.0684263</v>
      </c>
      <c r="F224" s="36">
        <v>0.0062225</v>
      </c>
      <c r="G224" s="115">
        <v>4.00037e-28</v>
      </c>
      <c r="H224" s="36">
        <f t="shared" si="3"/>
        <v>120.925057810881</v>
      </c>
      <c r="I224" s="112"/>
    </row>
    <row r="225" spans="1:9">
      <c r="A225" s="49"/>
      <c r="B225" s="49" t="s">
        <v>543</v>
      </c>
      <c r="C225" s="49" t="s">
        <v>16</v>
      </c>
      <c r="D225" s="49" t="s">
        <v>17</v>
      </c>
      <c r="E225" s="36">
        <v>0.0254409</v>
      </c>
      <c r="F225" s="36">
        <v>0.00419129</v>
      </c>
      <c r="G225" s="115">
        <v>1.29999e-9</v>
      </c>
      <c r="H225" s="36">
        <f t="shared" si="3"/>
        <v>36.8442329429971</v>
      </c>
      <c r="I225" s="112"/>
    </row>
    <row r="226" spans="1:9">
      <c r="A226" s="49"/>
      <c r="B226" s="49" t="s">
        <v>544</v>
      </c>
      <c r="C226" s="49" t="s">
        <v>13</v>
      </c>
      <c r="D226" s="49" t="s">
        <v>14</v>
      </c>
      <c r="E226" s="36">
        <v>-0.0229681</v>
      </c>
      <c r="F226" s="36">
        <v>0.00310659</v>
      </c>
      <c r="G226" s="115">
        <v>1.39991e-13</v>
      </c>
      <c r="H226" s="36">
        <f t="shared" si="3"/>
        <v>54.6615900639094</v>
      </c>
      <c r="I226" s="112"/>
    </row>
    <row r="227" spans="1:9">
      <c r="A227" s="49"/>
      <c r="B227" s="49" t="s">
        <v>545</v>
      </c>
      <c r="C227" s="49" t="s">
        <v>13</v>
      </c>
      <c r="D227" s="49" t="s">
        <v>17</v>
      </c>
      <c r="E227" s="36">
        <v>0.0138553</v>
      </c>
      <c r="F227" s="36">
        <v>0.00205652</v>
      </c>
      <c r="G227" s="115">
        <v>1.59993e-11</v>
      </c>
      <c r="H227" s="36">
        <f t="shared" si="3"/>
        <v>45.3906072112221</v>
      </c>
      <c r="I227" s="112"/>
    </row>
    <row r="228" spans="1:9">
      <c r="A228" s="49"/>
      <c r="B228" s="49" t="s">
        <v>546</v>
      </c>
      <c r="C228" s="49" t="s">
        <v>16</v>
      </c>
      <c r="D228" s="49" t="s">
        <v>17</v>
      </c>
      <c r="E228" s="36">
        <v>0.0119673</v>
      </c>
      <c r="F228" s="36">
        <v>0.00199506</v>
      </c>
      <c r="G228" s="115">
        <v>2e-9</v>
      </c>
      <c r="H228" s="36">
        <f t="shared" si="3"/>
        <v>35.9815968910172</v>
      </c>
      <c r="I228" s="112"/>
    </row>
    <row r="229" spans="1:9">
      <c r="A229" s="49"/>
      <c r="B229" s="49" t="s">
        <v>547</v>
      </c>
      <c r="C229" s="49" t="s">
        <v>13</v>
      </c>
      <c r="D229" s="49" t="s">
        <v>14</v>
      </c>
      <c r="E229" s="36">
        <v>-0.0173795</v>
      </c>
      <c r="F229" s="36">
        <v>0.00199729</v>
      </c>
      <c r="G229" s="115">
        <v>3.29989e-18</v>
      </c>
      <c r="H229" s="36">
        <f t="shared" si="3"/>
        <v>75.7168085958412</v>
      </c>
      <c r="I229" s="112"/>
    </row>
    <row r="230" spans="1:9">
      <c r="A230" s="49"/>
      <c r="B230" s="49" t="s">
        <v>315</v>
      </c>
      <c r="C230" s="49" t="s">
        <v>16</v>
      </c>
      <c r="D230" s="49" t="s">
        <v>17</v>
      </c>
      <c r="E230" s="36">
        <v>-0.0266723</v>
      </c>
      <c r="F230" s="36">
        <v>0.00274373</v>
      </c>
      <c r="G230" s="115">
        <v>2.39994e-22</v>
      </c>
      <c r="H230" s="36">
        <f t="shared" si="3"/>
        <v>94.5013887680024</v>
      </c>
      <c r="I230" s="112"/>
    </row>
    <row r="231" spans="1:9">
      <c r="A231" s="49"/>
      <c r="B231" s="49" t="s">
        <v>548</v>
      </c>
      <c r="C231" s="49" t="s">
        <v>13</v>
      </c>
      <c r="D231" s="49" t="s">
        <v>14</v>
      </c>
      <c r="E231" s="36">
        <v>0.0121413</v>
      </c>
      <c r="F231" s="36">
        <v>0.00198816</v>
      </c>
      <c r="G231" s="115">
        <v>1e-9</v>
      </c>
      <c r="H231" s="36">
        <f t="shared" si="3"/>
        <v>37.2930339579771</v>
      </c>
      <c r="I231" s="112"/>
    </row>
    <row r="232" spans="1:9">
      <c r="A232" s="49"/>
      <c r="B232" s="49" t="s">
        <v>549</v>
      </c>
      <c r="C232" s="49" t="s">
        <v>17</v>
      </c>
      <c r="D232" s="49" t="s">
        <v>14</v>
      </c>
      <c r="E232" s="36">
        <v>0.011487</v>
      </c>
      <c r="F232" s="36">
        <v>0.0020106</v>
      </c>
      <c r="G232" s="115">
        <v>1.09999e-8</v>
      </c>
      <c r="H232" s="36">
        <f t="shared" si="3"/>
        <v>32.6408820182309</v>
      </c>
      <c r="I232" s="112"/>
    </row>
    <row r="233" spans="1:9">
      <c r="A233" s="49"/>
      <c r="B233" s="49" t="s">
        <v>550</v>
      </c>
      <c r="C233" s="49" t="s">
        <v>17</v>
      </c>
      <c r="D233" s="49" t="s">
        <v>16</v>
      </c>
      <c r="E233" s="36">
        <v>0.0146111</v>
      </c>
      <c r="F233" s="36">
        <v>0.00210138</v>
      </c>
      <c r="G233" s="115">
        <v>3.59998e-12</v>
      </c>
      <c r="H233" s="36">
        <f t="shared" si="3"/>
        <v>48.345564682043</v>
      </c>
      <c r="I233" s="112"/>
    </row>
    <row r="234" spans="1:9">
      <c r="A234" s="49"/>
      <c r="B234" s="49" t="s">
        <v>551</v>
      </c>
      <c r="C234" s="49" t="s">
        <v>17</v>
      </c>
      <c r="D234" s="49" t="s">
        <v>16</v>
      </c>
      <c r="E234" s="36">
        <v>0.0296118</v>
      </c>
      <c r="F234" s="36">
        <v>0.00298011</v>
      </c>
      <c r="G234" s="115">
        <v>2.90001e-23</v>
      </c>
      <c r="H234" s="36">
        <f t="shared" si="3"/>
        <v>98.7336120320341</v>
      </c>
      <c r="I234" s="112"/>
    </row>
    <row r="235" spans="1:9">
      <c r="A235" s="49"/>
      <c r="B235" s="49" t="s">
        <v>552</v>
      </c>
      <c r="C235" s="49" t="s">
        <v>14</v>
      </c>
      <c r="D235" s="49" t="s">
        <v>16</v>
      </c>
      <c r="E235" s="36">
        <v>-0.0313175</v>
      </c>
      <c r="F235" s="36">
        <v>0.00370692</v>
      </c>
      <c r="G235" s="115">
        <v>2.99985e-17</v>
      </c>
      <c r="H235" s="36">
        <f t="shared" si="3"/>
        <v>71.3752668866827</v>
      </c>
      <c r="I235" s="112"/>
    </row>
    <row r="236" spans="1:9">
      <c r="A236" s="49"/>
      <c r="B236" s="49" t="s">
        <v>553</v>
      </c>
      <c r="C236" s="49" t="s">
        <v>14</v>
      </c>
      <c r="D236" s="49" t="s">
        <v>13</v>
      </c>
      <c r="E236" s="36">
        <v>0.025766</v>
      </c>
      <c r="F236" s="36">
        <v>0.00403737</v>
      </c>
      <c r="G236" s="115">
        <v>1.7e-10</v>
      </c>
      <c r="H236" s="36">
        <f t="shared" si="3"/>
        <v>40.7283580154637</v>
      </c>
      <c r="I236" s="112"/>
    </row>
    <row r="237" spans="1:9">
      <c r="A237" s="49"/>
      <c r="B237" s="49" t="s">
        <v>554</v>
      </c>
      <c r="C237" s="49" t="s">
        <v>13</v>
      </c>
      <c r="D237" s="49" t="s">
        <v>16</v>
      </c>
      <c r="E237" s="36">
        <v>-0.0130522</v>
      </c>
      <c r="F237" s="36">
        <v>0.00202513</v>
      </c>
      <c r="G237" s="115">
        <v>1.2e-10</v>
      </c>
      <c r="H237" s="36">
        <f t="shared" si="3"/>
        <v>41.5395344790315</v>
      </c>
      <c r="I237" s="112"/>
    </row>
    <row r="238" spans="1:9">
      <c r="A238" s="49"/>
      <c r="B238" s="49" t="s">
        <v>555</v>
      </c>
      <c r="C238" s="49" t="s">
        <v>16</v>
      </c>
      <c r="D238" s="49" t="s">
        <v>14</v>
      </c>
      <c r="E238" s="36">
        <v>0.0163638</v>
      </c>
      <c r="F238" s="36">
        <v>0.00207733</v>
      </c>
      <c r="G238" s="115">
        <v>3.29989e-15</v>
      </c>
      <c r="H238" s="36">
        <f t="shared" si="3"/>
        <v>62.0522222908982</v>
      </c>
      <c r="I238" s="112"/>
    </row>
    <row r="239" spans="1:9">
      <c r="A239" s="49"/>
      <c r="B239" s="49" t="s">
        <v>556</v>
      </c>
      <c r="C239" s="49" t="s">
        <v>17</v>
      </c>
      <c r="D239" s="49" t="s">
        <v>16</v>
      </c>
      <c r="E239" s="36">
        <v>0.0117507</v>
      </c>
      <c r="F239" s="36">
        <v>0.00198303</v>
      </c>
      <c r="G239" s="115">
        <v>3.09999e-9</v>
      </c>
      <c r="H239" s="36">
        <f t="shared" si="3"/>
        <v>35.1130785922162</v>
      </c>
      <c r="I239" s="112"/>
    </row>
    <row r="240" spans="1:9">
      <c r="A240" s="49"/>
      <c r="B240" s="49" t="s">
        <v>557</v>
      </c>
      <c r="C240" s="49" t="s">
        <v>14</v>
      </c>
      <c r="D240" s="49" t="s">
        <v>16</v>
      </c>
      <c r="E240" s="36">
        <v>-0.014837</v>
      </c>
      <c r="F240" s="36">
        <v>0.00198775</v>
      </c>
      <c r="G240" s="115">
        <v>8.4004e-14</v>
      </c>
      <c r="H240" s="36">
        <f t="shared" si="3"/>
        <v>55.7145553871253</v>
      </c>
      <c r="I240" s="112"/>
    </row>
    <row r="241" spans="1:9">
      <c r="A241" s="49"/>
      <c r="B241" s="49" t="s">
        <v>558</v>
      </c>
      <c r="C241" s="49" t="s">
        <v>17</v>
      </c>
      <c r="D241" s="49" t="s">
        <v>16</v>
      </c>
      <c r="E241" s="36">
        <v>-0.0188877</v>
      </c>
      <c r="F241" s="36">
        <v>0.00264997</v>
      </c>
      <c r="G241" s="115">
        <v>1e-12</v>
      </c>
      <c r="H241" s="36">
        <f t="shared" si="3"/>
        <v>50.8014651017771</v>
      </c>
      <c r="I241" s="112"/>
    </row>
    <row r="242" spans="1:9">
      <c r="A242" s="49"/>
      <c r="B242" s="49" t="s">
        <v>559</v>
      </c>
      <c r="C242" s="49" t="s">
        <v>17</v>
      </c>
      <c r="D242" s="49" t="s">
        <v>16</v>
      </c>
      <c r="E242" s="36">
        <v>0.0135646</v>
      </c>
      <c r="F242" s="36">
        <v>0.00208669</v>
      </c>
      <c r="G242" s="115">
        <v>8.00018e-11</v>
      </c>
      <c r="H242" s="36">
        <f t="shared" si="3"/>
        <v>42.2569466934658</v>
      </c>
      <c r="I242" s="112"/>
    </row>
    <row r="243" spans="1:9">
      <c r="A243" s="49"/>
      <c r="B243" s="49" t="s">
        <v>560</v>
      </c>
      <c r="C243" s="49" t="s">
        <v>17</v>
      </c>
      <c r="D243" s="49" t="s">
        <v>16</v>
      </c>
      <c r="E243" s="36">
        <v>0.0186993</v>
      </c>
      <c r="F243" s="36">
        <v>0.00287545</v>
      </c>
      <c r="G243" s="115">
        <v>7.89951e-11</v>
      </c>
      <c r="H243" s="36">
        <f t="shared" si="3"/>
        <v>42.2901336807983</v>
      </c>
      <c r="I243" s="112"/>
    </row>
    <row r="244" spans="1:9">
      <c r="A244" s="49"/>
      <c r="B244" s="49" t="s">
        <v>561</v>
      </c>
      <c r="C244" s="49" t="s">
        <v>13</v>
      </c>
      <c r="D244" s="49" t="s">
        <v>14</v>
      </c>
      <c r="E244" s="36">
        <v>-0.0183924</v>
      </c>
      <c r="F244" s="36">
        <v>0.00211197</v>
      </c>
      <c r="G244" s="115">
        <v>3.10027e-18</v>
      </c>
      <c r="H244" s="36">
        <f t="shared" si="3"/>
        <v>75.8405226364255</v>
      </c>
      <c r="I244" s="112"/>
    </row>
    <row r="245" spans="1:9">
      <c r="A245" s="49"/>
      <c r="B245" s="49" t="s">
        <v>562</v>
      </c>
      <c r="C245" s="49" t="s">
        <v>14</v>
      </c>
      <c r="D245" s="49" t="s">
        <v>16</v>
      </c>
      <c r="E245" s="36">
        <v>-0.0254509</v>
      </c>
      <c r="F245" s="36">
        <v>0.00275603</v>
      </c>
      <c r="G245" s="115">
        <v>2.60016e-20</v>
      </c>
      <c r="H245" s="36">
        <f t="shared" si="3"/>
        <v>85.2782751760595</v>
      </c>
      <c r="I245" s="112"/>
    </row>
    <row r="246" spans="1:9">
      <c r="A246" s="49"/>
      <c r="B246" s="49" t="s">
        <v>563</v>
      </c>
      <c r="C246" s="49" t="s">
        <v>13</v>
      </c>
      <c r="D246" s="49" t="s">
        <v>14</v>
      </c>
      <c r="E246" s="36">
        <v>-0.0177457</v>
      </c>
      <c r="F246" s="36">
        <v>0.00208527</v>
      </c>
      <c r="G246" s="115">
        <v>1.69981e-17</v>
      </c>
      <c r="H246" s="36">
        <f t="shared" si="3"/>
        <v>72.4205268738877</v>
      </c>
      <c r="I246" s="112"/>
    </row>
    <row r="247" spans="1:9">
      <c r="A247" s="49"/>
      <c r="B247" s="49" t="s">
        <v>564</v>
      </c>
      <c r="C247" s="49" t="s">
        <v>17</v>
      </c>
      <c r="D247" s="49" t="s">
        <v>16</v>
      </c>
      <c r="E247" s="36">
        <v>-0.015965</v>
      </c>
      <c r="F247" s="36">
        <v>0.00212268</v>
      </c>
      <c r="G247" s="115">
        <v>5.40008e-14</v>
      </c>
      <c r="H247" s="36">
        <f t="shared" si="3"/>
        <v>56.5677350083333</v>
      </c>
      <c r="I247" s="112"/>
    </row>
    <row r="248" spans="1:9">
      <c r="A248" s="49"/>
      <c r="B248" s="49" t="s">
        <v>565</v>
      </c>
      <c r="C248" s="49" t="s">
        <v>16</v>
      </c>
      <c r="D248" s="49" t="s">
        <v>17</v>
      </c>
      <c r="E248" s="36">
        <v>0.0229281</v>
      </c>
      <c r="F248" s="36">
        <v>0.00309976</v>
      </c>
      <c r="G248" s="115">
        <v>1.39991e-13</v>
      </c>
      <c r="H248" s="36">
        <f t="shared" si="3"/>
        <v>54.7116729893877</v>
      </c>
      <c r="I248" s="112"/>
    </row>
    <row r="249" spans="1:9">
      <c r="A249" s="49"/>
      <c r="B249" s="49" t="s">
        <v>566</v>
      </c>
      <c r="C249" s="49" t="s">
        <v>13</v>
      </c>
      <c r="D249" s="49" t="s">
        <v>14</v>
      </c>
      <c r="E249" s="36">
        <v>0.0197549</v>
      </c>
      <c r="F249" s="36">
        <v>0.00220502</v>
      </c>
      <c r="G249" s="115">
        <v>3.29989e-19</v>
      </c>
      <c r="H249" s="36">
        <f t="shared" si="3"/>
        <v>80.2647034170027</v>
      </c>
      <c r="I249" s="112"/>
    </row>
    <row r="250" spans="1:9">
      <c r="A250" s="49"/>
      <c r="B250" s="49" t="s">
        <v>567</v>
      </c>
      <c r="C250" s="49" t="s">
        <v>16</v>
      </c>
      <c r="D250" s="49" t="s">
        <v>17</v>
      </c>
      <c r="E250" s="36">
        <v>0.0189424</v>
      </c>
      <c r="F250" s="36">
        <v>0.00206436</v>
      </c>
      <c r="G250" s="115">
        <v>4.49987e-20</v>
      </c>
      <c r="H250" s="36">
        <f t="shared" si="3"/>
        <v>84.1974881891764</v>
      </c>
      <c r="I250" s="112"/>
    </row>
    <row r="251" spans="1:9">
      <c r="A251" s="49"/>
      <c r="B251" s="49" t="s">
        <v>568</v>
      </c>
      <c r="C251" s="49" t="s">
        <v>16</v>
      </c>
      <c r="D251" s="49" t="s">
        <v>17</v>
      </c>
      <c r="E251" s="36">
        <v>-0.0159359</v>
      </c>
      <c r="F251" s="36">
        <v>0.00252176</v>
      </c>
      <c r="G251" s="115">
        <v>2.59998e-10</v>
      </c>
      <c r="H251" s="36">
        <f t="shared" si="3"/>
        <v>39.9342643315848</v>
      </c>
      <c r="I251" s="112"/>
    </row>
    <row r="252" spans="1:9">
      <c r="A252" s="49"/>
      <c r="B252" s="49" t="s">
        <v>569</v>
      </c>
      <c r="C252" s="49" t="s">
        <v>13</v>
      </c>
      <c r="D252" s="49" t="s">
        <v>14</v>
      </c>
      <c r="E252" s="36">
        <v>0.0168965</v>
      </c>
      <c r="F252" s="36">
        <v>0.0019785</v>
      </c>
      <c r="G252" s="115">
        <v>1.29987e-17</v>
      </c>
      <c r="H252" s="36">
        <f t="shared" si="3"/>
        <v>72.9325496113802</v>
      </c>
      <c r="I252" s="112"/>
    </row>
    <row r="253" spans="1:9">
      <c r="A253" s="49"/>
      <c r="B253" s="49" t="s">
        <v>570</v>
      </c>
      <c r="C253" s="49" t="s">
        <v>16</v>
      </c>
      <c r="D253" s="49" t="s">
        <v>14</v>
      </c>
      <c r="E253" s="36">
        <v>0.0495291</v>
      </c>
      <c r="F253" s="36">
        <v>0.0024426</v>
      </c>
      <c r="G253" s="115">
        <v>1.99986e-91</v>
      </c>
      <c r="H253" s="36">
        <f t="shared" si="3"/>
        <v>411.165027121456</v>
      </c>
      <c r="I253" s="112"/>
    </row>
    <row r="254" spans="1:9">
      <c r="A254" s="49"/>
      <c r="B254" s="49" t="s">
        <v>571</v>
      </c>
      <c r="C254" s="49" t="s">
        <v>16</v>
      </c>
      <c r="D254" s="49" t="s">
        <v>14</v>
      </c>
      <c r="E254" s="36">
        <v>0.0175719</v>
      </c>
      <c r="F254" s="36">
        <v>0.00210043</v>
      </c>
      <c r="G254" s="115">
        <v>6.00067e-17</v>
      </c>
      <c r="H254" s="36">
        <f t="shared" si="3"/>
        <v>69.9875870945584</v>
      </c>
      <c r="I254" s="112"/>
    </row>
    <row r="255" spans="1:9">
      <c r="A255" s="49"/>
      <c r="B255" s="49" t="s">
        <v>572</v>
      </c>
      <c r="C255" s="49" t="s">
        <v>14</v>
      </c>
      <c r="D255" s="49" t="s">
        <v>13</v>
      </c>
      <c r="E255" s="36">
        <v>0.02483</v>
      </c>
      <c r="F255" s="36">
        <v>0.00242628</v>
      </c>
      <c r="G255" s="115">
        <v>1.39991e-24</v>
      </c>
      <c r="H255" s="36">
        <f t="shared" si="3"/>
        <v>104.73012032279</v>
      </c>
      <c r="I255" s="112"/>
    </row>
    <row r="256" spans="1:9">
      <c r="A256" s="49"/>
      <c r="B256" s="49" t="s">
        <v>573</v>
      </c>
      <c r="C256" s="49" t="s">
        <v>14</v>
      </c>
      <c r="D256" s="49" t="s">
        <v>13</v>
      </c>
      <c r="E256" s="36">
        <v>0.0160961</v>
      </c>
      <c r="F256" s="36">
        <v>0.00201096</v>
      </c>
      <c r="G256" s="115">
        <v>1.20005e-15</v>
      </c>
      <c r="H256" s="36">
        <f t="shared" si="3"/>
        <v>64.067010410452</v>
      </c>
      <c r="I256" s="112"/>
    </row>
    <row r="257" spans="1:9">
      <c r="A257" s="49"/>
      <c r="B257" s="49" t="s">
        <v>574</v>
      </c>
      <c r="C257" s="49" t="s">
        <v>13</v>
      </c>
      <c r="D257" s="49" t="s">
        <v>17</v>
      </c>
      <c r="E257" s="36">
        <v>0.0140534</v>
      </c>
      <c r="F257" s="36">
        <v>0.00213387</v>
      </c>
      <c r="G257" s="115">
        <v>4.49987e-11</v>
      </c>
      <c r="H257" s="36">
        <f t="shared" si="3"/>
        <v>43.3737428105245</v>
      </c>
      <c r="I257" s="112"/>
    </row>
    <row r="258" spans="1:9">
      <c r="A258" s="49"/>
      <c r="B258" s="49" t="s">
        <v>575</v>
      </c>
      <c r="C258" s="49" t="s">
        <v>13</v>
      </c>
      <c r="D258" s="49" t="s">
        <v>14</v>
      </c>
      <c r="E258" s="36">
        <v>-0.0129976</v>
      </c>
      <c r="F258" s="36">
        <v>0.00214881</v>
      </c>
      <c r="G258" s="115">
        <v>1.5e-9</v>
      </c>
      <c r="H258" s="36">
        <f t="shared" si="3"/>
        <v>36.5872949999451</v>
      </c>
      <c r="I258" s="112"/>
    </row>
    <row r="259" spans="1:9">
      <c r="A259" s="49"/>
      <c r="B259" s="49" t="s">
        <v>576</v>
      </c>
      <c r="C259" s="49" t="s">
        <v>17</v>
      </c>
      <c r="D259" s="49" t="s">
        <v>13</v>
      </c>
      <c r="E259" s="36">
        <v>0.0134907</v>
      </c>
      <c r="F259" s="36">
        <v>0.00203562</v>
      </c>
      <c r="G259" s="115">
        <v>3.40017e-11</v>
      </c>
      <c r="H259" s="36">
        <f t="shared" si="3"/>
        <v>43.9213369244711</v>
      </c>
      <c r="I259" s="112"/>
    </row>
    <row r="260" spans="1:9">
      <c r="A260" s="49"/>
      <c r="B260" s="49" t="s">
        <v>577</v>
      </c>
      <c r="C260" s="49" t="s">
        <v>14</v>
      </c>
      <c r="D260" s="49" t="s">
        <v>13</v>
      </c>
      <c r="E260" s="36">
        <v>0.0139276</v>
      </c>
      <c r="F260" s="36">
        <v>0.00214833</v>
      </c>
      <c r="G260" s="115">
        <v>8.99912e-11</v>
      </c>
      <c r="H260" s="36">
        <f t="shared" ref="H260:H323" si="4">E260*E260/F260/F260</f>
        <v>42.0291478324488</v>
      </c>
      <c r="I260" s="112"/>
    </row>
    <row r="261" spans="1:9">
      <c r="A261" s="49"/>
      <c r="B261" s="49" t="s">
        <v>578</v>
      </c>
      <c r="C261" s="49" t="s">
        <v>13</v>
      </c>
      <c r="D261" s="49" t="s">
        <v>17</v>
      </c>
      <c r="E261" s="36">
        <v>0.0137622</v>
      </c>
      <c r="F261" s="36">
        <v>0.00247385</v>
      </c>
      <c r="G261" s="115">
        <v>2.69998e-8</v>
      </c>
      <c r="H261" s="36">
        <f t="shared" si="4"/>
        <v>30.9477445889489</v>
      </c>
      <c r="I261" s="112"/>
    </row>
    <row r="262" spans="1:9">
      <c r="A262" s="49"/>
      <c r="B262" s="49" t="s">
        <v>579</v>
      </c>
      <c r="C262" s="49" t="s">
        <v>17</v>
      </c>
      <c r="D262" s="49" t="s">
        <v>16</v>
      </c>
      <c r="E262" s="36">
        <v>0.0126667</v>
      </c>
      <c r="F262" s="36">
        <v>0.00226533</v>
      </c>
      <c r="G262" s="115">
        <v>2.30001e-8</v>
      </c>
      <c r="H262" s="36">
        <f t="shared" si="4"/>
        <v>31.2654019727768</v>
      </c>
      <c r="I262" s="112"/>
    </row>
    <row r="263" spans="1:9">
      <c r="A263" s="49"/>
      <c r="B263" s="49" t="s">
        <v>580</v>
      </c>
      <c r="C263" s="49" t="s">
        <v>17</v>
      </c>
      <c r="D263" s="49" t="s">
        <v>14</v>
      </c>
      <c r="E263" s="36">
        <v>0.0224575</v>
      </c>
      <c r="F263" s="36">
        <v>0.00291784</v>
      </c>
      <c r="G263" s="115">
        <v>1.39991e-14</v>
      </c>
      <c r="H263" s="36">
        <f t="shared" si="4"/>
        <v>59.2379293494913</v>
      </c>
      <c r="I263" s="112"/>
    </row>
    <row r="264" spans="1:9">
      <c r="A264" s="49"/>
      <c r="B264" s="49" t="s">
        <v>581</v>
      </c>
      <c r="C264" s="49" t="s">
        <v>16</v>
      </c>
      <c r="D264" s="49" t="s">
        <v>17</v>
      </c>
      <c r="E264" s="36">
        <v>0.0179769</v>
      </c>
      <c r="F264" s="36">
        <v>0.00280183</v>
      </c>
      <c r="G264" s="115">
        <v>1.40001e-10</v>
      </c>
      <c r="H264" s="36">
        <f t="shared" si="4"/>
        <v>41.166698905161</v>
      </c>
      <c r="I264" s="112"/>
    </row>
    <row r="265" spans="1:9">
      <c r="A265" s="49"/>
      <c r="B265" s="49" t="s">
        <v>582</v>
      </c>
      <c r="C265" s="49" t="s">
        <v>16</v>
      </c>
      <c r="D265" s="49" t="s">
        <v>17</v>
      </c>
      <c r="E265" s="36">
        <v>-0.016327</v>
      </c>
      <c r="F265" s="36">
        <v>0.00275021</v>
      </c>
      <c r="G265" s="115">
        <v>2.90001e-9</v>
      </c>
      <c r="H265" s="36">
        <f t="shared" si="4"/>
        <v>35.2436655883636</v>
      </c>
      <c r="I265" s="112"/>
    </row>
    <row r="266" spans="1:9">
      <c r="A266" s="49"/>
      <c r="B266" s="49" t="s">
        <v>583</v>
      </c>
      <c r="C266" s="49" t="s">
        <v>17</v>
      </c>
      <c r="D266" s="49" t="s">
        <v>16</v>
      </c>
      <c r="E266" s="36">
        <v>-0.0161325</v>
      </c>
      <c r="F266" s="36">
        <v>0.00199646</v>
      </c>
      <c r="G266" s="115">
        <v>6.4003e-16</v>
      </c>
      <c r="H266" s="36">
        <f t="shared" si="4"/>
        <v>65.2953299668434</v>
      </c>
      <c r="I266" s="112"/>
    </row>
    <row r="267" spans="1:9">
      <c r="A267" s="49"/>
      <c r="B267" s="49" t="s">
        <v>584</v>
      </c>
      <c r="C267" s="49" t="s">
        <v>14</v>
      </c>
      <c r="D267" s="49" t="s">
        <v>13</v>
      </c>
      <c r="E267" s="36">
        <v>0.0159188</v>
      </c>
      <c r="F267" s="36">
        <v>0.00217378</v>
      </c>
      <c r="G267" s="115">
        <v>2.39994e-13</v>
      </c>
      <c r="H267" s="36">
        <f t="shared" si="4"/>
        <v>53.6277375661226</v>
      </c>
      <c r="I267" s="112"/>
    </row>
    <row r="268" spans="1:9">
      <c r="A268" s="49"/>
      <c r="B268" s="49" t="s">
        <v>585</v>
      </c>
      <c r="C268" s="49" t="s">
        <v>13</v>
      </c>
      <c r="D268" s="49" t="s">
        <v>17</v>
      </c>
      <c r="E268" s="36">
        <v>0.0125141</v>
      </c>
      <c r="F268" s="36">
        <v>0.00215383</v>
      </c>
      <c r="G268" s="115">
        <v>6.19998e-9</v>
      </c>
      <c r="H268" s="36">
        <f t="shared" si="4"/>
        <v>33.7579758816297</v>
      </c>
      <c r="I268" s="112"/>
    </row>
    <row r="269" spans="1:9">
      <c r="A269" s="49"/>
      <c r="B269" s="49" t="s">
        <v>586</v>
      </c>
      <c r="C269" s="49" t="s">
        <v>17</v>
      </c>
      <c r="D269" s="49" t="s">
        <v>16</v>
      </c>
      <c r="E269" s="36">
        <v>0.0157557</v>
      </c>
      <c r="F269" s="36">
        <v>0.00286187</v>
      </c>
      <c r="G269" s="115">
        <v>3.69999e-8</v>
      </c>
      <c r="H269" s="36">
        <f t="shared" si="4"/>
        <v>30.3092787339764</v>
      </c>
      <c r="I269" s="112"/>
    </row>
    <row r="270" spans="1:9">
      <c r="A270" s="49"/>
      <c r="B270" s="49" t="s">
        <v>587</v>
      </c>
      <c r="C270" s="49" t="s">
        <v>16</v>
      </c>
      <c r="D270" s="49" t="s">
        <v>17</v>
      </c>
      <c r="E270" s="36">
        <v>-0.0412553</v>
      </c>
      <c r="F270" s="36">
        <v>0.00358326</v>
      </c>
      <c r="G270" s="115">
        <v>1.10002e-30</v>
      </c>
      <c r="H270" s="36">
        <f t="shared" si="4"/>
        <v>132.557057793641</v>
      </c>
      <c r="I270" s="112"/>
    </row>
    <row r="271" spans="1:9">
      <c r="A271" s="49"/>
      <c r="B271" s="49" t="s">
        <v>588</v>
      </c>
      <c r="C271" s="49" t="s">
        <v>16</v>
      </c>
      <c r="D271" s="49" t="s">
        <v>17</v>
      </c>
      <c r="E271" s="36">
        <v>0.0133488</v>
      </c>
      <c r="F271" s="36">
        <v>0.00236315</v>
      </c>
      <c r="G271" s="115">
        <v>1.6e-8</v>
      </c>
      <c r="H271" s="36">
        <f t="shared" si="4"/>
        <v>31.9081683038026</v>
      </c>
      <c r="I271" s="112"/>
    </row>
    <row r="272" spans="1:9">
      <c r="A272" s="49"/>
      <c r="B272" s="49" t="s">
        <v>589</v>
      </c>
      <c r="C272" s="49" t="s">
        <v>17</v>
      </c>
      <c r="D272" s="49" t="s">
        <v>16</v>
      </c>
      <c r="E272" s="36">
        <v>-0.0229877</v>
      </c>
      <c r="F272" s="36">
        <v>0.00200786</v>
      </c>
      <c r="G272" s="115">
        <v>2.39994e-30</v>
      </c>
      <c r="H272" s="36">
        <f t="shared" si="4"/>
        <v>131.076303615679</v>
      </c>
      <c r="I272" s="112"/>
    </row>
    <row r="273" spans="1:9">
      <c r="A273" s="49"/>
      <c r="B273" s="49" t="s">
        <v>590</v>
      </c>
      <c r="C273" s="49" t="s">
        <v>17</v>
      </c>
      <c r="D273" s="49" t="s">
        <v>13</v>
      </c>
      <c r="E273" s="36">
        <v>0.0110552</v>
      </c>
      <c r="F273" s="36">
        <v>0.00201048</v>
      </c>
      <c r="G273" s="115">
        <v>3.79997e-8</v>
      </c>
      <c r="H273" s="36">
        <f t="shared" si="4"/>
        <v>30.2366514271631</v>
      </c>
      <c r="I273" s="112"/>
    </row>
    <row r="274" spans="1:9">
      <c r="A274" s="49"/>
      <c r="B274" s="49" t="s">
        <v>591</v>
      </c>
      <c r="C274" s="49" t="s">
        <v>13</v>
      </c>
      <c r="D274" s="49" t="s">
        <v>14</v>
      </c>
      <c r="E274" s="36">
        <v>0.0229675</v>
      </c>
      <c r="F274" s="36">
        <v>0.00215313</v>
      </c>
      <c r="G274" s="115">
        <v>1.50003e-26</v>
      </c>
      <c r="H274" s="36">
        <f t="shared" si="4"/>
        <v>113.785506192953</v>
      </c>
      <c r="I274" s="112"/>
    </row>
    <row r="275" spans="1:9">
      <c r="A275" s="49"/>
      <c r="B275" s="49" t="s">
        <v>592</v>
      </c>
      <c r="C275" s="49" t="s">
        <v>16</v>
      </c>
      <c r="D275" s="49" t="s">
        <v>17</v>
      </c>
      <c r="E275" s="36">
        <v>-0.0146771</v>
      </c>
      <c r="F275" s="36">
        <v>0.00199081</v>
      </c>
      <c r="G275" s="115">
        <v>1.69981e-13</v>
      </c>
      <c r="H275" s="36">
        <f t="shared" si="4"/>
        <v>54.3526695318746</v>
      </c>
      <c r="I275" s="112"/>
    </row>
    <row r="276" spans="1:9">
      <c r="A276" s="49"/>
      <c r="B276" s="49" t="s">
        <v>593</v>
      </c>
      <c r="C276" s="49" t="s">
        <v>13</v>
      </c>
      <c r="D276" s="49" t="s">
        <v>14</v>
      </c>
      <c r="E276" s="36">
        <v>-0.0147346</v>
      </c>
      <c r="F276" s="36">
        <v>0.00234997</v>
      </c>
      <c r="G276" s="115">
        <v>3.59998e-10</v>
      </c>
      <c r="H276" s="36">
        <f t="shared" si="4"/>
        <v>39.3144373852944</v>
      </c>
      <c r="I276" s="112"/>
    </row>
    <row r="277" spans="1:9">
      <c r="A277" s="49"/>
      <c r="B277" s="49" t="s">
        <v>594</v>
      </c>
      <c r="C277" s="49" t="s">
        <v>17</v>
      </c>
      <c r="D277" s="49" t="s">
        <v>13</v>
      </c>
      <c r="E277" s="36">
        <v>0.02099</v>
      </c>
      <c r="F277" s="36">
        <v>0.00282688</v>
      </c>
      <c r="G277" s="115">
        <v>1.10002e-13</v>
      </c>
      <c r="H277" s="36">
        <f t="shared" si="4"/>
        <v>55.132810328425</v>
      </c>
      <c r="I277" s="112"/>
    </row>
    <row r="278" spans="1:9">
      <c r="A278" s="49"/>
      <c r="B278" s="49" t="s">
        <v>595</v>
      </c>
      <c r="C278" s="49" t="s">
        <v>14</v>
      </c>
      <c r="D278" s="49" t="s">
        <v>13</v>
      </c>
      <c r="E278" s="36">
        <v>-0.0135153</v>
      </c>
      <c r="F278" s="36">
        <v>0.00231885</v>
      </c>
      <c r="G278" s="115">
        <v>5.60003e-9</v>
      </c>
      <c r="H278" s="36">
        <f t="shared" si="4"/>
        <v>33.9708229553501</v>
      </c>
      <c r="I278" s="112"/>
    </row>
    <row r="279" spans="1:9">
      <c r="A279" s="49"/>
      <c r="B279" s="49" t="s">
        <v>596</v>
      </c>
      <c r="C279" s="49" t="s">
        <v>17</v>
      </c>
      <c r="D279" s="49" t="s">
        <v>16</v>
      </c>
      <c r="E279" s="36">
        <v>0.0290259</v>
      </c>
      <c r="F279" s="36">
        <v>0.00292038</v>
      </c>
      <c r="G279" s="115">
        <v>2.80027e-23</v>
      </c>
      <c r="H279" s="36">
        <f t="shared" si="4"/>
        <v>98.7853762477039</v>
      </c>
      <c r="I279" s="112"/>
    </row>
    <row r="280" spans="1:9">
      <c r="A280" s="49"/>
      <c r="B280" s="49" t="s">
        <v>597</v>
      </c>
      <c r="C280" s="49" t="s">
        <v>14</v>
      </c>
      <c r="D280" s="49" t="s">
        <v>13</v>
      </c>
      <c r="E280" s="36">
        <v>0.0224585</v>
      </c>
      <c r="F280" s="36">
        <v>0.00315913</v>
      </c>
      <c r="G280" s="115">
        <v>1.20005e-12</v>
      </c>
      <c r="H280" s="36">
        <f t="shared" si="4"/>
        <v>50.5389828894171</v>
      </c>
      <c r="I280" s="112"/>
    </row>
    <row r="281" spans="1:9">
      <c r="A281" s="49"/>
      <c r="B281" s="49" t="s">
        <v>598</v>
      </c>
      <c r="C281" s="49" t="s">
        <v>17</v>
      </c>
      <c r="D281" s="49" t="s">
        <v>16</v>
      </c>
      <c r="E281" s="36">
        <v>-0.0267159</v>
      </c>
      <c r="F281" s="36">
        <v>0.00359269</v>
      </c>
      <c r="G281" s="115">
        <v>1e-13</v>
      </c>
      <c r="H281" s="36">
        <f t="shared" si="4"/>
        <v>55.2968163582065</v>
      </c>
      <c r="I281" s="112"/>
    </row>
    <row r="282" spans="1:9">
      <c r="A282" s="49"/>
      <c r="B282" s="49" t="s">
        <v>599</v>
      </c>
      <c r="C282" s="49" t="s">
        <v>13</v>
      </c>
      <c r="D282" s="49" t="s">
        <v>14</v>
      </c>
      <c r="E282" s="36">
        <v>0.0166235</v>
      </c>
      <c r="F282" s="36">
        <v>0.00227115</v>
      </c>
      <c r="G282" s="115">
        <v>2.49977e-13</v>
      </c>
      <c r="H282" s="36">
        <f t="shared" si="4"/>
        <v>53.5739044118026</v>
      </c>
      <c r="I282" s="112"/>
    </row>
    <row r="283" spans="1:9">
      <c r="A283" s="49"/>
      <c r="B283" s="49" t="s">
        <v>600</v>
      </c>
      <c r="C283" s="49" t="s">
        <v>13</v>
      </c>
      <c r="D283" s="49" t="s">
        <v>14</v>
      </c>
      <c r="E283" s="36">
        <v>-0.0161925</v>
      </c>
      <c r="F283" s="36">
        <v>0.00206924</v>
      </c>
      <c r="G283" s="115">
        <v>5.10035e-15</v>
      </c>
      <c r="H283" s="36">
        <f t="shared" si="4"/>
        <v>61.2358966382713</v>
      </c>
      <c r="I283" s="112"/>
    </row>
    <row r="284" spans="1:9">
      <c r="A284" s="49"/>
      <c r="B284" s="49" t="s">
        <v>601</v>
      </c>
      <c r="C284" s="49" t="s">
        <v>14</v>
      </c>
      <c r="D284" s="49" t="s">
        <v>17</v>
      </c>
      <c r="E284" s="36">
        <v>-0.0165665</v>
      </c>
      <c r="F284" s="36">
        <v>0.0028635</v>
      </c>
      <c r="G284" s="115">
        <v>7.19996e-9</v>
      </c>
      <c r="H284" s="36">
        <f t="shared" si="4"/>
        <v>33.4708818496098</v>
      </c>
      <c r="I284" s="112"/>
    </row>
    <row r="285" spans="1:9">
      <c r="A285" s="49"/>
      <c r="B285" s="49" t="s">
        <v>602</v>
      </c>
      <c r="C285" s="49" t="s">
        <v>16</v>
      </c>
      <c r="D285" s="49" t="s">
        <v>14</v>
      </c>
      <c r="E285" s="36">
        <v>0.0156492</v>
      </c>
      <c r="F285" s="36">
        <v>0.00282374</v>
      </c>
      <c r="G285" s="115">
        <v>2.99999e-8</v>
      </c>
      <c r="H285" s="36">
        <f t="shared" si="4"/>
        <v>30.7138932207015</v>
      </c>
      <c r="I285" s="112"/>
    </row>
    <row r="286" spans="1:9">
      <c r="A286" s="49"/>
      <c r="B286" s="49" t="s">
        <v>603</v>
      </c>
      <c r="C286" s="49" t="s">
        <v>16</v>
      </c>
      <c r="D286" s="49" t="s">
        <v>17</v>
      </c>
      <c r="E286" s="36">
        <v>-0.0911559</v>
      </c>
      <c r="F286" s="36">
        <v>0.00460882</v>
      </c>
      <c r="G286" s="115">
        <v>4.60045e-87</v>
      </c>
      <c r="H286" s="36">
        <f t="shared" si="4"/>
        <v>391.192097423655</v>
      </c>
      <c r="I286" s="112"/>
    </row>
    <row r="287" spans="1:9">
      <c r="A287" s="49"/>
      <c r="B287" s="49" t="s">
        <v>604</v>
      </c>
      <c r="C287" s="49" t="s">
        <v>17</v>
      </c>
      <c r="D287" s="49" t="s">
        <v>14</v>
      </c>
      <c r="E287" s="36">
        <v>-0.0149699</v>
      </c>
      <c r="F287" s="36">
        <v>0.00228878</v>
      </c>
      <c r="G287" s="115">
        <v>6.09958e-11</v>
      </c>
      <c r="H287" s="36">
        <f t="shared" si="4"/>
        <v>42.7789084431436</v>
      </c>
      <c r="I287" s="112"/>
    </row>
    <row r="288" spans="1:9">
      <c r="A288" s="49"/>
      <c r="B288" s="49" t="s">
        <v>605</v>
      </c>
      <c r="C288" s="49" t="s">
        <v>16</v>
      </c>
      <c r="D288" s="49" t="s">
        <v>13</v>
      </c>
      <c r="E288" s="36">
        <v>-0.0111798</v>
      </c>
      <c r="F288" s="36">
        <v>0.00203614</v>
      </c>
      <c r="G288" s="115">
        <v>4e-8</v>
      </c>
      <c r="H288" s="36">
        <f t="shared" si="4"/>
        <v>30.1476036700894</v>
      </c>
      <c r="I288" s="112"/>
    </row>
    <row r="289" spans="1:9">
      <c r="A289" s="49"/>
      <c r="B289" s="49" t="s">
        <v>606</v>
      </c>
      <c r="C289" s="49" t="s">
        <v>13</v>
      </c>
      <c r="D289" s="49" t="s">
        <v>14</v>
      </c>
      <c r="E289" s="36">
        <v>-0.0124263</v>
      </c>
      <c r="F289" s="36">
        <v>0.00212897</v>
      </c>
      <c r="G289" s="115">
        <v>5.30005e-9</v>
      </c>
      <c r="H289" s="36">
        <f t="shared" si="4"/>
        <v>34.0678389232862</v>
      </c>
      <c r="I289" s="112"/>
    </row>
    <row r="290" spans="1:9">
      <c r="A290" s="49"/>
      <c r="B290" s="49" t="s">
        <v>607</v>
      </c>
      <c r="C290" s="49" t="s">
        <v>14</v>
      </c>
      <c r="D290" s="49" t="s">
        <v>13</v>
      </c>
      <c r="E290" s="36">
        <v>0.0207539</v>
      </c>
      <c r="F290" s="36">
        <v>0.00325487</v>
      </c>
      <c r="G290" s="115">
        <v>1.79999e-10</v>
      </c>
      <c r="H290" s="36">
        <f t="shared" si="4"/>
        <v>40.6567018284203</v>
      </c>
      <c r="I290" s="112"/>
    </row>
    <row r="291" spans="1:9">
      <c r="A291" s="49"/>
      <c r="B291" s="49" t="s">
        <v>608</v>
      </c>
      <c r="C291" s="49" t="s">
        <v>13</v>
      </c>
      <c r="D291" s="49" t="s">
        <v>17</v>
      </c>
      <c r="E291" s="36">
        <v>0.0117237</v>
      </c>
      <c r="F291" s="36">
        <v>0.00200557</v>
      </c>
      <c r="G291" s="115">
        <v>5e-9</v>
      </c>
      <c r="H291" s="36">
        <f t="shared" si="4"/>
        <v>34.1706896456166</v>
      </c>
      <c r="I291" s="112"/>
    </row>
    <row r="292" spans="1:9">
      <c r="A292" s="49"/>
      <c r="B292" s="49" t="s">
        <v>609</v>
      </c>
      <c r="C292" s="49" t="s">
        <v>17</v>
      </c>
      <c r="D292" s="49" t="s">
        <v>16</v>
      </c>
      <c r="E292" s="36">
        <v>-0.0399185</v>
      </c>
      <c r="F292" s="36">
        <v>0.00252719</v>
      </c>
      <c r="G292" s="115">
        <v>3.29989e-56</v>
      </c>
      <c r="H292" s="36">
        <f t="shared" si="4"/>
        <v>249.501199819295</v>
      </c>
      <c r="I292" s="112"/>
    </row>
    <row r="293" spans="1:9">
      <c r="A293" s="49"/>
      <c r="B293" s="49" t="s">
        <v>610</v>
      </c>
      <c r="C293" s="49" t="s">
        <v>14</v>
      </c>
      <c r="D293" s="49" t="s">
        <v>13</v>
      </c>
      <c r="E293" s="36">
        <v>0.0186066</v>
      </c>
      <c r="F293" s="36">
        <v>0.0031882</v>
      </c>
      <c r="G293" s="115">
        <v>5.30005e-9</v>
      </c>
      <c r="H293" s="36">
        <f t="shared" si="4"/>
        <v>34.0598654396817</v>
      </c>
      <c r="I293" s="112"/>
    </row>
    <row r="294" spans="1:9">
      <c r="A294" s="49"/>
      <c r="B294" s="49" t="s">
        <v>611</v>
      </c>
      <c r="C294" s="49" t="s">
        <v>14</v>
      </c>
      <c r="D294" s="49" t="s">
        <v>13</v>
      </c>
      <c r="E294" s="36">
        <v>0.0158525</v>
      </c>
      <c r="F294" s="36">
        <v>0.00232007</v>
      </c>
      <c r="G294" s="115">
        <v>8.30042e-12</v>
      </c>
      <c r="H294" s="36">
        <f t="shared" si="4"/>
        <v>46.6867182251701</v>
      </c>
      <c r="I294" s="112"/>
    </row>
    <row r="295" spans="1:9">
      <c r="A295" s="49"/>
      <c r="B295" s="49" t="s">
        <v>612</v>
      </c>
      <c r="C295" s="49" t="s">
        <v>17</v>
      </c>
      <c r="D295" s="49" t="s">
        <v>16</v>
      </c>
      <c r="E295" s="36">
        <v>-0.0122041</v>
      </c>
      <c r="F295" s="36">
        <v>0.00207048</v>
      </c>
      <c r="G295" s="115">
        <v>3.79997e-9</v>
      </c>
      <c r="H295" s="36">
        <f t="shared" si="4"/>
        <v>34.7431695438998</v>
      </c>
      <c r="I295" s="112"/>
    </row>
    <row r="296" spans="1:9">
      <c r="A296" s="49"/>
      <c r="B296" s="49" t="s">
        <v>613</v>
      </c>
      <c r="C296" s="49" t="s">
        <v>14</v>
      </c>
      <c r="D296" s="49" t="s">
        <v>13</v>
      </c>
      <c r="E296" s="36">
        <v>-0.0136291</v>
      </c>
      <c r="F296" s="36">
        <v>0.00233909</v>
      </c>
      <c r="G296" s="115">
        <v>5.69994e-9</v>
      </c>
      <c r="H296" s="36">
        <f t="shared" si="4"/>
        <v>33.9500557369661</v>
      </c>
      <c r="I296" s="112"/>
    </row>
    <row r="297" spans="1:9">
      <c r="A297" s="49"/>
      <c r="B297" s="49" t="s">
        <v>614</v>
      </c>
      <c r="C297" s="49" t="s">
        <v>14</v>
      </c>
      <c r="D297" s="49" t="s">
        <v>13</v>
      </c>
      <c r="E297" s="36">
        <v>-0.0205219</v>
      </c>
      <c r="F297" s="36">
        <v>0.00201573</v>
      </c>
      <c r="G297" s="115">
        <v>2.39994e-24</v>
      </c>
      <c r="H297" s="36">
        <f t="shared" si="4"/>
        <v>103.650264618658</v>
      </c>
      <c r="I297" s="112"/>
    </row>
    <row r="298" spans="1:9">
      <c r="A298" s="49"/>
      <c r="B298" s="49" t="s">
        <v>615</v>
      </c>
      <c r="C298" s="49" t="s">
        <v>16</v>
      </c>
      <c r="D298" s="49" t="s">
        <v>17</v>
      </c>
      <c r="E298" s="36">
        <v>-0.012198</v>
      </c>
      <c r="F298" s="36">
        <v>0.00214136</v>
      </c>
      <c r="G298" s="115">
        <v>1.2e-8</v>
      </c>
      <c r="H298" s="36">
        <f t="shared" si="4"/>
        <v>32.4487436317303</v>
      </c>
      <c r="I298" s="112"/>
    </row>
    <row r="299" spans="1:9">
      <c r="A299" s="49"/>
      <c r="B299" s="49" t="s">
        <v>616</v>
      </c>
      <c r="C299" s="49" t="s">
        <v>14</v>
      </c>
      <c r="D299" s="49" t="s">
        <v>17</v>
      </c>
      <c r="E299" s="36">
        <v>-0.015934</v>
      </c>
      <c r="F299" s="36">
        <v>0.00230346</v>
      </c>
      <c r="G299" s="115">
        <v>4.60045e-12</v>
      </c>
      <c r="H299" s="36">
        <f t="shared" si="4"/>
        <v>47.8506978155301</v>
      </c>
      <c r="I299" s="112"/>
    </row>
    <row r="300" spans="1:9">
      <c r="A300" s="49"/>
      <c r="B300" s="49" t="s">
        <v>617</v>
      </c>
      <c r="C300" s="49" t="s">
        <v>16</v>
      </c>
      <c r="D300" s="49" t="s">
        <v>17</v>
      </c>
      <c r="E300" s="36">
        <v>0.0541723</v>
      </c>
      <c r="F300" s="36">
        <v>0.00234213</v>
      </c>
      <c r="G300" s="115">
        <v>2.30144e-118</v>
      </c>
      <c r="H300" s="36">
        <f t="shared" si="4"/>
        <v>534.97385251219</v>
      </c>
      <c r="I300" s="112"/>
    </row>
    <row r="301" spans="1:9">
      <c r="A301" s="49"/>
      <c r="B301" s="49" t="s">
        <v>618</v>
      </c>
      <c r="C301" s="49" t="s">
        <v>14</v>
      </c>
      <c r="D301" s="49" t="s">
        <v>13</v>
      </c>
      <c r="E301" s="36">
        <v>0.0207333</v>
      </c>
      <c r="F301" s="36">
        <v>0.00206189</v>
      </c>
      <c r="G301" s="115">
        <v>8.69961e-24</v>
      </c>
      <c r="H301" s="36">
        <f t="shared" si="4"/>
        <v>101.112739895881</v>
      </c>
      <c r="I301" s="112"/>
    </row>
    <row r="302" spans="1:9">
      <c r="A302" s="49"/>
      <c r="B302" s="49" t="s">
        <v>619</v>
      </c>
      <c r="C302" s="49" t="s">
        <v>17</v>
      </c>
      <c r="D302" s="49" t="s">
        <v>16</v>
      </c>
      <c r="E302" s="36">
        <v>0.0148864</v>
      </c>
      <c r="F302" s="36">
        <v>0.00198759</v>
      </c>
      <c r="G302" s="115">
        <v>6.89922e-14</v>
      </c>
      <c r="H302" s="36">
        <f t="shared" si="4"/>
        <v>56.0952079920812</v>
      </c>
      <c r="I302" s="112"/>
    </row>
    <row r="303" spans="1:9">
      <c r="A303" s="49"/>
      <c r="B303" s="49" t="s">
        <v>620</v>
      </c>
      <c r="C303" s="49" t="s">
        <v>17</v>
      </c>
      <c r="D303" s="49" t="s">
        <v>16</v>
      </c>
      <c r="E303" s="36">
        <v>0.0171368</v>
      </c>
      <c r="F303" s="36">
        <v>0.00201682</v>
      </c>
      <c r="G303" s="115">
        <v>1.9002e-17</v>
      </c>
      <c r="H303" s="36">
        <f t="shared" si="4"/>
        <v>72.1980017431924</v>
      </c>
      <c r="I303" s="112"/>
    </row>
    <row r="304" spans="1:9">
      <c r="A304" s="49"/>
      <c r="B304" s="49" t="s">
        <v>621</v>
      </c>
      <c r="C304" s="49" t="s">
        <v>13</v>
      </c>
      <c r="D304" s="49" t="s">
        <v>14</v>
      </c>
      <c r="E304" s="36">
        <v>-0.0170287</v>
      </c>
      <c r="F304" s="36">
        <v>0.0019986</v>
      </c>
      <c r="G304" s="115">
        <v>1.59993e-17</v>
      </c>
      <c r="H304" s="36">
        <f t="shared" si="4"/>
        <v>72.5957544067498</v>
      </c>
      <c r="I304" s="112"/>
    </row>
    <row r="305" spans="1:9">
      <c r="A305" s="49"/>
      <c r="B305" s="49" t="s">
        <v>622</v>
      </c>
      <c r="C305" s="49" t="s">
        <v>16</v>
      </c>
      <c r="D305" s="49" t="s">
        <v>17</v>
      </c>
      <c r="E305" s="36">
        <v>0.0131586</v>
      </c>
      <c r="F305" s="36">
        <v>0.00210047</v>
      </c>
      <c r="G305" s="115">
        <v>3.69999e-10</v>
      </c>
      <c r="H305" s="36">
        <f t="shared" si="4"/>
        <v>39.2451871408893</v>
      </c>
      <c r="I305" s="112"/>
    </row>
    <row r="306" spans="1:9">
      <c r="A306" s="49"/>
      <c r="B306" s="49" t="s">
        <v>623</v>
      </c>
      <c r="C306" s="49" t="s">
        <v>16</v>
      </c>
      <c r="D306" s="49" t="s">
        <v>13</v>
      </c>
      <c r="E306" s="36">
        <v>0.0137805</v>
      </c>
      <c r="F306" s="36">
        <v>0.00214061</v>
      </c>
      <c r="G306" s="115">
        <v>1.2e-10</v>
      </c>
      <c r="H306" s="36">
        <f t="shared" si="4"/>
        <v>41.4433497535577</v>
      </c>
      <c r="I306" s="112"/>
    </row>
    <row r="307" spans="1:9">
      <c r="A307" s="49"/>
      <c r="B307" s="49" t="s">
        <v>624</v>
      </c>
      <c r="C307" s="49" t="s">
        <v>16</v>
      </c>
      <c r="D307" s="49" t="s">
        <v>17</v>
      </c>
      <c r="E307" s="36">
        <v>-0.0146168</v>
      </c>
      <c r="F307" s="36">
        <v>0.00204919</v>
      </c>
      <c r="G307" s="115">
        <v>9.79941e-13</v>
      </c>
      <c r="H307" s="36">
        <f t="shared" si="4"/>
        <v>50.8791858737544</v>
      </c>
      <c r="I307" s="112"/>
    </row>
    <row r="308" spans="1:9">
      <c r="A308" s="49"/>
      <c r="B308" s="49" t="s">
        <v>625</v>
      </c>
      <c r="C308" s="49" t="s">
        <v>13</v>
      </c>
      <c r="D308" s="49" t="s">
        <v>14</v>
      </c>
      <c r="E308" s="36">
        <v>0.0119437</v>
      </c>
      <c r="F308" s="36">
        <v>0.00217332</v>
      </c>
      <c r="G308" s="115">
        <v>3.89996e-8</v>
      </c>
      <c r="H308" s="36">
        <f t="shared" si="4"/>
        <v>30.2016325495224</v>
      </c>
      <c r="I308" s="112"/>
    </row>
    <row r="309" spans="1:9">
      <c r="A309" s="49"/>
      <c r="B309" s="49" t="s">
        <v>626</v>
      </c>
      <c r="C309" s="49" t="s">
        <v>13</v>
      </c>
      <c r="D309" s="49" t="s">
        <v>16</v>
      </c>
      <c r="E309" s="36">
        <v>-0.0116835</v>
      </c>
      <c r="F309" s="36">
        <v>0.00206707</v>
      </c>
      <c r="G309" s="115">
        <v>1.6e-8</v>
      </c>
      <c r="H309" s="36">
        <f t="shared" si="4"/>
        <v>31.9474028263216</v>
      </c>
      <c r="I309" s="112"/>
    </row>
    <row r="310" spans="1:9">
      <c r="A310" s="49"/>
      <c r="B310" s="49" t="s">
        <v>627</v>
      </c>
      <c r="C310" s="49" t="s">
        <v>16</v>
      </c>
      <c r="D310" s="49" t="s">
        <v>13</v>
      </c>
      <c r="E310" s="36">
        <v>-0.0135736</v>
      </c>
      <c r="F310" s="36">
        <v>0.00202799</v>
      </c>
      <c r="G310" s="115">
        <v>2.19989e-11</v>
      </c>
      <c r="H310" s="36">
        <f t="shared" si="4"/>
        <v>44.7979845189468</v>
      </c>
      <c r="I310" s="112"/>
    </row>
    <row r="311" spans="1:9">
      <c r="A311" s="49"/>
      <c r="B311" s="49" t="s">
        <v>628</v>
      </c>
      <c r="C311" s="49" t="s">
        <v>17</v>
      </c>
      <c r="D311" s="49" t="s">
        <v>16</v>
      </c>
      <c r="E311" s="36">
        <v>0.0191046</v>
      </c>
      <c r="F311" s="36">
        <v>0.00274403</v>
      </c>
      <c r="G311" s="115">
        <v>3.29989e-12</v>
      </c>
      <c r="H311" s="36">
        <f t="shared" si="4"/>
        <v>48.4728090221093</v>
      </c>
      <c r="I311" s="112"/>
    </row>
    <row r="312" spans="1:9">
      <c r="A312" s="49"/>
      <c r="B312" s="49" t="s">
        <v>629</v>
      </c>
      <c r="C312" s="49" t="s">
        <v>13</v>
      </c>
      <c r="D312" s="49" t="s">
        <v>14</v>
      </c>
      <c r="E312" s="36">
        <v>0.0554684</v>
      </c>
      <c r="F312" s="36">
        <v>0.00261213</v>
      </c>
      <c r="G312" s="115">
        <v>4.49987e-100</v>
      </c>
      <c r="H312" s="36">
        <f t="shared" si="4"/>
        <v>450.922289485297</v>
      </c>
      <c r="I312" s="112"/>
    </row>
    <row r="313" spans="1:9">
      <c r="A313" s="49"/>
      <c r="B313" s="49" t="s">
        <v>630</v>
      </c>
      <c r="C313" s="49" t="s">
        <v>14</v>
      </c>
      <c r="D313" s="49" t="s">
        <v>13</v>
      </c>
      <c r="E313" s="36">
        <v>0.0125235</v>
      </c>
      <c r="F313" s="36">
        <v>0.00211721</v>
      </c>
      <c r="G313" s="115">
        <v>3.29997e-9</v>
      </c>
      <c r="H313" s="36">
        <f t="shared" si="4"/>
        <v>34.9883584420936</v>
      </c>
      <c r="I313" s="112"/>
    </row>
    <row r="314" spans="1:9">
      <c r="A314" s="49"/>
      <c r="B314" s="49" t="s">
        <v>631</v>
      </c>
      <c r="C314" s="49" t="s">
        <v>16</v>
      </c>
      <c r="D314" s="49" t="s">
        <v>17</v>
      </c>
      <c r="E314" s="36">
        <v>0.0170863</v>
      </c>
      <c r="F314" s="36">
        <v>0.0022021</v>
      </c>
      <c r="G314" s="115">
        <v>8.60003e-15</v>
      </c>
      <c r="H314" s="36">
        <f t="shared" si="4"/>
        <v>60.2035333768627</v>
      </c>
      <c r="I314" s="112"/>
    </row>
    <row r="315" spans="1:9">
      <c r="A315" s="49"/>
      <c r="B315" s="49" t="s">
        <v>632</v>
      </c>
      <c r="C315" s="49" t="s">
        <v>14</v>
      </c>
      <c r="D315" s="49" t="s">
        <v>17</v>
      </c>
      <c r="E315" s="36">
        <v>0.0133088</v>
      </c>
      <c r="F315" s="36">
        <v>0.00205674</v>
      </c>
      <c r="G315" s="115">
        <v>9.70063e-11</v>
      </c>
      <c r="H315" s="36">
        <f t="shared" si="4"/>
        <v>41.8715471699251</v>
      </c>
      <c r="I315" s="112"/>
    </row>
    <row r="316" spans="1:9">
      <c r="A316" s="49"/>
      <c r="B316" s="49" t="s">
        <v>633</v>
      </c>
      <c r="C316" s="49" t="s">
        <v>14</v>
      </c>
      <c r="D316" s="49" t="s">
        <v>13</v>
      </c>
      <c r="E316" s="36">
        <v>-0.0115222</v>
      </c>
      <c r="F316" s="36">
        <v>0.0020591</v>
      </c>
      <c r="G316" s="115">
        <v>2.19999e-8</v>
      </c>
      <c r="H316" s="36">
        <f t="shared" si="4"/>
        <v>31.312370097394</v>
      </c>
      <c r="I316" s="112"/>
    </row>
    <row r="317" spans="1:9">
      <c r="A317" s="49"/>
      <c r="B317" s="49" t="s">
        <v>634</v>
      </c>
      <c r="C317" s="49" t="s">
        <v>17</v>
      </c>
      <c r="D317" s="49" t="s">
        <v>16</v>
      </c>
      <c r="E317" s="36">
        <v>0.0130897</v>
      </c>
      <c r="F317" s="36">
        <v>0.00197607</v>
      </c>
      <c r="G317" s="115">
        <v>3.50026e-11</v>
      </c>
      <c r="H317" s="36">
        <f t="shared" si="4"/>
        <v>43.8787994506737</v>
      </c>
      <c r="I317" s="112"/>
    </row>
    <row r="318" spans="1:9">
      <c r="A318" s="49"/>
      <c r="B318" s="49" t="s">
        <v>635</v>
      </c>
      <c r="C318" s="49" t="s">
        <v>17</v>
      </c>
      <c r="D318" s="49" t="s">
        <v>16</v>
      </c>
      <c r="E318" s="36">
        <v>-0.014612</v>
      </c>
      <c r="F318" s="36">
        <v>0.00211352</v>
      </c>
      <c r="G318" s="115">
        <v>4.70002e-12</v>
      </c>
      <c r="H318" s="36">
        <f t="shared" si="4"/>
        <v>47.7976564452768</v>
      </c>
      <c r="I318" s="112"/>
    </row>
    <row r="319" spans="1:9">
      <c r="A319" s="49"/>
      <c r="B319" s="49" t="s">
        <v>636</v>
      </c>
      <c r="C319" s="49" t="s">
        <v>13</v>
      </c>
      <c r="D319" s="49" t="s">
        <v>14</v>
      </c>
      <c r="E319" s="36">
        <v>0.0148848</v>
      </c>
      <c r="F319" s="36">
        <v>0.00251479</v>
      </c>
      <c r="G319" s="115">
        <v>3.2e-9</v>
      </c>
      <c r="H319" s="36">
        <f t="shared" si="4"/>
        <v>35.0334217831707</v>
      </c>
      <c r="I319" s="112"/>
    </row>
    <row r="320" spans="1:9">
      <c r="A320" s="49"/>
      <c r="B320" s="49" t="s">
        <v>637</v>
      </c>
      <c r="C320" s="49" t="s">
        <v>16</v>
      </c>
      <c r="D320" s="49" t="s">
        <v>17</v>
      </c>
      <c r="E320" s="36">
        <v>0.0182223</v>
      </c>
      <c r="F320" s="36">
        <v>0.00201872</v>
      </c>
      <c r="G320" s="115">
        <v>1.80011e-19</v>
      </c>
      <c r="H320" s="36">
        <f t="shared" si="4"/>
        <v>81.480599026044</v>
      </c>
      <c r="I320" s="112"/>
    </row>
    <row r="321" spans="1:9">
      <c r="A321" s="49"/>
      <c r="B321" s="49" t="s">
        <v>638</v>
      </c>
      <c r="C321" s="49" t="s">
        <v>14</v>
      </c>
      <c r="D321" s="49" t="s">
        <v>13</v>
      </c>
      <c r="E321" s="36">
        <v>0.0155219</v>
      </c>
      <c r="F321" s="36">
        <v>0.00244806</v>
      </c>
      <c r="G321" s="115">
        <v>2.30001e-10</v>
      </c>
      <c r="H321" s="36">
        <f t="shared" si="4"/>
        <v>40.2018137022086</v>
      </c>
      <c r="I321" s="112"/>
    </row>
    <row r="322" spans="1:9">
      <c r="A322" s="49"/>
      <c r="B322" s="49" t="s">
        <v>639</v>
      </c>
      <c r="C322" s="49" t="s">
        <v>16</v>
      </c>
      <c r="D322" s="49" t="s">
        <v>14</v>
      </c>
      <c r="E322" s="36">
        <v>-0.0159568</v>
      </c>
      <c r="F322" s="36">
        <v>0.00198814</v>
      </c>
      <c r="G322" s="115">
        <v>1e-15</v>
      </c>
      <c r="H322" s="36">
        <f t="shared" si="4"/>
        <v>64.4165820200932</v>
      </c>
      <c r="I322" s="112"/>
    </row>
    <row r="323" spans="1:9">
      <c r="A323" s="49"/>
      <c r="B323" s="49" t="s">
        <v>640</v>
      </c>
      <c r="C323" s="49" t="s">
        <v>13</v>
      </c>
      <c r="D323" s="49" t="s">
        <v>14</v>
      </c>
      <c r="E323" s="36">
        <v>-0.0128512</v>
      </c>
      <c r="F323" s="36">
        <v>0.00198514</v>
      </c>
      <c r="G323" s="115">
        <v>9.60064e-11</v>
      </c>
      <c r="H323" s="36">
        <f t="shared" si="4"/>
        <v>41.9087863548736</v>
      </c>
      <c r="I323" s="112"/>
    </row>
    <row r="324" spans="1:9">
      <c r="A324" s="49"/>
      <c r="B324" s="49" t="s">
        <v>641</v>
      </c>
      <c r="C324" s="49" t="s">
        <v>13</v>
      </c>
      <c r="D324" s="49" t="s">
        <v>14</v>
      </c>
      <c r="E324" s="36">
        <v>0.0125456</v>
      </c>
      <c r="F324" s="36">
        <v>0.00198902</v>
      </c>
      <c r="G324" s="115">
        <v>2.80001e-10</v>
      </c>
      <c r="H324" s="36">
        <f t="shared" ref="H324:H387" si="5">E324*E324/F324/F324</f>
        <v>39.7836451810437</v>
      </c>
      <c r="I324" s="112"/>
    </row>
    <row r="325" spans="1:9">
      <c r="A325" s="49"/>
      <c r="B325" s="49" t="s">
        <v>109</v>
      </c>
      <c r="C325" s="49" t="s">
        <v>13</v>
      </c>
      <c r="D325" s="49" t="s">
        <v>17</v>
      </c>
      <c r="E325" s="36">
        <v>-0.0138177</v>
      </c>
      <c r="F325" s="36">
        <v>0.00238338</v>
      </c>
      <c r="G325" s="115">
        <v>6.69993e-9</v>
      </c>
      <c r="H325" s="36">
        <f t="shared" si="5"/>
        <v>33.611271146489</v>
      </c>
      <c r="I325" s="112"/>
    </row>
    <row r="326" spans="1:9">
      <c r="A326" s="49"/>
      <c r="B326" s="49" t="s">
        <v>642</v>
      </c>
      <c r="C326" s="49" t="s">
        <v>17</v>
      </c>
      <c r="D326" s="49" t="s">
        <v>16</v>
      </c>
      <c r="E326" s="36">
        <v>0.0145492</v>
      </c>
      <c r="F326" s="36">
        <v>0.00208703</v>
      </c>
      <c r="G326" s="115">
        <v>3.10027e-12</v>
      </c>
      <c r="H326" s="36">
        <f t="shared" si="5"/>
        <v>48.5982738697074</v>
      </c>
      <c r="I326" s="112"/>
    </row>
    <row r="327" spans="1:9">
      <c r="A327" s="49"/>
      <c r="B327" s="49" t="s">
        <v>643</v>
      </c>
      <c r="C327" s="49" t="s">
        <v>13</v>
      </c>
      <c r="D327" s="49" t="s">
        <v>14</v>
      </c>
      <c r="E327" s="36">
        <v>-0.0129826</v>
      </c>
      <c r="F327" s="36">
        <v>0.00204252</v>
      </c>
      <c r="G327" s="115">
        <v>2.1e-10</v>
      </c>
      <c r="H327" s="36">
        <f t="shared" si="5"/>
        <v>40.4008700051112</v>
      </c>
      <c r="I327" s="112"/>
    </row>
    <row r="328" spans="1:9">
      <c r="A328" s="49"/>
      <c r="B328" s="49" t="s">
        <v>644</v>
      </c>
      <c r="C328" s="49" t="s">
        <v>16</v>
      </c>
      <c r="D328" s="49" t="s">
        <v>17</v>
      </c>
      <c r="E328" s="36">
        <v>-0.0140202</v>
      </c>
      <c r="F328" s="36">
        <v>0.00208641</v>
      </c>
      <c r="G328" s="115">
        <v>1.80011e-11</v>
      </c>
      <c r="H328" s="36">
        <f t="shared" si="5"/>
        <v>45.1553389622516</v>
      </c>
      <c r="I328" s="112"/>
    </row>
    <row r="329" spans="1:9">
      <c r="A329" s="49"/>
      <c r="B329" s="49" t="s">
        <v>645</v>
      </c>
      <c r="C329" s="49" t="s">
        <v>16</v>
      </c>
      <c r="D329" s="49" t="s">
        <v>17</v>
      </c>
      <c r="E329" s="36">
        <v>0.0146374</v>
      </c>
      <c r="F329" s="36">
        <v>0.00198552</v>
      </c>
      <c r="G329" s="115">
        <v>1.69981e-13</v>
      </c>
      <c r="H329" s="36">
        <f t="shared" si="5"/>
        <v>54.3474723252036</v>
      </c>
      <c r="I329" s="112"/>
    </row>
    <row r="330" spans="1:9">
      <c r="A330" s="49"/>
      <c r="B330" s="49" t="s">
        <v>646</v>
      </c>
      <c r="C330" s="49" t="s">
        <v>14</v>
      </c>
      <c r="D330" s="49" t="s">
        <v>16</v>
      </c>
      <c r="E330" s="36">
        <v>0.0139021</v>
      </c>
      <c r="F330" s="36">
        <v>0.0020798</v>
      </c>
      <c r="G330" s="115">
        <v>2.29985e-11</v>
      </c>
      <c r="H330" s="36">
        <f t="shared" si="5"/>
        <v>44.6804633802501</v>
      </c>
      <c r="I330" s="112"/>
    </row>
    <row r="331" spans="1:9">
      <c r="A331" s="49"/>
      <c r="B331" s="49" t="s">
        <v>647</v>
      </c>
      <c r="C331" s="49" t="s">
        <v>17</v>
      </c>
      <c r="D331" s="49" t="s">
        <v>16</v>
      </c>
      <c r="E331" s="36">
        <v>-0.0123274</v>
      </c>
      <c r="F331" s="36">
        <v>0.00211928</v>
      </c>
      <c r="G331" s="115">
        <v>5.99998e-9</v>
      </c>
      <c r="H331" s="36">
        <f t="shared" si="5"/>
        <v>33.8350090636349</v>
      </c>
      <c r="I331" s="112"/>
    </row>
    <row r="332" spans="1:9">
      <c r="A332" s="49"/>
      <c r="B332" s="49" t="s">
        <v>648</v>
      </c>
      <c r="C332" s="49" t="s">
        <v>16</v>
      </c>
      <c r="D332" s="49" t="s">
        <v>17</v>
      </c>
      <c r="E332" s="36">
        <v>-0.0142516</v>
      </c>
      <c r="F332" s="36">
        <v>0.00245216</v>
      </c>
      <c r="G332" s="115">
        <v>6.19998e-9</v>
      </c>
      <c r="H332" s="36">
        <f t="shared" si="5"/>
        <v>33.7776663301095</v>
      </c>
      <c r="I332" s="112"/>
    </row>
    <row r="333" spans="1:9">
      <c r="A333" s="49"/>
      <c r="B333" s="49" t="s">
        <v>649</v>
      </c>
      <c r="C333" s="49" t="s">
        <v>14</v>
      </c>
      <c r="D333" s="49" t="s">
        <v>16</v>
      </c>
      <c r="E333" s="36">
        <v>0.0256977</v>
      </c>
      <c r="F333" s="36">
        <v>0.0020063</v>
      </c>
      <c r="G333" s="115">
        <v>1.50003e-37</v>
      </c>
      <c r="H333" s="36">
        <f t="shared" si="5"/>
        <v>164.057754605416</v>
      </c>
      <c r="I333" s="112"/>
    </row>
    <row r="334" spans="1:9">
      <c r="A334" s="49"/>
      <c r="B334" s="49" t="s">
        <v>650</v>
      </c>
      <c r="C334" s="49" t="s">
        <v>14</v>
      </c>
      <c r="D334" s="49" t="s">
        <v>13</v>
      </c>
      <c r="E334" s="36">
        <v>0.0297904</v>
      </c>
      <c r="F334" s="36">
        <v>0.00203363</v>
      </c>
      <c r="G334" s="115">
        <v>1.39991e-48</v>
      </c>
      <c r="H334" s="36">
        <f t="shared" si="5"/>
        <v>214.589658826874</v>
      </c>
      <c r="I334" s="112"/>
    </row>
    <row r="335" spans="1:9">
      <c r="A335" s="49"/>
      <c r="B335" s="49" t="s">
        <v>651</v>
      </c>
      <c r="C335" s="49" t="s">
        <v>14</v>
      </c>
      <c r="D335" s="49" t="s">
        <v>13</v>
      </c>
      <c r="E335" s="36">
        <v>0.0277998</v>
      </c>
      <c r="F335" s="36">
        <v>0.00370969</v>
      </c>
      <c r="G335" s="115">
        <v>6.70039e-14</v>
      </c>
      <c r="H335" s="36">
        <f t="shared" si="5"/>
        <v>56.1575437715102</v>
      </c>
      <c r="I335" s="112"/>
    </row>
    <row r="336" spans="1:9">
      <c r="A336" s="49"/>
      <c r="B336" s="49" t="s">
        <v>652</v>
      </c>
      <c r="C336" s="49" t="s">
        <v>14</v>
      </c>
      <c r="D336" s="49" t="s">
        <v>13</v>
      </c>
      <c r="E336" s="36">
        <v>-0.0149781</v>
      </c>
      <c r="F336" s="36">
        <v>0.00207999</v>
      </c>
      <c r="G336" s="115">
        <v>6.00067e-13</v>
      </c>
      <c r="H336" s="36">
        <f t="shared" si="5"/>
        <v>51.8550380857986</v>
      </c>
      <c r="I336" s="112"/>
    </row>
    <row r="337" spans="1:9">
      <c r="A337" s="49"/>
      <c r="B337" s="49" t="s">
        <v>653</v>
      </c>
      <c r="C337" s="49" t="s">
        <v>13</v>
      </c>
      <c r="D337" s="49" t="s">
        <v>16</v>
      </c>
      <c r="E337" s="36">
        <v>0.0135122</v>
      </c>
      <c r="F337" s="36">
        <v>0.00211797</v>
      </c>
      <c r="G337" s="115">
        <v>1.79999e-10</v>
      </c>
      <c r="H337" s="36">
        <f t="shared" si="5"/>
        <v>40.7016973927943</v>
      </c>
      <c r="I337" s="112"/>
    </row>
    <row r="338" spans="1:9">
      <c r="A338" s="49"/>
      <c r="B338" s="49" t="s">
        <v>654</v>
      </c>
      <c r="C338" s="49" t="s">
        <v>16</v>
      </c>
      <c r="D338" s="49" t="s">
        <v>17</v>
      </c>
      <c r="E338" s="36">
        <v>0.0189524</v>
      </c>
      <c r="F338" s="36">
        <v>0.00249216</v>
      </c>
      <c r="G338" s="115">
        <v>2.90001e-14</v>
      </c>
      <c r="H338" s="36">
        <f t="shared" si="5"/>
        <v>57.8331150597158</v>
      </c>
      <c r="I338" s="112"/>
    </row>
    <row r="339" spans="1:9">
      <c r="A339" s="49"/>
      <c r="B339" s="49" t="s">
        <v>655</v>
      </c>
      <c r="C339" s="49" t="s">
        <v>17</v>
      </c>
      <c r="D339" s="49" t="s">
        <v>13</v>
      </c>
      <c r="E339" s="36">
        <v>0.0123404</v>
      </c>
      <c r="F339" s="36">
        <v>0.00200821</v>
      </c>
      <c r="G339" s="115">
        <v>8e-10</v>
      </c>
      <c r="H339" s="36">
        <f t="shared" si="5"/>
        <v>37.760716252791</v>
      </c>
      <c r="I339" s="112"/>
    </row>
    <row r="340" spans="1:9">
      <c r="A340" s="49"/>
      <c r="B340" s="49" t="s">
        <v>656</v>
      </c>
      <c r="C340" s="49" t="s">
        <v>17</v>
      </c>
      <c r="D340" s="49" t="s">
        <v>16</v>
      </c>
      <c r="E340" s="36">
        <v>0.0111273</v>
      </c>
      <c r="F340" s="36">
        <v>0.00200698</v>
      </c>
      <c r="G340" s="115">
        <v>2.99999e-8</v>
      </c>
      <c r="H340" s="36">
        <f t="shared" si="5"/>
        <v>30.7392668326641</v>
      </c>
      <c r="I340" s="112"/>
    </row>
    <row r="341" spans="1:9">
      <c r="A341" s="49"/>
      <c r="B341" s="49" t="s">
        <v>657</v>
      </c>
      <c r="C341" s="49" t="s">
        <v>16</v>
      </c>
      <c r="D341" s="49" t="s">
        <v>17</v>
      </c>
      <c r="E341" s="36">
        <v>0.021869</v>
      </c>
      <c r="F341" s="36">
        <v>0.00203628</v>
      </c>
      <c r="G341" s="115">
        <v>6.59933e-27</v>
      </c>
      <c r="H341" s="36">
        <f t="shared" si="5"/>
        <v>115.340773016335</v>
      </c>
      <c r="I341" s="112"/>
    </row>
    <row r="342" spans="1:9">
      <c r="A342" s="49"/>
      <c r="B342" s="49" t="s">
        <v>658</v>
      </c>
      <c r="C342" s="49" t="s">
        <v>16</v>
      </c>
      <c r="D342" s="49" t="s">
        <v>17</v>
      </c>
      <c r="E342" s="36">
        <v>0.0178062</v>
      </c>
      <c r="F342" s="36">
        <v>0.00287805</v>
      </c>
      <c r="G342" s="115">
        <v>6.1e-10</v>
      </c>
      <c r="H342" s="36">
        <f t="shared" si="5"/>
        <v>38.277699171265</v>
      </c>
      <c r="I342" s="112"/>
    </row>
    <row r="343" spans="1:9">
      <c r="A343" s="49"/>
      <c r="B343" s="49" t="s">
        <v>659</v>
      </c>
      <c r="C343" s="49" t="s">
        <v>13</v>
      </c>
      <c r="D343" s="49" t="s">
        <v>14</v>
      </c>
      <c r="E343" s="36">
        <v>0.0218864</v>
      </c>
      <c r="F343" s="36">
        <v>0.00321496</v>
      </c>
      <c r="G343" s="115">
        <v>9.8992e-12</v>
      </c>
      <c r="H343" s="36">
        <f t="shared" si="5"/>
        <v>46.3444269714007</v>
      </c>
      <c r="I343" s="112"/>
    </row>
    <row r="344" spans="1:9">
      <c r="A344" s="49"/>
      <c r="B344" s="49" t="s">
        <v>660</v>
      </c>
      <c r="C344" s="49" t="s">
        <v>17</v>
      </c>
      <c r="D344" s="49" t="s">
        <v>13</v>
      </c>
      <c r="E344" s="36">
        <v>0.0387798</v>
      </c>
      <c r="F344" s="36">
        <v>0.00262053</v>
      </c>
      <c r="G344" s="115">
        <v>1.50003e-49</v>
      </c>
      <c r="H344" s="36">
        <f t="shared" si="5"/>
        <v>218.99432368288</v>
      </c>
      <c r="I344" s="112"/>
    </row>
    <row r="345" spans="1:9">
      <c r="A345" s="49"/>
      <c r="B345" s="49" t="s">
        <v>661</v>
      </c>
      <c r="C345" s="49" t="s">
        <v>14</v>
      </c>
      <c r="D345" s="49" t="s">
        <v>13</v>
      </c>
      <c r="E345" s="36">
        <v>-0.0232257</v>
      </c>
      <c r="F345" s="36">
        <v>0.00254712</v>
      </c>
      <c r="G345" s="115">
        <v>7.59976e-20</v>
      </c>
      <c r="H345" s="36">
        <f t="shared" si="5"/>
        <v>83.1455120536577</v>
      </c>
      <c r="I345" s="112"/>
    </row>
    <row r="346" spans="1:9">
      <c r="A346" s="49"/>
      <c r="B346" s="49" t="s">
        <v>662</v>
      </c>
      <c r="C346" s="49" t="s">
        <v>14</v>
      </c>
      <c r="D346" s="49" t="s">
        <v>16</v>
      </c>
      <c r="E346" s="36">
        <v>-0.022318</v>
      </c>
      <c r="F346" s="36">
        <v>0.00275052</v>
      </c>
      <c r="G346" s="115">
        <v>4.90004e-16</v>
      </c>
      <c r="H346" s="36">
        <f t="shared" si="5"/>
        <v>65.8386522514763</v>
      </c>
      <c r="I346" s="112"/>
    </row>
    <row r="347" spans="1:9">
      <c r="A347" s="49"/>
      <c r="B347" s="49" t="s">
        <v>663</v>
      </c>
      <c r="C347" s="49" t="s">
        <v>16</v>
      </c>
      <c r="D347" s="49" t="s">
        <v>17</v>
      </c>
      <c r="E347" s="36">
        <v>-0.0303929</v>
      </c>
      <c r="F347" s="36">
        <v>0.00254634</v>
      </c>
      <c r="G347" s="115">
        <v>7.70016e-33</v>
      </c>
      <c r="H347" s="36">
        <f t="shared" si="5"/>
        <v>142.46608750182</v>
      </c>
      <c r="I347" s="112"/>
    </row>
    <row r="348" spans="1:9">
      <c r="A348" s="49"/>
      <c r="B348" s="49" t="s">
        <v>664</v>
      </c>
      <c r="C348" s="49" t="s">
        <v>14</v>
      </c>
      <c r="D348" s="49" t="s">
        <v>13</v>
      </c>
      <c r="E348" s="36">
        <v>-0.0112754</v>
      </c>
      <c r="F348" s="36">
        <v>0.00205437</v>
      </c>
      <c r="G348" s="115">
        <v>4.09996e-8</v>
      </c>
      <c r="H348" s="36">
        <f t="shared" si="5"/>
        <v>30.1235801801106</v>
      </c>
      <c r="I348" s="112"/>
    </row>
    <row r="349" spans="1:9">
      <c r="A349" s="49"/>
      <c r="B349" s="49" t="s">
        <v>665</v>
      </c>
      <c r="C349" s="49" t="s">
        <v>16</v>
      </c>
      <c r="D349" s="49" t="s">
        <v>17</v>
      </c>
      <c r="E349" s="36">
        <v>-0.0154472</v>
      </c>
      <c r="F349" s="36">
        <v>0.0024548</v>
      </c>
      <c r="G349" s="115">
        <v>3.09999e-10</v>
      </c>
      <c r="H349" s="36">
        <f t="shared" si="5"/>
        <v>39.5974582750408</v>
      </c>
      <c r="I349" s="112"/>
    </row>
    <row r="350" spans="1:9">
      <c r="A350" s="49"/>
      <c r="B350" s="49" t="s">
        <v>666</v>
      </c>
      <c r="C350" s="49" t="s">
        <v>17</v>
      </c>
      <c r="D350" s="49" t="s">
        <v>16</v>
      </c>
      <c r="E350" s="36">
        <v>-0.0266936</v>
      </c>
      <c r="F350" s="36">
        <v>0.00252257</v>
      </c>
      <c r="G350" s="115">
        <v>3.59998e-26</v>
      </c>
      <c r="H350" s="36">
        <f t="shared" si="5"/>
        <v>111.976746183991</v>
      </c>
      <c r="I350" s="112"/>
    </row>
    <row r="351" spans="1:9">
      <c r="A351" s="49"/>
      <c r="B351" s="49" t="s">
        <v>667</v>
      </c>
      <c r="C351" s="49" t="s">
        <v>13</v>
      </c>
      <c r="D351" s="49" t="s">
        <v>14</v>
      </c>
      <c r="E351" s="36">
        <v>-0.0177165</v>
      </c>
      <c r="F351" s="36">
        <v>0.00232002</v>
      </c>
      <c r="G351" s="115">
        <v>2.19989e-14</v>
      </c>
      <c r="H351" s="36">
        <f t="shared" si="5"/>
        <v>58.3139418647572</v>
      </c>
      <c r="I351" s="112"/>
    </row>
    <row r="352" spans="1:9">
      <c r="A352" s="49"/>
      <c r="B352" s="49" t="s">
        <v>668</v>
      </c>
      <c r="C352" s="49" t="s">
        <v>17</v>
      </c>
      <c r="D352" s="49" t="s">
        <v>14</v>
      </c>
      <c r="E352" s="36">
        <v>-0.0225766</v>
      </c>
      <c r="F352" s="36">
        <v>0.0028364</v>
      </c>
      <c r="G352" s="115">
        <v>1.69981e-15</v>
      </c>
      <c r="H352" s="36">
        <f t="shared" si="5"/>
        <v>63.3551791783272</v>
      </c>
      <c r="I352" s="112"/>
    </row>
    <row r="353" spans="1:9">
      <c r="A353" s="49"/>
      <c r="B353" s="49" t="s">
        <v>669</v>
      </c>
      <c r="C353" s="49" t="s">
        <v>14</v>
      </c>
      <c r="D353" s="49" t="s">
        <v>13</v>
      </c>
      <c r="E353" s="36">
        <v>-0.0143702</v>
      </c>
      <c r="F353" s="36">
        <v>0.00220081</v>
      </c>
      <c r="G353" s="115">
        <v>6.59933e-11</v>
      </c>
      <c r="H353" s="36">
        <f t="shared" si="5"/>
        <v>42.6344361440349</v>
      </c>
      <c r="I353" s="112"/>
    </row>
    <row r="354" spans="1:9">
      <c r="A354" s="49"/>
      <c r="B354" s="49" t="s">
        <v>670</v>
      </c>
      <c r="C354" s="49" t="s">
        <v>13</v>
      </c>
      <c r="D354" s="49" t="s">
        <v>14</v>
      </c>
      <c r="E354" s="36">
        <v>0.0141146</v>
      </c>
      <c r="F354" s="36">
        <v>0.00198362</v>
      </c>
      <c r="G354" s="115">
        <v>1.10002e-12</v>
      </c>
      <c r="H354" s="36">
        <f t="shared" si="5"/>
        <v>50.6314299537843</v>
      </c>
      <c r="I354" s="112"/>
    </row>
    <row r="355" spans="1:9">
      <c r="A355" s="49"/>
      <c r="B355" s="49" t="s">
        <v>671</v>
      </c>
      <c r="C355" s="49" t="s">
        <v>17</v>
      </c>
      <c r="D355" s="49" t="s">
        <v>16</v>
      </c>
      <c r="E355" s="36">
        <v>0.0177354</v>
      </c>
      <c r="F355" s="36">
        <v>0.00311639</v>
      </c>
      <c r="G355" s="115">
        <v>1.29999e-8</v>
      </c>
      <c r="H355" s="36">
        <f t="shared" si="5"/>
        <v>32.3875705180041</v>
      </c>
      <c r="I355" s="112"/>
    </row>
    <row r="356" spans="1:9">
      <c r="A356" s="49"/>
      <c r="B356" s="49" t="s">
        <v>672</v>
      </c>
      <c r="C356" s="49" t="s">
        <v>16</v>
      </c>
      <c r="D356" s="49" t="s">
        <v>14</v>
      </c>
      <c r="E356" s="36">
        <v>0.0136616</v>
      </c>
      <c r="F356" s="36">
        <v>0.00214059</v>
      </c>
      <c r="G356" s="115">
        <v>1.7e-10</v>
      </c>
      <c r="H356" s="36">
        <f t="shared" si="5"/>
        <v>40.732038570482</v>
      </c>
      <c r="I356" s="112"/>
    </row>
    <row r="357" spans="1:9">
      <c r="A357" s="49"/>
      <c r="B357" s="49" t="s">
        <v>673</v>
      </c>
      <c r="C357" s="49" t="s">
        <v>13</v>
      </c>
      <c r="D357" s="49" t="s">
        <v>16</v>
      </c>
      <c r="E357" s="36">
        <v>-0.0228163</v>
      </c>
      <c r="F357" s="36">
        <v>0.00241251</v>
      </c>
      <c r="G357" s="115">
        <v>3.19963e-21</v>
      </c>
      <c r="H357" s="36">
        <f t="shared" si="5"/>
        <v>89.4442017769402</v>
      </c>
      <c r="I357" s="112"/>
    </row>
    <row r="358" spans="1:9">
      <c r="A358" s="49"/>
      <c r="B358" s="49" t="s">
        <v>674</v>
      </c>
      <c r="C358" s="49" t="s">
        <v>17</v>
      </c>
      <c r="D358" s="49" t="s">
        <v>16</v>
      </c>
      <c r="E358" s="36">
        <v>0.0176118</v>
      </c>
      <c r="F358" s="36">
        <v>0.00219724</v>
      </c>
      <c r="G358" s="115">
        <v>1.10002e-15</v>
      </c>
      <c r="H358" s="36">
        <f t="shared" si="5"/>
        <v>64.2469472644699</v>
      </c>
      <c r="I358" s="112"/>
    </row>
    <row r="359" spans="1:9">
      <c r="A359" s="49"/>
      <c r="B359" s="49" t="s">
        <v>675</v>
      </c>
      <c r="C359" s="49" t="s">
        <v>16</v>
      </c>
      <c r="D359" s="49" t="s">
        <v>17</v>
      </c>
      <c r="E359" s="36">
        <v>-0.0196382</v>
      </c>
      <c r="F359" s="36">
        <v>0.00352561</v>
      </c>
      <c r="G359" s="115">
        <v>2.5e-8</v>
      </c>
      <c r="H359" s="36">
        <f t="shared" si="5"/>
        <v>31.0266451472284</v>
      </c>
      <c r="I359" s="112"/>
    </row>
    <row r="360" spans="1:9">
      <c r="A360" s="49"/>
      <c r="B360" s="49" t="s">
        <v>676</v>
      </c>
      <c r="C360" s="49" t="s">
        <v>13</v>
      </c>
      <c r="D360" s="49" t="s">
        <v>14</v>
      </c>
      <c r="E360" s="36">
        <v>0.0268646</v>
      </c>
      <c r="F360" s="36">
        <v>0.00201997</v>
      </c>
      <c r="G360" s="115">
        <v>2.29985e-40</v>
      </c>
      <c r="H360" s="36">
        <f t="shared" si="5"/>
        <v>176.876818564656</v>
      </c>
      <c r="I360" s="112"/>
    </row>
    <row r="361" spans="1:9">
      <c r="A361" s="49"/>
      <c r="B361" s="49" t="s">
        <v>677</v>
      </c>
      <c r="C361" s="49" t="s">
        <v>17</v>
      </c>
      <c r="D361" s="49" t="s">
        <v>16</v>
      </c>
      <c r="E361" s="36">
        <v>0.0120066</v>
      </c>
      <c r="F361" s="36">
        <v>0.00201565</v>
      </c>
      <c r="G361" s="115">
        <v>2.59998e-9</v>
      </c>
      <c r="H361" s="36">
        <f t="shared" si="5"/>
        <v>35.4821427619971</v>
      </c>
      <c r="I361" s="112"/>
    </row>
    <row r="362" spans="1:9">
      <c r="A362" s="49"/>
      <c r="B362" s="49" t="s">
        <v>678</v>
      </c>
      <c r="C362" s="49" t="s">
        <v>14</v>
      </c>
      <c r="D362" s="49" t="s">
        <v>13</v>
      </c>
      <c r="E362" s="36">
        <v>0.0140028</v>
      </c>
      <c r="F362" s="36">
        <v>0.00198381</v>
      </c>
      <c r="G362" s="115">
        <v>1.69981e-12</v>
      </c>
      <c r="H362" s="36">
        <f t="shared" si="5"/>
        <v>49.822971009938</v>
      </c>
      <c r="I362" s="112"/>
    </row>
    <row r="363" spans="1:9">
      <c r="A363" s="49"/>
      <c r="B363" s="49" t="s">
        <v>679</v>
      </c>
      <c r="C363" s="49" t="s">
        <v>13</v>
      </c>
      <c r="D363" s="49" t="s">
        <v>16</v>
      </c>
      <c r="E363" s="36">
        <v>0.0219925</v>
      </c>
      <c r="F363" s="36">
        <v>0.0031093</v>
      </c>
      <c r="G363" s="115">
        <v>1.50003e-12</v>
      </c>
      <c r="H363" s="36">
        <f t="shared" si="5"/>
        <v>50.0292448452483</v>
      </c>
      <c r="I363" s="112"/>
    </row>
    <row r="364" spans="1:9">
      <c r="A364" s="49"/>
      <c r="B364" s="49" t="s">
        <v>680</v>
      </c>
      <c r="C364" s="49" t="s">
        <v>17</v>
      </c>
      <c r="D364" s="49" t="s">
        <v>16</v>
      </c>
      <c r="E364" s="36">
        <v>-0.0180331</v>
      </c>
      <c r="F364" s="36">
        <v>0.00241845</v>
      </c>
      <c r="G364" s="115">
        <v>8.9002e-14</v>
      </c>
      <c r="H364" s="36">
        <f t="shared" si="5"/>
        <v>55.5989456532723</v>
      </c>
      <c r="I364" s="112"/>
    </row>
    <row r="365" spans="1:9">
      <c r="A365" s="49"/>
      <c r="B365" s="49" t="s">
        <v>681</v>
      </c>
      <c r="C365" s="49" t="s">
        <v>13</v>
      </c>
      <c r="D365" s="49" t="s">
        <v>14</v>
      </c>
      <c r="E365" s="36">
        <v>-0.0158916</v>
      </c>
      <c r="F365" s="36">
        <v>0.00225454</v>
      </c>
      <c r="G365" s="115">
        <v>1.80011e-12</v>
      </c>
      <c r="H365" s="36">
        <f t="shared" si="5"/>
        <v>49.6843211467886</v>
      </c>
      <c r="I365" s="112"/>
    </row>
    <row r="366" spans="1:9">
      <c r="A366" s="49"/>
      <c r="B366" s="49" t="s">
        <v>682</v>
      </c>
      <c r="C366" s="49" t="s">
        <v>16</v>
      </c>
      <c r="D366" s="49" t="s">
        <v>17</v>
      </c>
      <c r="E366" s="36">
        <v>-0.0219584</v>
      </c>
      <c r="F366" s="36">
        <v>0.00364437</v>
      </c>
      <c r="G366" s="115">
        <v>1.7e-9</v>
      </c>
      <c r="H366" s="36">
        <f t="shared" si="5"/>
        <v>36.3041654890547</v>
      </c>
      <c r="I366" s="112"/>
    </row>
    <row r="367" spans="1:9">
      <c r="A367" s="49"/>
      <c r="B367" s="49" t="s">
        <v>683</v>
      </c>
      <c r="C367" s="49" t="s">
        <v>17</v>
      </c>
      <c r="D367" s="49" t="s">
        <v>14</v>
      </c>
      <c r="E367" s="36">
        <v>0.0141438</v>
      </c>
      <c r="F367" s="36">
        <v>0.00243965</v>
      </c>
      <c r="G367" s="115">
        <v>6.69993e-9</v>
      </c>
      <c r="H367" s="36">
        <f t="shared" si="5"/>
        <v>33.6106694010397</v>
      </c>
      <c r="I367" s="112"/>
    </row>
    <row r="368" spans="1:9">
      <c r="A368" s="49"/>
      <c r="B368" s="49" t="s">
        <v>684</v>
      </c>
      <c r="C368" s="49" t="s">
        <v>13</v>
      </c>
      <c r="D368" s="49" t="s">
        <v>16</v>
      </c>
      <c r="E368" s="36">
        <v>-0.0164862</v>
      </c>
      <c r="F368" s="36">
        <v>0.00243278</v>
      </c>
      <c r="G368" s="115">
        <v>1.20005e-11</v>
      </c>
      <c r="H368" s="36">
        <f t="shared" si="5"/>
        <v>45.923550207842</v>
      </c>
      <c r="I368" s="112"/>
    </row>
    <row r="369" spans="1:9">
      <c r="A369" s="49"/>
      <c r="B369" s="49" t="s">
        <v>685</v>
      </c>
      <c r="C369" s="49" t="s">
        <v>14</v>
      </c>
      <c r="D369" s="49" t="s">
        <v>13</v>
      </c>
      <c r="E369" s="36">
        <v>-0.0122469</v>
      </c>
      <c r="F369" s="36">
        <v>0.00199427</v>
      </c>
      <c r="G369" s="115">
        <v>8.19993e-10</v>
      </c>
      <c r="H369" s="36">
        <f t="shared" si="5"/>
        <v>37.7124225315564</v>
      </c>
      <c r="I369" s="112"/>
    </row>
    <row r="370" spans="1:9">
      <c r="A370" s="49"/>
      <c r="B370" s="49" t="s">
        <v>686</v>
      </c>
      <c r="C370" s="49" t="s">
        <v>13</v>
      </c>
      <c r="D370" s="49" t="s">
        <v>14</v>
      </c>
      <c r="E370" s="36">
        <v>-0.0159321</v>
      </c>
      <c r="F370" s="36">
        <v>0.0019949</v>
      </c>
      <c r="G370" s="115">
        <v>1.39991e-15</v>
      </c>
      <c r="H370" s="36">
        <f t="shared" si="5"/>
        <v>63.7828302891206</v>
      </c>
      <c r="I370" s="112"/>
    </row>
    <row r="371" spans="1:9">
      <c r="A371" s="49"/>
      <c r="B371" s="49" t="s">
        <v>687</v>
      </c>
      <c r="C371" s="49" t="s">
        <v>14</v>
      </c>
      <c r="D371" s="49" t="s">
        <v>17</v>
      </c>
      <c r="E371" s="36">
        <v>-0.0135915</v>
      </c>
      <c r="F371" s="36">
        <v>0.0023901</v>
      </c>
      <c r="G371" s="115">
        <v>1.29999e-8</v>
      </c>
      <c r="H371" s="36">
        <f t="shared" si="5"/>
        <v>32.3372165643301</v>
      </c>
      <c r="I371" s="112"/>
    </row>
    <row r="372" spans="1:9">
      <c r="A372" s="49"/>
      <c r="B372" s="49" t="s">
        <v>688</v>
      </c>
      <c r="C372" s="49" t="s">
        <v>13</v>
      </c>
      <c r="D372" s="49" t="s">
        <v>14</v>
      </c>
      <c r="E372" s="36">
        <v>0.0149077</v>
      </c>
      <c r="F372" s="36">
        <v>0.00218606</v>
      </c>
      <c r="G372" s="115">
        <v>9.09913e-12</v>
      </c>
      <c r="H372" s="36">
        <f t="shared" si="5"/>
        <v>46.5047306785573</v>
      </c>
      <c r="I372" s="112"/>
    </row>
    <row r="373" spans="1:9">
      <c r="A373" s="49"/>
      <c r="B373" s="49" t="s">
        <v>689</v>
      </c>
      <c r="C373" s="49" t="s">
        <v>14</v>
      </c>
      <c r="D373" s="49" t="s">
        <v>16</v>
      </c>
      <c r="E373" s="36">
        <v>0.014988</v>
      </c>
      <c r="F373" s="36">
        <v>0.00215169</v>
      </c>
      <c r="G373" s="115">
        <v>3.29989e-12</v>
      </c>
      <c r="H373" s="36">
        <f t="shared" si="5"/>
        <v>48.5208014614427</v>
      </c>
      <c r="I373" s="112"/>
    </row>
    <row r="374" spans="1:9">
      <c r="A374" s="49"/>
      <c r="B374" s="49" t="s">
        <v>690</v>
      </c>
      <c r="C374" s="49" t="s">
        <v>14</v>
      </c>
      <c r="D374" s="49" t="s">
        <v>13</v>
      </c>
      <c r="E374" s="36">
        <v>0.0123701</v>
      </c>
      <c r="F374" s="36">
        <v>0.00218251</v>
      </c>
      <c r="G374" s="115">
        <v>1.40001e-8</v>
      </c>
      <c r="H374" s="36">
        <f t="shared" si="5"/>
        <v>32.1243194850724</v>
      </c>
      <c r="I374" s="112"/>
    </row>
    <row r="375" spans="1:9">
      <c r="A375" s="49"/>
      <c r="B375" s="49" t="s">
        <v>691</v>
      </c>
      <c r="C375" s="49" t="s">
        <v>13</v>
      </c>
      <c r="D375" s="49" t="s">
        <v>14</v>
      </c>
      <c r="E375" s="36">
        <v>-0.0370828</v>
      </c>
      <c r="F375" s="36">
        <v>0.00666929</v>
      </c>
      <c r="G375" s="115">
        <v>2.69998e-8</v>
      </c>
      <c r="H375" s="36">
        <f t="shared" si="5"/>
        <v>30.9161804352665</v>
      </c>
      <c r="I375" s="112"/>
    </row>
    <row r="376" spans="1:9">
      <c r="A376" s="49"/>
      <c r="B376" s="49" t="s">
        <v>692</v>
      </c>
      <c r="C376" s="49" t="s">
        <v>13</v>
      </c>
      <c r="D376" s="49" t="s">
        <v>17</v>
      </c>
      <c r="E376" s="36">
        <v>0.0122748</v>
      </c>
      <c r="F376" s="36">
        <v>0.00218145</v>
      </c>
      <c r="G376" s="115">
        <v>1.79999e-8</v>
      </c>
      <c r="H376" s="36">
        <f t="shared" si="5"/>
        <v>31.6619984253437</v>
      </c>
      <c r="I376" s="112"/>
    </row>
    <row r="377" spans="1:9">
      <c r="A377" s="49"/>
      <c r="B377" s="49" t="s">
        <v>693</v>
      </c>
      <c r="C377" s="49" t="s">
        <v>17</v>
      </c>
      <c r="D377" s="49" t="s">
        <v>16</v>
      </c>
      <c r="E377" s="36">
        <v>0.0133747</v>
      </c>
      <c r="F377" s="36">
        <v>0.00198884</v>
      </c>
      <c r="G377" s="115">
        <v>1.80011e-11</v>
      </c>
      <c r="H377" s="36">
        <f t="shared" si="5"/>
        <v>45.2239410943939</v>
      </c>
      <c r="I377" s="112"/>
    </row>
    <row r="378" spans="1:9">
      <c r="A378" s="49"/>
      <c r="B378" s="49" t="s">
        <v>694</v>
      </c>
      <c r="C378" s="49" t="s">
        <v>16</v>
      </c>
      <c r="D378" s="49" t="s">
        <v>17</v>
      </c>
      <c r="E378" s="36">
        <v>0.0179315</v>
      </c>
      <c r="F378" s="36">
        <v>0.00254968</v>
      </c>
      <c r="G378" s="115">
        <v>1.99986e-12</v>
      </c>
      <c r="H378" s="36">
        <f t="shared" si="5"/>
        <v>49.460885405642</v>
      </c>
      <c r="I378" s="112"/>
    </row>
    <row r="379" spans="1:9">
      <c r="A379" s="49"/>
      <c r="B379" s="49" t="s">
        <v>695</v>
      </c>
      <c r="C379" s="49" t="s">
        <v>16</v>
      </c>
      <c r="D379" s="49" t="s">
        <v>14</v>
      </c>
      <c r="E379" s="36">
        <v>-0.032737</v>
      </c>
      <c r="F379" s="36">
        <v>0.00444673</v>
      </c>
      <c r="G379" s="115">
        <v>1.80011e-13</v>
      </c>
      <c r="H379" s="36">
        <f t="shared" si="5"/>
        <v>54.199619288931</v>
      </c>
      <c r="I379" s="112"/>
    </row>
    <row r="380" spans="1:9">
      <c r="A380" s="49"/>
      <c r="B380" s="49" t="s">
        <v>696</v>
      </c>
      <c r="C380" s="49" t="s">
        <v>17</v>
      </c>
      <c r="D380" s="49" t="s">
        <v>13</v>
      </c>
      <c r="E380" s="36">
        <v>0.0140553</v>
      </c>
      <c r="F380" s="36">
        <v>0.00210152</v>
      </c>
      <c r="G380" s="115">
        <v>2.29985e-11</v>
      </c>
      <c r="H380" s="36">
        <f t="shared" si="5"/>
        <v>44.7314714350945</v>
      </c>
      <c r="I380" s="112"/>
    </row>
    <row r="381" spans="1:9">
      <c r="A381" s="49"/>
      <c r="B381" s="49" t="s">
        <v>697</v>
      </c>
      <c r="C381" s="49" t="s">
        <v>17</v>
      </c>
      <c r="D381" s="49" t="s">
        <v>13</v>
      </c>
      <c r="E381" s="36">
        <v>-0.0142836</v>
      </c>
      <c r="F381" s="36">
        <v>0.0019778</v>
      </c>
      <c r="G381" s="115">
        <v>5.10035e-13</v>
      </c>
      <c r="H381" s="36">
        <f t="shared" si="5"/>
        <v>52.1567611019274</v>
      </c>
      <c r="I381" s="112"/>
    </row>
    <row r="382" spans="1:9">
      <c r="A382" s="49"/>
      <c r="B382" s="49" t="s">
        <v>698</v>
      </c>
      <c r="C382" s="49" t="s">
        <v>14</v>
      </c>
      <c r="D382" s="49" t="s">
        <v>13</v>
      </c>
      <c r="E382" s="36">
        <v>0.014725</v>
      </c>
      <c r="F382" s="36">
        <v>0.0020221</v>
      </c>
      <c r="G382" s="115">
        <v>3.29989e-13</v>
      </c>
      <c r="H382" s="36">
        <f t="shared" si="5"/>
        <v>53.0280123247482</v>
      </c>
      <c r="I382" s="112"/>
    </row>
    <row r="383" spans="1:9">
      <c r="A383" s="49"/>
      <c r="B383" s="49" t="s">
        <v>699</v>
      </c>
      <c r="C383" s="49" t="s">
        <v>16</v>
      </c>
      <c r="D383" s="49" t="s">
        <v>13</v>
      </c>
      <c r="E383" s="36">
        <v>-0.0161952</v>
      </c>
      <c r="F383" s="36">
        <v>0.00205793</v>
      </c>
      <c r="G383" s="115">
        <v>3.59998e-15</v>
      </c>
      <c r="H383" s="36">
        <f t="shared" si="5"/>
        <v>61.9314765941185</v>
      </c>
      <c r="I383" s="112"/>
    </row>
    <row r="384" spans="1:9">
      <c r="A384" s="49"/>
      <c r="B384" s="49" t="s">
        <v>700</v>
      </c>
      <c r="C384" s="49" t="s">
        <v>13</v>
      </c>
      <c r="D384" s="49" t="s">
        <v>17</v>
      </c>
      <c r="E384" s="36">
        <v>0.0157606</v>
      </c>
      <c r="F384" s="36">
        <v>0.00198748</v>
      </c>
      <c r="G384" s="115">
        <v>2.19989e-15</v>
      </c>
      <c r="H384" s="36">
        <f t="shared" si="5"/>
        <v>62.8839711367245</v>
      </c>
      <c r="I384" s="112"/>
    </row>
    <row r="385" spans="1:9">
      <c r="A385" s="49"/>
      <c r="B385" s="49" t="s">
        <v>701</v>
      </c>
      <c r="C385" s="49" t="s">
        <v>14</v>
      </c>
      <c r="D385" s="49" t="s">
        <v>13</v>
      </c>
      <c r="E385" s="36">
        <v>-0.0182782</v>
      </c>
      <c r="F385" s="36">
        <v>0.00267522</v>
      </c>
      <c r="G385" s="115">
        <v>8.30042e-12</v>
      </c>
      <c r="H385" s="36">
        <f t="shared" si="5"/>
        <v>46.6818270200293</v>
      </c>
      <c r="I385" s="112"/>
    </row>
    <row r="386" spans="1:9">
      <c r="A386" s="49"/>
      <c r="B386" s="49" t="s">
        <v>702</v>
      </c>
      <c r="C386" s="49" t="s">
        <v>13</v>
      </c>
      <c r="D386" s="49" t="s">
        <v>14</v>
      </c>
      <c r="E386" s="36">
        <v>0.0151361</v>
      </c>
      <c r="F386" s="36">
        <v>0.00241251</v>
      </c>
      <c r="G386" s="115">
        <v>3.50002e-10</v>
      </c>
      <c r="H386" s="36">
        <f t="shared" si="5"/>
        <v>39.3631397670071</v>
      </c>
      <c r="I386" s="112"/>
    </row>
    <row r="387" spans="1:9">
      <c r="A387" s="49"/>
      <c r="B387" s="49" t="s">
        <v>703</v>
      </c>
      <c r="C387" s="49" t="s">
        <v>17</v>
      </c>
      <c r="D387" s="49" t="s">
        <v>16</v>
      </c>
      <c r="E387" s="36">
        <v>0.0236803</v>
      </c>
      <c r="F387" s="36">
        <v>0.00369591</v>
      </c>
      <c r="G387" s="115">
        <v>1.5e-10</v>
      </c>
      <c r="H387" s="36">
        <f t="shared" si="5"/>
        <v>41.0517453247844</v>
      </c>
      <c r="I387" s="112"/>
    </row>
    <row r="388" spans="1:9">
      <c r="A388" s="49"/>
      <c r="B388" s="49" t="s">
        <v>704</v>
      </c>
      <c r="C388" s="49" t="s">
        <v>14</v>
      </c>
      <c r="D388" s="49" t="s">
        <v>13</v>
      </c>
      <c r="E388" s="36">
        <v>0.0145559</v>
      </c>
      <c r="F388" s="36">
        <v>0.00200245</v>
      </c>
      <c r="G388" s="115">
        <v>3.59998e-13</v>
      </c>
      <c r="H388" s="36">
        <f t="shared" ref="H388:H425" si="6">E388*E388/F388/F388</f>
        <v>52.8390213087373</v>
      </c>
      <c r="I388" s="112"/>
    </row>
    <row r="389" spans="1:9">
      <c r="A389" s="49"/>
      <c r="B389" s="49" t="s">
        <v>705</v>
      </c>
      <c r="C389" s="49" t="s">
        <v>17</v>
      </c>
      <c r="D389" s="49" t="s">
        <v>14</v>
      </c>
      <c r="E389" s="36">
        <v>0.021339</v>
      </c>
      <c r="F389" s="36">
        <v>0.00388113</v>
      </c>
      <c r="G389" s="115">
        <v>3.79997e-8</v>
      </c>
      <c r="H389" s="36">
        <f t="shared" si="6"/>
        <v>30.2295545144447</v>
      </c>
      <c r="I389" s="112"/>
    </row>
    <row r="390" spans="1:9">
      <c r="A390" s="49"/>
      <c r="B390" s="49" t="s">
        <v>706</v>
      </c>
      <c r="C390" s="49" t="s">
        <v>14</v>
      </c>
      <c r="D390" s="49" t="s">
        <v>16</v>
      </c>
      <c r="E390" s="36">
        <v>0.0213422</v>
      </c>
      <c r="F390" s="36">
        <v>0.00211709</v>
      </c>
      <c r="G390" s="115">
        <v>6.70039e-24</v>
      </c>
      <c r="H390" s="36">
        <f t="shared" si="6"/>
        <v>101.624805931043</v>
      </c>
      <c r="I390" s="112"/>
    </row>
    <row r="391" spans="1:9">
      <c r="A391" s="49"/>
      <c r="B391" s="49" t="s">
        <v>707</v>
      </c>
      <c r="C391" s="49" t="s">
        <v>14</v>
      </c>
      <c r="D391" s="49" t="s">
        <v>17</v>
      </c>
      <c r="E391" s="36">
        <v>0.0251068</v>
      </c>
      <c r="F391" s="36">
        <v>0.00239517</v>
      </c>
      <c r="G391" s="115">
        <v>1e-25</v>
      </c>
      <c r="H391" s="36">
        <f t="shared" si="6"/>
        <v>109.877821235908</v>
      </c>
      <c r="I391" s="112"/>
    </row>
    <row r="392" spans="1:9">
      <c r="A392" s="49"/>
      <c r="B392" s="49" t="s">
        <v>708</v>
      </c>
      <c r="C392" s="49" t="s">
        <v>17</v>
      </c>
      <c r="D392" s="49" t="s">
        <v>14</v>
      </c>
      <c r="E392" s="36">
        <v>0.0156329</v>
      </c>
      <c r="F392" s="36">
        <v>0.00276778</v>
      </c>
      <c r="G392" s="115">
        <v>1.6e-8</v>
      </c>
      <c r="H392" s="36">
        <f t="shared" si="6"/>
        <v>31.9018571525284</v>
      </c>
      <c r="I392" s="112"/>
    </row>
    <row r="393" spans="1:9">
      <c r="A393" s="49"/>
      <c r="B393" s="49" t="s">
        <v>709</v>
      </c>
      <c r="C393" s="49" t="s">
        <v>13</v>
      </c>
      <c r="D393" s="49" t="s">
        <v>17</v>
      </c>
      <c r="E393" s="36">
        <v>-0.0146558</v>
      </c>
      <c r="F393" s="36">
        <v>0.00207578</v>
      </c>
      <c r="G393" s="115">
        <v>1.69981e-12</v>
      </c>
      <c r="H393" s="36">
        <f t="shared" si="6"/>
        <v>49.848995700459</v>
      </c>
      <c r="I393" s="112"/>
    </row>
    <row r="394" spans="1:9">
      <c r="A394" s="49"/>
      <c r="B394" s="49" t="s">
        <v>710</v>
      </c>
      <c r="C394" s="49" t="s">
        <v>17</v>
      </c>
      <c r="D394" s="49" t="s">
        <v>13</v>
      </c>
      <c r="E394" s="36">
        <v>0.0676323</v>
      </c>
      <c r="F394" s="36">
        <v>0.00199438</v>
      </c>
      <c r="G394" s="115">
        <v>1e-200</v>
      </c>
      <c r="H394" s="36">
        <f t="shared" si="6"/>
        <v>1149.98584084485</v>
      </c>
      <c r="I394" s="112"/>
    </row>
    <row r="395" spans="1:9">
      <c r="A395" s="49"/>
      <c r="B395" s="49" t="s">
        <v>711</v>
      </c>
      <c r="C395" s="49" t="s">
        <v>17</v>
      </c>
      <c r="D395" s="49" t="s">
        <v>16</v>
      </c>
      <c r="E395" s="36">
        <v>-0.0251967</v>
      </c>
      <c r="F395" s="36">
        <v>0.00436586</v>
      </c>
      <c r="G395" s="115">
        <v>7.90005e-9</v>
      </c>
      <c r="H395" s="36">
        <f t="shared" si="6"/>
        <v>33.3079358971682</v>
      </c>
      <c r="I395" s="112"/>
    </row>
    <row r="396" spans="1:9">
      <c r="A396" s="49"/>
      <c r="B396" s="49" t="s">
        <v>712</v>
      </c>
      <c r="C396" s="49" t="s">
        <v>16</v>
      </c>
      <c r="D396" s="49" t="s">
        <v>17</v>
      </c>
      <c r="E396" s="36">
        <v>0.0140681</v>
      </c>
      <c r="F396" s="36">
        <v>0.00199601</v>
      </c>
      <c r="G396" s="115">
        <v>1.80011e-12</v>
      </c>
      <c r="H396" s="36">
        <f t="shared" si="6"/>
        <v>49.6758684062428</v>
      </c>
      <c r="I396" s="112"/>
    </row>
    <row r="397" spans="1:9">
      <c r="A397" s="49"/>
      <c r="B397" s="49" t="s">
        <v>713</v>
      </c>
      <c r="C397" s="49" t="s">
        <v>14</v>
      </c>
      <c r="D397" s="49" t="s">
        <v>17</v>
      </c>
      <c r="E397" s="36">
        <v>0.012988</v>
      </c>
      <c r="F397" s="36">
        <v>0.00207588</v>
      </c>
      <c r="G397" s="115">
        <v>3.89996e-10</v>
      </c>
      <c r="H397" s="36">
        <f t="shared" si="6"/>
        <v>39.1453400850882</v>
      </c>
      <c r="I397" s="112"/>
    </row>
    <row r="398" spans="1:9">
      <c r="A398" s="49"/>
      <c r="B398" s="49" t="s">
        <v>714</v>
      </c>
      <c r="C398" s="49" t="s">
        <v>14</v>
      </c>
      <c r="D398" s="49" t="s">
        <v>13</v>
      </c>
      <c r="E398" s="36">
        <v>-0.015375</v>
      </c>
      <c r="F398" s="36">
        <v>0.00219317</v>
      </c>
      <c r="G398" s="115">
        <v>2.39994e-12</v>
      </c>
      <c r="H398" s="36">
        <f t="shared" si="6"/>
        <v>49.1457147575123</v>
      </c>
      <c r="I398" s="112"/>
    </row>
    <row r="399" spans="1:9">
      <c r="A399" s="49"/>
      <c r="B399" s="49" t="s">
        <v>715</v>
      </c>
      <c r="C399" s="49" t="s">
        <v>16</v>
      </c>
      <c r="D399" s="49" t="s">
        <v>17</v>
      </c>
      <c r="E399" s="36">
        <v>-0.016485</v>
      </c>
      <c r="F399" s="36">
        <v>0.00198582</v>
      </c>
      <c r="G399" s="115">
        <v>1e-16</v>
      </c>
      <c r="H399" s="36">
        <f t="shared" si="6"/>
        <v>68.9125217062624</v>
      </c>
      <c r="I399" s="112"/>
    </row>
    <row r="400" spans="1:9">
      <c r="A400" s="49"/>
      <c r="B400" s="49" t="s">
        <v>716</v>
      </c>
      <c r="C400" s="49" t="s">
        <v>13</v>
      </c>
      <c r="D400" s="49" t="s">
        <v>14</v>
      </c>
      <c r="E400" s="36">
        <v>-0.0131207</v>
      </c>
      <c r="F400" s="36">
        <v>0.00231309</v>
      </c>
      <c r="G400" s="115">
        <v>1.40001e-8</v>
      </c>
      <c r="H400" s="36">
        <f t="shared" si="6"/>
        <v>32.1757700220852</v>
      </c>
      <c r="I400" s="112"/>
    </row>
    <row r="401" spans="1:9">
      <c r="A401" s="49"/>
      <c r="B401" s="49" t="s">
        <v>717</v>
      </c>
      <c r="C401" s="49" t="s">
        <v>17</v>
      </c>
      <c r="D401" s="49" t="s">
        <v>16</v>
      </c>
      <c r="E401" s="36">
        <v>-0.0231703</v>
      </c>
      <c r="F401" s="36">
        <v>0.00201345</v>
      </c>
      <c r="G401" s="115">
        <v>1.20005e-30</v>
      </c>
      <c r="H401" s="36">
        <f t="shared" si="6"/>
        <v>132.428547396197</v>
      </c>
      <c r="I401" s="112"/>
    </row>
    <row r="402" spans="1:9">
      <c r="A402" s="49"/>
      <c r="B402" s="49" t="s">
        <v>718</v>
      </c>
      <c r="C402" s="49" t="s">
        <v>17</v>
      </c>
      <c r="D402" s="49" t="s">
        <v>16</v>
      </c>
      <c r="E402" s="36">
        <v>0.0241136</v>
      </c>
      <c r="F402" s="36">
        <v>0.00203595</v>
      </c>
      <c r="G402" s="115">
        <v>2.29985e-32</v>
      </c>
      <c r="H402" s="36">
        <f t="shared" si="6"/>
        <v>140.278104442088</v>
      </c>
      <c r="I402" s="112"/>
    </row>
    <row r="403" spans="1:9">
      <c r="A403" s="49"/>
      <c r="B403" s="49" t="s">
        <v>719</v>
      </c>
      <c r="C403" s="49" t="s">
        <v>14</v>
      </c>
      <c r="D403" s="49" t="s">
        <v>13</v>
      </c>
      <c r="E403" s="36">
        <v>-0.0184105</v>
      </c>
      <c r="F403" s="36">
        <v>0.00291255</v>
      </c>
      <c r="G403" s="115">
        <v>2.59998e-10</v>
      </c>
      <c r="H403" s="36">
        <f t="shared" si="6"/>
        <v>39.956219244562</v>
      </c>
      <c r="I403" s="112"/>
    </row>
    <row r="404" spans="1:9">
      <c r="A404" s="49"/>
      <c r="B404" s="49" t="s">
        <v>720</v>
      </c>
      <c r="C404" s="49" t="s">
        <v>13</v>
      </c>
      <c r="D404" s="49" t="s">
        <v>14</v>
      </c>
      <c r="E404" s="36">
        <v>-0.0145761</v>
      </c>
      <c r="F404" s="36">
        <v>0.00240219</v>
      </c>
      <c r="G404" s="115">
        <v>1.29999e-9</v>
      </c>
      <c r="H404" s="36">
        <f t="shared" si="6"/>
        <v>36.8186591803342</v>
      </c>
      <c r="I404" s="112"/>
    </row>
    <row r="405" spans="1:9">
      <c r="A405" s="49"/>
      <c r="B405" s="49" t="s">
        <v>721</v>
      </c>
      <c r="C405" s="49" t="s">
        <v>17</v>
      </c>
      <c r="D405" s="49" t="s">
        <v>16</v>
      </c>
      <c r="E405" s="36">
        <v>-0.014263</v>
      </c>
      <c r="F405" s="36">
        <v>0.00199464</v>
      </c>
      <c r="G405" s="115">
        <v>8.60003e-13</v>
      </c>
      <c r="H405" s="36">
        <f t="shared" si="6"/>
        <v>51.1319924792661</v>
      </c>
      <c r="I405" s="112"/>
    </row>
    <row r="406" spans="1:9">
      <c r="A406" s="49"/>
      <c r="B406" s="49" t="s">
        <v>722</v>
      </c>
      <c r="C406" s="49" t="s">
        <v>14</v>
      </c>
      <c r="D406" s="49" t="s">
        <v>13</v>
      </c>
      <c r="E406" s="36">
        <v>0.014782</v>
      </c>
      <c r="F406" s="36">
        <v>0.00198818</v>
      </c>
      <c r="G406" s="115">
        <v>1e-13</v>
      </c>
      <c r="H406" s="36">
        <f t="shared" si="6"/>
        <v>55.2783402139339</v>
      </c>
      <c r="I406" s="112"/>
    </row>
    <row r="407" spans="1:9">
      <c r="A407" s="49"/>
      <c r="B407" s="49" t="s">
        <v>723</v>
      </c>
      <c r="C407" s="49" t="s">
        <v>17</v>
      </c>
      <c r="D407" s="49" t="s">
        <v>16</v>
      </c>
      <c r="E407" s="36">
        <v>0.0111809</v>
      </c>
      <c r="F407" s="36">
        <v>0.00200924</v>
      </c>
      <c r="G407" s="115">
        <v>2.59998e-8</v>
      </c>
      <c r="H407" s="36">
        <f t="shared" si="6"/>
        <v>30.9663412513632</v>
      </c>
      <c r="I407" s="112"/>
    </row>
    <row r="408" spans="1:9">
      <c r="A408" s="49"/>
      <c r="B408" s="49" t="s">
        <v>724</v>
      </c>
      <c r="C408" s="49" t="s">
        <v>14</v>
      </c>
      <c r="D408" s="49" t="s">
        <v>13</v>
      </c>
      <c r="E408" s="36">
        <v>-0.0161066</v>
      </c>
      <c r="F408" s="36">
        <v>0.00197292</v>
      </c>
      <c r="G408" s="115">
        <v>3.19963e-16</v>
      </c>
      <c r="H408" s="36">
        <f t="shared" si="6"/>
        <v>66.6482569568052</v>
      </c>
      <c r="I408" s="112"/>
    </row>
    <row r="409" spans="1:9">
      <c r="A409" s="49"/>
      <c r="B409" s="49" t="s">
        <v>725</v>
      </c>
      <c r="C409" s="49" t="s">
        <v>16</v>
      </c>
      <c r="D409" s="49" t="s">
        <v>17</v>
      </c>
      <c r="E409" s="36">
        <v>-0.0285083</v>
      </c>
      <c r="F409" s="36">
        <v>0.00210043</v>
      </c>
      <c r="G409" s="115">
        <v>5.79963e-42</v>
      </c>
      <c r="H409" s="36">
        <f t="shared" si="6"/>
        <v>184.215519637208</v>
      </c>
      <c r="I409" s="112"/>
    </row>
    <row r="410" spans="1:9">
      <c r="A410" s="49"/>
      <c r="B410" s="49" t="s">
        <v>726</v>
      </c>
      <c r="C410" s="49" t="s">
        <v>17</v>
      </c>
      <c r="D410" s="49" t="s">
        <v>16</v>
      </c>
      <c r="E410" s="36">
        <v>0.0148892</v>
      </c>
      <c r="F410" s="36">
        <v>0.00220206</v>
      </c>
      <c r="G410" s="115">
        <v>1.39991e-11</v>
      </c>
      <c r="H410" s="36">
        <f t="shared" si="6"/>
        <v>45.7177060629314</v>
      </c>
      <c r="I410" s="112"/>
    </row>
    <row r="411" spans="1:9">
      <c r="A411" s="49"/>
      <c r="B411" s="49" t="s">
        <v>727</v>
      </c>
      <c r="C411" s="49" t="s">
        <v>17</v>
      </c>
      <c r="D411" s="49" t="s">
        <v>16</v>
      </c>
      <c r="E411" s="36">
        <v>-0.0115</v>
      </c>
      <c r="F411" s="36">
        <v>0.00210115</v>
      </c>
      <c r="G411" s="115">
        <v>4.39997e-8</v>
      </c>
      <c r="H411" s="36">
        <f t="shared" si="6"/>
        <v>29.9558443662374</v>
      </c>
      <c r="I411" s="112"/>
    </row>
    <row r="412" spans="1:9">
      <c r="A412" s="49"/>
      <c r="B412" s="49" t="s">
        <v>728</v>
      </c>
      <c r="C412" s="49" t="s">
        <v>16</v>
      </c>
      <c r="D412" s="49" t="s">
        <v>17</v>
      </c>
      <c r="E412" s="36">
        <v>0.0181836</v>
      </c>
      <c r="F412" s="36">
        <v>0.00267493</v>
      </c>
      <c r="G412" s="115">
        <v>1.10002e-11</v>
      </c>
      <c r="H412" s="36">
        <f t="shared" si="6"/>
        <v>46.2098858360824</v>
      </c>
      <c r="I412" s="112"/>
    </row>
    <row r="413" spans="1:9">
      <c r="A413" s="49"/>
      <c r="B413" s="49" t="s">
        <v>729</v>
      </c>
      <c r="C413" s="49" t="s">
        <v>13</v>
      </c>
      <c r="D413" s="49" t="s">
        <v>14</v>
      </c>
      <c r="E413" s="36">
        <v>0.0151051</v>
      </c>
      <c r="F413" s="36">
        <v>0.00199052</v>
      </c>
      <c r="G413" s="115">
        <v>3.19963e-14</v>
      </c>
      <c r="H413" s="36">
        <f t="shared" si="6"/>
        <v>57.5856294588818</v>
      </c>
      <c r="I413" s="112"/>
    </row>
    <row r="414" spans="1:9">
      <c r="A414" s="49"/>
      <c r="B414" s="49" t="s">
        <v>730</v>
      </c>
      <c r="C414" s="49" t="s">
        <v>17</v>
      </c>
      <c r="D414" s="49" t="s">
        <v>16</v>
      </c>
      <c r="E414" s="36">
        <v>-0.0141095</v>
      </c>
      <c r="F414" s="36">
        <v>0.00199325</v>
      </c>
      <c r="G414" s="115">
        <v>1.50003e-12</v>
      </c>
      <c r="H414" s="36">
        <f t="shared" si="6"/>
        <v>50.1071500737415</v>
      </c>
      <c r="I414" s="112"/>
    </row>
    <row r="415" spans="1:9">
      <c r="A415" s="49"/>
      <c r="B415" s="49" t="s">
        <v>731</v>
      </c>
      <c r="C415" s="49" t="s">
        <v>14</v>
      </c>
      <c r="D415" s="49" t="s">
        <v>16</v>
      </c>
      <c r="E415" s="36">
        <v>-0.0135388</v>
      </c>
      <c r="F415" s="36">
        <v>0.0021094</v>
      </c>
      <c r="G415" s="115">
        <v>1.40001e-10</v>
      </c>
      <c r="H415" s="36">
        <f t="shared" si="6"/>
        <v>41.1948060148468</v>
      </c>
      <c r="I415" s="112"/>
    </row>
    <row r="416" spans="1:9">
      <c r="A416" s="49"/>
      <c r="B416" s="49" t="s">
        <v>732</v>
      </c>
      <c r="C416" s="49" t="s">
        <v>13</v>
      </c>
      <c r="D416" s="49" t="s">
        <v>14</v>
      </c>
      <c r="E416" s="36">
        <v>-0.0361735</v>
      </c>
      <c r="F416" s="36">
        <v>0.00635399</v>
      </c>
      <c r="G416" s="115">
        <v>1.2e-8</v>
      </c>
      <c r="H416" s="36">
        <f t="shared" si="6"/>
        <v>32.4106699829833</v>
      </c>
      <c r="I416" s="112"/>
    </row>
    <row r="417" spans="1:9">
      <c r="A417" s="49"/>
      <c r="B417" s="49" t="s">
        <v>733</v>
      </c>
      <c r="C417" s="49" t="s">
        <v>13</v>
      </c>
      <c r="D417" s="49" t="s">
        <v>14</v>
      </c>
      <c r="E417" s="36">
        <v>0.0130337</v>
      </c>
      <c r="F417" s="36">
        <v>0.00198783</v>
      </c>
      <c r="G417" s="115">
        <v>5.50047e-11</v>
      </c>
      <c r="H417" s="36">
        <f t="shared" si="6"/>
        <v>42.990941849532</v>
      </c>
      <c r="I417" s="112"/>
    </row>
    <row r="418" spans="1:9">
      <c r="A418" s="49"/>
      <c r="B418" s="49" t="s">
        <v>734</v>
      </c>
      <c r="C418" s="49" t="s">
        <v>14</v>
      </c>
      <c r="D418" s="49" t="s">
        <v>16</v>
      </c>
      <c r="E418" s="36">
        <v>0.0154849</v>
      </c>
      <c r="F418" s="36">
        <v>0.00200164</v>
      </c>
      <c r="G418" s="115">
        <v>1e-14</v>
      </c>
      <c r="H418" s="36">
        <f t="shared" si="6"/>
        <v>59.8473421200702</v>
      </c>
      <c r="I418" s="112"/>
    </row>
    <row r="419" spans="1:9">
      <c r="A419" s="49"/>
      <c r="B419" s="49" t="s">
        <v>735</v>
      </c>
      <c r="C419" s="49" t="s">
        <v>14</v>
      </c>
      <c r="D419" s="49" t="s">
        <v>13</v>
      </c>
      <c r="E419" s="36">
        <v>-0.011701</v>
      </c>
      <c r="F419" s="36">
        <v>0.00214045</v>
      </c>
      <c r="G419" s="115">
        <v>4.60002e-8</v>
      </c>
      <c r="H419" s="36">
        <f t="shared" si="6"/>
        <v>29.883797439659</v>
      </c>
      <c r="I419" s="112"/>
    </row>
    <row r="420" spans="1:9">
      <c r="A420" s="49"/>
      <c r="B420" s="49" t="s">
        <v>736</v>
      </c>
      <c r="C420" s="49" t="s">
        <v>16</v>
      </c>
      <c r="D420" s="49" t="s">
        <v>17</v>
      </c>
      <c r="E420" s="36">
        <v>0.0294509</v>
      </c>
      <c r="F420" s="36">
        <v>0.00197538</v>
      </c>
      <c r="G420" s="115">
        <v>2.90001e-50</v>
      </c>
      <c r="H420" s="36">
        <f t="shared" si="6"/>
        <v>222.277670867907</v>
      </c>
      <c r="I420" s="112"/>
    </row>
    <row r="421" spans="1:9">
      <c r="A421" s="49"/>
      <c r="B421" s="49" t="s">
        <v>737</v>
      </c>
      <c r="C421" s="49" t="s">
        <v>17</v>
      </c>
      <c r="D421" s="49" t="s">
        <v>13</v>
      </c>
      <c r="E421" s="36">
        <v>-0.0180478</v>
      </c>
      <c r="F421" s="36">
        <v>0.00204174</v>
      </c>
      <c r="G421" s="115">
        <v>9.60064e-19</v>
      </c>
      <c r="H421" s="36">
        <f t="shared" si="6"/>
        <v>78.1353685287147</v>
      </c>
      <c r="I421" s="112"/>
    </row>
    <row r="422" spans="1:9">
      <c r="A422" s="49"/>
      <c r="B422" s="49" t="s">
        <v>738</v>
      </c>
      <c r="C422" s="49" t="s">
        <v>17</v>
      </c>
      <c r="D422" s="49" t="s">
        <v>16</v>
      </c>
      <c r="E422" s="36">
        <v>0.0120038</v>
      </c>
      <c r="F422" s="36">
        <v>0.0020182</v>
      </c>
      <c r="G422" s="115">
        <v>2.69998e-9</v>
      </c>
      <c r="H422" s="36">
        <f t="shared" si="6"/>
        <v>35.3760303682235</v>
      </c>
      <c r="I422" s="112"/>
    </row>
    <row r="423" spans="1:9">
      <c r="A423" s="49"/>
      <c r="B423" s="49" t="s">
        <v>739</v>
      </c>
      <c r="C423" s="49" t="s">
        <v>16</v>
      </c>
      <c r="D423" s="49" t="s">
        <v>17</v>
      </c>
      <c r="E423" s="36">
        <v>-0.023818</v>
      </c>
      <c r="F423" s="36">
        <v>0.00254677</v>
      </c>
      <c r="G423" s="115">
        <v>8.60003e-21</v>
      </c>
      <c r="H423" s="36">
        <f t="shared" si="6"/>
        <v>87.4643616952351</v>
      </c>
      <c r="I423" s="112"/>
    </row>
    <row r="424" spans="1:9">
      <c r="A424" s="49"/>
      <c r="B424" s="49" t="s">
        <v>740</v>
      </c>
      <c r="C424" s="49" t="s">
        <v>13</v>
      </c>
      <c r="D424" s="49" t="s">
        <v>16</v>
      </c>
      <c r="E424" s="36">
        <v>-0.0122407</v>
      </c>
      <c r="F424" s="36">
        <v>0.00224111</v>
      </c>
      <c r="G424" s="115">
        <v>4.70002e-8</v>
      </c>
      <c r="H424" s="36">
        <f t="shared" si="6"/>
        <v>29.8322604171456</v>
      </c>
      <c r="I424" s="112"/>
    </row>
    <row r="425" spans="1:9">
      <c r="A425" s="49"/>
      <c r="B425" s="49" t="s">
        <v>741</v>
      </c>
      <c r="C425" s="49" t="s">
        <v>13</v>
      </c>
      <c r="D425" s="49" t="s">
        <v>17</v>
      </c>
      <c r="E425" s="36">
        <v>0.0144231</v>
      </c>
      <c r="F425" s="36">
        <v>0.00235777</v>
      </c>
      <c r="G425" s="115">
        <v>9.49992e-10</v>
      </c>
      <c r="H425" s="36">
        <f t="shared" si="6"/>
        <v>37.4209108479556</v>
      </c>
      <c r="I425" s="112"/>
    </row>
    <row r="426" spans="1:8">
      <c r="A426" s="60"/>
      <c r="B426" s="59"/>
      <c r="C426" s="60"/>
      <c r="D426" s="60"/>
      <c r="E426" s="116"/>
      <c r="F426" s="116"/>
      <c r="G426" s="60"/>
      <c r="H426" s="116"/>
    </row>
    <row r="427" ht="15.6" spans="1:8">
      <c r="A427" s="6" t="s">
        <v>742</v>
      </c>
      <c r="B427" s="49" t="s">
        <v>743</v>
      </c>
      <c r="C427" s="49" t="s">
        <v>13</v>
      </c>
      <c r="D427" s="49" t="s">
        <v>14</v>
      </c>
      <c r="E427" s="36">
        <v>-0.03</v>
      </c>
      <c r="F427" s="36">
        <v>0.0045</v>
      </c>
      <c r="G427" s="115">
        <v>2.29e-11</v>
      </c>
      <c r="H427" s="36">
        <f>E427*E427/F427/F427</f>
        <v>44.4444444444444</v>
      </c>
    </row>
    <row r="428" spans="1:8">
      <c r="A428" s="49"/>
      <c r="B428" s="49" t="s">
        <v>744</v>
      </c>
      <c r="C428" s="49" t="s">
        <v>16</v>
      </c>
      <c r="D428" s="49" t="s">
        <v>17</v>
      </c>
      <c r="E428" s="36">
        <v>-0.027</v>
      </c>
      <c r="F428" s="36">
        <v>0.0049</v>
      </c>
      <c r="G428" s="115">
        <v>4.68e-8</v>
      </c>
      <c r="H428" s="36">
        <f t="shared" ref="H428:H474" si="7">E428*E428/F428/F428</f>
        <v>30.3623490212411</v>
      </c>
    </row>
    <row r="429" spans="1:8">
      <c r="A429" s="49"/>
      <c r="B429" s="49" t="s">
        <v>745</v>
      </c>
      <c r="C429" s="49" t="s">
        <v>17</v>
      </c>
      <c r="D429" s="49" t="s">
        <v>16</v>
      </c>
      <c r="E429" s="36">
        <v>-0.0262</v>
      </c>
      <c r="F429" s="36">
        <v>0.0045</v>
      </c>
      <c r="G429" s="115">
        <v>4.53e-9</v>
      </c>
      <c r="H429" s="36">
        <f t="shared" si="7"/>
        <v>33.8982716049383</v>
      </c>
    </row>
    <row r="430" spans="1:8">
      <c r="A430" s="49"/>
      <c r="B430" s="49" t="s">
        <v>746</v>
      </c>
      <c r="C430" s="49" t="s">
        <v>16</v>
      </c>
      <c r="D430" s="49" t="s">
        <v>13</v>
      </c>
      <c r="E430" s="36">
        <v>0.0327</v>
      </c>
      <c r="F430" s="36">
        <v>0.0055</v>
      </c>
      <c r="G430" s="115">
        <v>3.09e-9</v>
      </c>
      <c r="H430" s="36">
        <f t="shared" si="7"/>
        <v>35.3484297520661</v>
      </c>
    </row>
    <row r="431" spans="1:8">
      <c r="A431" s="49"/>
      <c r="B431" s="49" t="s">
        <v>747</v>
      </c>
      <c r="C431" s="49" t="s">
        <v>16</v>
      </c>
      <c r="D431" s="49" t="s">
        <v>13</v>
      </c>
      <c r="E431" s="36">
        <v>-0.0345</v>
      </c>
      <c r="F431" s="36">
        <v>0.0047</v>
      </c>
      <c r="G431" s="115">
        <v>2.53e-13</v>
      </c>
      <c r="H431" s="36">
        <f t="shared" si="7"/>
        <v>53.881846989588</v>
      </c>
    </row>
    <row r="432" spans="1:8">
      <c r="A432" s="49"/>
      <c r="B432" s="49" t="s">
        <v>748</v>
      </c>
      <c r="C432" s="49" t="s">
        <v>17</v>
      </c>
      <c r="D432" s="49" t="s">
        <v>16</v>
      </c>
      <c r="E432" s="36">
        <v>0.031</v>
      </c>
      <c r="F432" s="36">
        <v>0.0049</v>
      </c>
      <c r="G432" s="115">
        <v>2.4e-10</v>
      </c>
      <c r="H432" s="36">
        <f t="shared" si="7"/>
        <v>40.0249895876718</v>
      </c>
    </row>
    <row r="433" spans="1:8">
      <c r="A433" s="49"/>
      <c r="B433" s="49" t="s">
        <v>749</v>
      </c>
      <c r="C433" s="49" t="s">
        <v>16</v>
      </c>
      <c r="D433" s="49" t="s">
        <v>17</v>
      </c>
      <c r="E433" s="36">
        <v>0.0253</v>
      </c>
      <c r="F433" s="36">
        <v>0.0043</v>
      </c>
      <c r="G433" s="115">
        <v>4.35e-9</v>
      </c>
      <c r="H433" s="36">
        <f t="shared" si="7"/>
        <v>34.6181719848567</v>
      </c>
    </row>
    <row r="434" spans="1:8">
      <c r="A434" s="49"/>
      <c r="B434" s="49" t="s">
        <v>750</v>
      </c>
      <c r="C434" s="49" t="s">
        <v>16</v>
      </c>
      <c r="D434" s="49" t="s">
        <v>14</v>
      </c>
      <c r="E434" s="36">
        <v>0.0704</v>
      </c>
      <c r="F434" s="36">
        <v>0.012</v>
      </c>
      <c r="G434" s="115">
        <v>4.51e-9</v>
      </c>
      <c r="H434" s="36">
        <f t="shared" si="7"/>
        <v>34.4177777777778</v>
      </c>
    </row>
    <row r="435" spans="1:8">
      <c r="A435" s="49"/>
      <c r="B435" s="49" t="s">
        <v>751</v>
      </c>
      <c r="C435" s="49" t="s">
        <v>17</v>
      </c>
      <c r="D435" s="49" t="s">
        <v>16</v>
      </c>
      <c r="E435" s="36">
        <v>0.0283</v>
      </c>
      <c r="F435" s="36">
        <v>0.0044</v>
      </c>
      <c r="G435" s="115">
        <v>1.16e-10</v>
      </c>
      <c r="H435" s="36">
        <f t="shared" si="7"/>
        <v>41.3682851239669</v>
      </c>
    </row>
    <row r="436" spans="1:8">
      <c r="A436" s="49"/>
      <c r="B436" s="49" t="s">
        <v>752</v>
      </c>
      <c r="C436" s="49" t="s">
        <v>17</v>
      </c>
      <c r="D436" s="49" t="s">
        <v>16</v>
      </c>
      <c r="E436" s="36">
        <v>-0.03</v>
      </c>
      <c r="F436" s="36">
        <v>0.0053</v>
      </c>
      <c r="G436" s="115">
        <v>1.5e-8</v>
      </c>
      <c r="H436" s="36">
        <f t="shared" si="7"/>
        <v>32.0398718405126</v>
      </c>
    </row>
    <row r="437" spans="1:8">
      <c r="A437" s="49"/>
      <c r="B437" s="49" t="s">
        <v>753</v>
      </c>
      <c r="C437" s="49" t="s">
        <v>13</v>
      </c>
      <c r="D437" s="49" t="s">
        <v>14</v>
      </c>
      <c r="E437" s="36">
        <v>-0.0295</v>
      </c>
      <c r="F437" s="36">
        <v>0.0044</v>
      </c>
      <c r="G437" s="115">
        <v>1.68e-11</v>
      </c>
      <c r="H437" s="36">
        <f t="shared" si="7"/>
        <v>44.9509297520661</v>
      </c>
    </row>
    <row r="438" spans="1:8">
      <c r="A438" s="49"/>
      <c r="B438" s="49" t="s">
        <v>754</v>
      </c>
      <c r="C438" s="49" t="s">
        <v>13</v>
      </c>
      <c r="D438" s="49" t="s">
        <v>14</v>
      </c>
      <c r="E438" s="36">
        <v>-0.0297</v>
      </c>
      <c r="F438" s="36">
        <v>0.0043</v>
      </c>
      <c r="G438" s="115">
        <v>4.74e-12</v>
      </c>
      <c r="H438" s="36">
        <f t="shared" si="7"/>
        <v>47.7063277447269</v>
      </c>
    </row>
    <row r="439" spans="1:8">
      <c r="A439" s="49"/>
      <c r="B439" s="49" t="s">
        <v>755</v>
      </c>
      <c r="C439" s="49" t="s">
        <v>17</v>
      </c>
      <c r="D439" s="49" t="s">
        <v>16</v>
      </c>
      <c r="E439" s="36">
        <v>-0.0315</v>
      </c>
      <c r="F439" s="36">
        <v>0.0056</v>
      </c>
      <c r="G439" s="115">
        <v>1.9e-8</v>
      </c>
      <c r="H439" s="36">
        <f t="shared" si="7"/>
        <v>31.640625</v>
      </c>
    </row>
    <row r="440" spans="1:8">
      <c r="A440" s="49"/>
      <c r="B440" s="49" t="s">
        <v>756</v>
      </c>
      <c r="C440" s="49" t="s">
        <v>14</v>
      </c>
      <c r="D440" s="49" t="s">
        <v>13</v>
      </c>
      <c r="E440" s="36">
        <v>0.0263</v>
      </c>
      <c r="F440" s="36">
        <v>0.0046</v>
      </c>
      <c r="G440" s="115">
        <v>1.35e-8</v>
      </c>
      <c r="H440" s="36">
        <f t="shared" si="7"/>
        <v>32.6885633270321</v>
      </c>
    </row>
    <row r="441" spans="1:8">
      <c r="A441" s="49"/>
      <c r="B441" s="49" t="s">
        <v>757</v>
      </c>
      <c r="C441" s="49" t="s">
        <v>13</v>
      </c>
      <c r="D441" s="49" t="s">
        <v>14</v>
      </c>
      <c r="E441" s="36">
        <v>-0.0261</v>
      </c>
      <c r="F441" s="36">
        <v>0.0045</v>
      </c>
      <c r="G441" s="115">
        <v>8.56e-9</v>
      </c>
      <c r="H441" s="36">
        <f t="shared" si="7"/>
        <v>33.64</v>
      </c>
    </row>
    <row r="442" spans="1:8">
      <c r="A442" s="49"/>
      <c r="B442" s="49" t="s">
        <v>758</v>
      </c>
      <c r="C442" s="49" t="s">
        <v>13</v>
      </c>
      <c r="D442" s="49" t="s">
        <v>14</v>
      </c>
      <c r="E442" s="36">
        <v>-0.062</v>
      </c>
      <c r="F442" s="36">
        <v>0.007</v>
      </c>
      <c r="G442" s="115">
        <v>1.14e-18</v>
      </c>
      <c r="H442" s="36">
        <f t="shared" si="7"/>
        <v>78.4489795918367</v>
      </c>
    </row>
    <row r="443" spans="1:8">
      <c r="A443" s="49"/>
      <c r="B443" s="49" t="s">
        <v>759</v>
      </c>
      <c r="C443" s="49" t="s">
        <v>16</v>
      </c>
      <c r="D443" s="49" t="s">
        <v>17</v>
      </c>
      <c r="E443" s="36">
        <v>-0.0281</v>
      </c>
      <c r="F443" s="36">
        <v>0.0048</v>
      </c>
      <c r="G443" s="115">
        <v>4.25e-9</v>
      </c>
      <c r="H443" s="36">
        <f t="shared" si="7"/>
        <v>34.2712673611111</v>
      </c>
    </row>
    <row r="444" spans="1:8">
      <c r="A444" s="49"/>
      <c r="B444" s="49" t="s">
        <v>760</v>
      </c>
      <c r="C444" s="49" t="s">
        <v>13</v>
      </c>
      <c r="D444" s="49" t="s">
        <v>14</v>
      </c>
      <c r="E444" s="36">
        <v>0.0237</v>
      </c>
      <c r="F444" s="36">
        <v>0.0043</v>
      </c>
      <c r="G444" s="115">
        <v>4.71e-8</v>
      </c>
      <c r="H444" s="36">
        <f t="shared" si="7"/>
        <v>30.3780421849648</v>
      </c>
    </row>
    <row r="445" spans="1:8">
      <c r="A445" s="49"/>
      <c r="B445" s="49" t="s">
        <v>761</v>
      </c>
      <c r="C445" s="49" t="s">
        <v>16</v>
      </c>
      <c r="D445" s="49" t="s">
        <v>17</v>
      </c>
      <c r="E445" s="36">
        <v>0.024</v>
      </c>
      <c r="F445" s="36">
        <v>0.0043</v>
      </c>
      <c r="G445" s="115">
        <v>2.11e-8</v>
      </c>
      <c r="H445" s="36">
        <f t="shared" si="7"/>
        <v>31.1519740400216</v>
      </c>
    </row>
    <row r="446" spans="1:8">
      <c r="A446" s="49"/>
      <c r="B446" s="49" t="s">
        <v>484</v>
      </c>
      <c r="C446" s="49" t="s">
        <v>14</v>
      </c>
      <c r="D446" s="49" t="s">
        <v>13</v>
      </c>
      <c r="E446" s="36">
        <v>0.0382</v>
      </c>
      <c r="F446" s="36">
        <v>0.0044</v>
      </c>
      <c r="G446" s="115">
        <v>2.9e-18</v>
      </c>
      <c r="H446" s="36">
        <f t="shared" si="7"/>
        <v>75.3739669421488</v>
      </c>
    </row>
    <row r="447" spans="1:8">
      <c r="A447" s="49"/>
      <c r="B447" s="49" t="s">
        <v>762</v>
      </c>
      <c r="C447" s="49" t="s">
        <v>13</v>
      </c>
      <c r="D447" s="49" t="s">
        <v>16</v>
      </c>
      <c r="E447" s="36">
        <v>-0.0292</v>
      </c>
      <c r="F447" s="36">
        <v>0.0052</v>
      </c>
      <c r="G447" s="115">
        <v>1.76e-8</v>
      </c>
      <c r="H447" s="36">
        <f t="shared" si="7"/>
        <v>31.5325443786982</v>
      </c>
    </row>
    <row r="448" spans="1:8">
      <c r="A448" s="49"/>
      <c r="B448" s="49" t="s">
        <v>763</v>
      </c>
      <c r="C448" s="49" t="s">
        <v>14</v>
      </c>
      <c r="D448" s="49" t="s">
        <v>13</v>
      </c>
      <c r="E448" s="36">
        <v>0.0366</v>
      </c>
      <c r="F448" s="36">
        <v>0.0046</v>
      </c>
      <c r="G448" s="115">
        <v>1.43e-15</v>
      </c>
      <c r="H448" s="36">
        <f t="shared" si="7"/>
        <v>63.3062381852552</v>
      </c>
    </row>
    <row r="449" spans="1:8">
      <c r="A449" s="49"/>
      <c r="B449" s="49" t="s">
        <v>764</v>
      </c>
      <c r="C449" s="49" t="s">
        <v>16</v>
      </c>
      <c r="D449" s="49" t="s">
        <v>13</v>
      </c>
      <c r="E449" s="36">
        <v>-0.0449</v>
      </c>
      <c r="F449" s="36">
        <v>0.0075</v>
      </c>
      <c r="G449" s="115">
        <v>1.75e-9</v>
      </c>
      <c r="H449" s="36">
        <f t="shared" si="7"/>
        <v>35.8401777777778</v>
      </c>
    </row>
    <row r="450" spans="1:8">
      <c r="A450" s="49"/>
      <c r="B450" s="49" t="s">
        <v>765</v>
      </c>
      <c r="C450" s="49" t="s">
        <v>14</v>
      </c>
      <c r="D450" s="49" t="s">
        <v>13</v>
      </c>
      <c r="E450" s="36">
        <v>0.031</v>
      </c>
      <c r="F450" s="36">
        <v>0.0044</v>
      </c>
      <c r="G450" s="115">
        <v>1.09e-12</v>
      </c>
      <c r="H450" s="36">
        <f t="shared" si="7"/>
        <v>49.6384297520661</v>
      </c>
    </row>
    <row r="451" spans="1:8">
      <c r="A451" s="49"/>
      <c r="B451" s="49" t="s">
        <v>766</v>
      </c>
      <c r="C451" s="49" t="s">
        <v>16</v>
      </c>
      <c r="D451" s="49" t="s">
        <v>17</v>
      </c>
      <c r="E451" s="36">
        <v>-0.0264</v>
      </c>
      <c r="F451" s="36">
        <v>0.0046</v>
      </c>
      <c r="G451" s="115">
        <v>9.69e-9</v>
      </c>
      <c r="H451" s="36">
        <f t="shared" si="7"/>
        <v>32.937618147448</v>
      </c>
    </row>
    <row r="452" spans="1:8">
      <c r="A452" s="49"/>
      <c r="B452" s="49" t="s">
        <v>767</v>
      </c>
      <c r="C452" s="49" t="s">
        <v>16</v>
      </c>
      <c r="D452" s="49" t="s">
        <v>17</v>
      </c>
      <c r="E452" s="36">
        <v>0.0291</v>
      </c>
      <c r="F452" s="36">
        <v>0.0044</v>
      </c>
      <c r="G452" s="115">
        <v>2.93e-11</v>
      </c>
      <c r="H452" s="36">
        <f t="shared" si="7"/>
        <v>43.7401859504132</v>
      </c>
    </row>
    <row r="453" spans="1:8">
      <c r="A453" s="49"/>
      <c r="B453" s="49" t="s">
        <v>768</v>
      </c>
      <c r="C453" s="49" t="s">
        <v>17</v>
      </c>
      <c r="D453" s="49" t="s">
        <v>16</v>
      </c>
      <c r="E453" s="36">
        <v>-0.0292</v>
      </c>
      <c r="F453" s="36">
        <v>0.0046</v>
      </c>
      <c r="G453" s="115">
        <v>1.4e-10</v>
      </c>
      <c r="H453" s="36">
        <f t="shared" si="7"/>
        <v>40.2948960302458</v>
      </c>
    </row>
    <row r="454" spans="1:8">
      <c r="A454" s="49"/>
      <c r="B454" s="49" t="s">
        <v>769</v>
      </c>
      <c r="C454" s="49" t="s">
        <v>16</v>
      </c>
      <c r="D454" s="49" t="s">
        <v>13</v>
      </c>
      <c r="E454" s="36">
        <v>0.0278</v>
      </c>
      <c r="F454" s="36">
        <v>0.0044</v>
      </c>
      <c r="G454" s="115">
        <v>3.57e-10</v>
      </c>
      <c r="H454" s="36">
        <f t="shared" si="7"/>
        <v>39.9194214876033</v>
      </c>
    </row>
    <row r="455" spans="1:8">
      <c r="A455" s="49"/>
      <c r="B455" s="49" t="s">
        <v>770</v>
      </c>
      <c r="C455" s="49" t="s">
        <v>17</v>
      </c>
      <c r="D455" s="49" t="s">
        <v>16</v>
      </c>
      <c r="E455" s="36">
        <v>-0.0264</v>
      </c>
      <c r="F455" s="36">
        <v>0.0048</v>
      </c>
      <c r="G455" s="115">
        <v>3.56e-8</v>
      </c>
      <c r="H455" s="36">
        <f t="shared" si="7"/>
        <v>30.25</v>
      </c>
    </row>
    <row r="456" spans="1:8">
      <c r="A456" s="49"/>
      <c r="B456" s="49" t="s">
        <v>771</v>
      </c>
      <c r="C456" s="49" t="s">
        <v>17</v>
      </c>
      <c r="D456" s="49" t="s">
        <v>16</v>
      </c>
      <c r="E456" s="36">
        <v>0.0363</v>
      </c>
      <c r="F456" s="36">
        <v>0.0066</v>
      </c>
      <c r="G456" s="115">
        <v>3.07e-8</v>
      </c>
      <c r="H456" s="36">
        <f t="shared" si="7"/>
        <v>30.25</v>
      </c>
    </row>
    <row r="457" spans="1:8">
      <c r="A457" s="49"/>
      <c r="B457" s="49" t="s">
        <v>772</v>
      </c>
      <c r="C457" s="49" t="s">
        <v>14</v>
      </c>
      <c r="D457" s="49" t="s">
        <v>13</v>
      </c>
      <c r="E457" s="36">
        <v>-0.039</v>
      </c>
      <c r="F457" s="36">
        <v>0.007</v>
      </c>
      <c r="G457" s="115">
        <v>2.41e-8</v>
      </c>
      <c r="H457" s="36">
        <f t="shared" si="7"/>
        <v>31.0408163265306</v>
      </c>
    </row>
    <row r="458" spans="1:8">
      <c r="A458" s="49"/>
      <c r="B458" s="49" t="s">
        <v>773</v>
      </c>
      <c r="C458" s="49" t="s">
        <v>14</v>
      </c>
      <c r="D458" s="49" t="s">
        <v>13</v>
      </c>
      <c r="E458" s="36">
        <v>0.0309</v>
      </c>
      <c r="F458" s="36">
        <v>0.0054</v>
      </c>
      <c r="G458" s="115">
        <v>7.96e-9</v>
      </c>
      <c r="H458" s="36">
        <f t="shared" si="7"/>
        <v>32.7438271604938</v>
      </c>
    </row>
    <row r="459" spans="1:8">
      <c r="A459" s="49"/>
      <c r="B459" s="49" t="s">
        <v>774</v>
      </c>
      <c r="C459" s="49" t="s">
        <v>14</v>
      </c>
      <c r="D459" s="49" t="s">
        <v>13</v>
      </c>
      <c r="E459" s="36">
        <v>0.0339</v>
      </c>
      <c r="F459" s="36">
        <v>0.0058</v>
      </c>
      <c r="G459" s="115">
        <v>4.69e-9</v>
      </c>
      <c r="H459" s="36">
        <f t="shared" si="7"/>
        <v>34.1620095124851</v>
      </c>
    </row>
    <row r="460" spans="1:8">
      <c r="A460" s="49"/>
      <c r="B460" s="49" t="s">
        <v>775</v>
      </c>
      <c r="C460" s="49" t="s">
        <v>16</v>
      </c>
      <c r="D460" s="49" t="s">
        <v>17</v>
      </c>
      <c r="E460" s="36">
        <v>0.0297</v>
      </c>
      <c r="F460" s="36">
        <v>0.0048</v>
      </c>
      <c r="G460" s="115">
        <v>6.03e-10</v>
      </c>
      <c r="H460" s="36">
        <f t="shared" si="7"/>
        <v>38.28515625</v>
      </c>
    </row>
    <row r="461" spans="1:8">
      <c r="A461" s="49"/>
      <c r="B461" s="49" t="s">
        <v>776</v>
      </c>
      <c r="C461" s="49" t="s">
        <v>13</v>
      </c>
      <c r="D461" s="49" t="s">
        <v>17</v>
      </c>
      <c r="E461" s="36">
        <v>0.024</v>
      </c>
      <c r="F461" s="36">
        <v>0.0044</v>
      </c>
      <c r="G461" s="115">
        <v>3.79e-8</v>
      </c>
      <c r="H461" s="36">
        <f t="shared" si="7"/>
        <v>29.7520661157025</v>
      </c>
    </row>
    <row r="462" spans="1:8">
      <c r="A462" s="49"/>
      <c r="B462" s="49" t="s">
        <v>777</v>
      </c>
      <c r="C462" s="49" t="s">
        <v>16</v>
      </c>
      <c r="D462" s="49" t="s">
        <v>17</v>
      </c>
      <c r="E462" s="36">
        <v>0.0258</v>
      </c>
      <c r="F462" s="36">
        <v>0.0043</v>
      </c>
      <c r="G462" s="115">
        <v>1.87e-9</v>
      </c>
      <c r="H462" s="36">
        <f t="shared" si="7"/>
        <v>36</v>
      </c>
    </row>
    <row r="463" spans="1:8">
      <c r="A463" s="49"/>
      <c r="B463" s="49" t="s">
        <v>778</v>
      </c>
      <c r="C463" s="49" t="s">
        <v>14</v>
      </c>
      <c r="D463" s="49" t="s">
        <v>13</v>
      </c>
      <c r="E463" s="36">
        <v>0.0323</v>
      </c>
      <c r="F463" s="36">
        <v>0.0054</v>
      </c>
      <c r="G463" s="115">
        <v>2.43e-9</v>
      </c>
      <c r="H463" s="36">
        <f t="shared" si="7"/>
        <v>35.7781207133059</v>
      </c>
    </row>
    <row r="464" spans="1:8">
      <c r="A464" s="49"/>
      <c r="B464" s="49" t="s">
        <v>779</v>
      </c>
      <c r="C464" s="49" t="s">
        <v>14</v>
      </c>
      <c r="D464" s="49" t="s">
        <v>13</v>
      </c>
      <c r="E464" s="36">
        <v>0.0265</v>
      </c>
      <c r="F464" s="36">
        <v>0.0047</v>
      </c>
      <c r="G464" s="115">
        <v>1.71e-8</v>
      </c>
      <c r="H464" s="36">
        <f t="shared" si="7"/>
        <v>31.7904028972386</v>
      </c>
    </row>
    <row r="465" spans="1:8">
      <c r="A465" s="49"/>
      <c r="B465" s="49" t="s">
        <v>780</v>
      </c>
      <c r="C465" s="49" t="s">
        <v>16</v>
      </c>
      <c r="D465" s="49" t="s">
        <v>17</v>
      </c>
      <c r="E465" s="36">
        <v>0.0251</v>
      </c>
      <c r="F465" s="36">
        <v>0.0043</v>
      </c>
      <c r="G465" s="115">
        <v>7.29e-9</v>
      </c>
      <c r="H465" s="36">
        <f t="shared" si="7"/>
        <v>34.0730124391563</v>
      </c>
    </row>
    <row r="466" spans="1:8">
      <c r="A466" s="49"/>
      <c r="B466" s="49" t="s">
        <v>781</v>
      </c>
      <c r="C466" s="49" t="s">
        <v>14</v>
      </c>
      <c r="D466" s="49" t="s">
        <v>17</v>
      </c>
      <c r="E466" s="36">
        <v>-0.0289</v>
      </c>
      <c r="F466" s="36">
        <v>0.0045</v>
      </c>
      <c r="G466" s="115">
        <v>1.31e-10</v>
      </c>
      <c r="H466" s="36">
        <f t="shared" si="7"/>
        <v>41.2449382716049</v>
      </c>
    </row>
    <row r="467" spans="1:8">
      <c r="A467" s="49"/>
      <c r="B467" s="49" t="s">
        <v>782</v>
      </c>
      <c r="C467" s="49" t="s">
        <v>13</v>
      </c>
      <c r="D467" s="49" t="s">
        <v>17</v>
      </c>
      <c r="E467" s="36">
        <v>0.0283</v>
      </c>
      <c r="F467" s="36">
        <v>0.0043</v>
      </c>
      <c r="G467" s="115">
        <v>5.11e-11</v>
      </c>
      <c r="H467" s="36">
        <f t="shared" si="7"/>
        <v>43.3147647376961</v>
      </c>
    </row>
    <row r="468" spans="1:8">
      <c r="A468" s="49"/>
      <c r="B468" s="49" t="s">
        <v>783</v>
      </c>
      <c r="C468" s="49" t="s">
        <v>14</v>
      </c>
      <c r="D468" s="49" t="s">
        <v>17</v>
      </c>
      <c r="E468" s="36">
        <v>0.0412</v>
      </c>
      <c r="F468" s="36">
        <v>0.0074</v>
      </c>
      <c r="G468" s="115">
        <v>2.41e-8</v>
      </c>
      <c r="H468" s="36">
        <f t="shared" si="7"/>
        <v>30.9978086194302</v>
      </c>
    </row>
    <row r="469" spans="1:8">
      <c r="A469" s="49"/>
      <c r="B469" s="49" t="s">
        <v>784</v>
      </c>
      <c r="C469" s="49" t="s">
        <v>14</v>
      </c>
      <c r="D469" s="49" t="s">
        <v>13</v>
      </c>
      <c r="E469" s="36">
        <v>0.029</v>
      </c>
      <c r="F469" s="36">
        <v>0.0043</v>
      </c>
      <c r="G469" s="115">
        <v>1.61e-11</v>
      </c>
      <c r="H469" s="36">
        <f t="shared" si="7"/>
        <v>45.4840454299621</v>
      </c>
    </row>
    <row r="470" spans="1:8">
      <c r="A470" s="49"/>
      <c r="B470" s="49" t="s">
        <v>785</v>
      </c>
      <c r="C470" s="49" t="s">
        <v>14</v>
      </c>
      <c r="D470" s="49" t="s">
        <v>13</v>
      </c>
      <c r="E470" s="36">
        <v>0.0248</v>
      </c>
      <c r="F470" s="36">
        <v>0.0044</v>
      </c>
      <c r="G470" s="115">
        <v>1.41e-8</v>
      </c>
      <c r="H470" s="36">
        <f t="shared" si="7"/>
        <v>31.7685950413223</v>
      </c>
    </row>
    <row r="471" spans="1:8">
      <c r="A471" s="49"/>
      <c r="B471" s="49" t="s">
        <v>786</v>
      </c>
      <c r="C471" s="49" t="s">
        <v>13</v>
      </c>
      <c r="D471" s="49" t="s">
        <v>14</v>
      </c>
      <c r="E471" s="36">
        <v>0.0283</v>
      </c>
      <c r="F471" s="36">
        <v>0.0051</v>
      </c>
      <c r="G471" s="115">
        <v>3.49e-8</v>
      </c>
      <c r="H471" s="36">
        <f t="shared" si="7"/>
        <v>30.7916186082276</v>
      </c>
    </row>
    <row r="472" spans="1:8">
      <c r="A472" s="49"/>
      <c r="B472" s="49" t="s">
        <v>787</v>
      </c>
      <c r="C472" s="49" t="s">
        <v>17</v>
      </c>
      <c r="D472" s="49" t="s">
        <v>16</v>
      </c>
      <c r="E472" s="36">
        <v>-0.034</v>
      </c>
      <c r="F472" s="36">
        <v>0.0054</v>
      </c>
      <c r="G472" s="115">
        <v>2.23e-10</v>
      </c>
      <c r="H472" s="36">
        <f t="shared" si="7"/>
        <v>39.6433470507545</v>
      </c>
    </row>
    <row r="473" spans="1:8">
      <c r="A473" s="49"/>
      <c r="B473" s="49" t="s">
        <v>788</v>
      </c>
      <c r="C473" s="49" t="s">
        <v>17</v>
      </c>
      <c r="D473" s="49" t="s">
        <v>16</v>
      </c>
      <c r="E473" s="36">
        <v>0.0255</v>
      </c>
      <c r="F473" s="36">
        <v>0.0046</v>
      </c>
      <c r="G473" s="115">
        <v>2.62e-8</v>
      </c>
      <c r="H473" s="36">
        <f t="shared" si="7"/>
        <v>30.7301512287335</v>
      </c>
    </row>
    <row r="474" spans="1:8">
      <c r="A474" s="49"/>
      <c r="B474" s="49" t="s">
        <v>789</v>
      </c>
      <c r="C474" s="49" t="s">
        <v>17</v>
      </c>
      <c r="D474" s="49" t="s">
        <v>13</v>
      </c>
      <c r="E474" s="36">
        <v>-0.0292</v>
      </c>
      <c r="F474" s="36">
        <v>0.0052</v>
      </c>
      <c r="G474" s="115">
        <v>1.59e-8</v>
      </c>
      <c r="H474" s="36">
        <f t="shared" si="7"/>
        <v>31.5325443786982</v>
      </c>
    </row>
    <row r="475" spans="1:8">
      <c r="A475" s="60"/>
      <c r="B475" s="59"/>
      <c r="C475" s="60"/>
      <c r="D475" s="60"/>
      <c r="E475" s="116"/>
      <c r="F475" s="116"/>
      <c r="G475" s="60"/>
      <c r="H475" s="50"/>
    </row>
    <row r="476" ht="15.6" spans="1:8">
      <c r="A476" s="6" t="s">
        <v>790</v>
      </c>
      <c r="B476" s="49" t="s">
        <v>791</v>
      </c>
      <c r="C476" s="49" t="s">
        <v>17</v>
      </c>
      <c r="D476" s="49" t="s">
        <v>16</v>
      </c>
      <c r="E476" s="36">
        <v>-0.0242</v>
      </c>
      <c r="F476" s="36">
        <v>0.0043</v>
      </c>
      <c r="G476" s="115">
        <v>1.52e-8</v>
      </c>
      <c r="H476" s="36">
        <f>E476*E476/F476/F476</f>
        <v>31.6733369388859</v>
      </c>
    </row>
    <row r="477" spans="1:8">
      <c r="A477" s="19"/>
      <c r="B477" s="49" t="s">
        <v>792</v>
      </c>
      <c r="C477" s="49" t="s">
        <v>16</v>
      </c>
      <c r="D477" s="49" t="s">
        <v>14</v>
      </c>
      <c r="E477" s="36">
        <v>-0.0273</v>
      </c>
      <c r="F477" s="36">
        <v>0.0043</v>
      </c>
      <c r="G477" s="115">
        <v>1.74e-10</v>
      </c>
      <c r="H477" s="36">
        <f t="shared" ref="H477:H493" si="8">E477*E477/F477/F477</f>
        <v>40.3077339102217</v>
      </c>
    </row>
    <row r="478" spans="1:8">
      <c r="A478" s="19"/>
      <c r="B478" s="49" t="s">
        <v>793</v>
      </c>
      <c r="C478" s="49" t="s">
        <v>13</v>
      </c>
      <c r="D478" s="49" t="s">
        <v>14</v>
      </c>
      <c r="E478" s="36">
        <v>0.0609</v>
      </c>
      <c r="F478" s="36">
        <v>0.0106</v>
      </c>
      <c r="G478" s="115">
        <v>9.46e-9</v>
      </c>
      <c r="H478" s="36">
        <f t="shared" si="8"/>
        <v>33.0082769668921</v>
      </c>
    </row>
    <row r="479" spans="1:8">
      <c r="A479" s="19"/>
      <c r="B479" s="49" t="s">
        <v>794</v>
      </c>
      <c r="C479" s="49" t="s">
        <v>16</v>
      </c>
      <c r="D479" s="49" t="s">
        <v>17</v>
      </c>
      <c r="E479" s="36">
        <v>0.0273</v>
      </c>
      <c r="F479" s="36">
        <v>0.0047</v>
      </c>
      <c r="G479" s="115">
        <v>5.48e-9</v>
      </c>
      <c r="H479" s="36">
        <f t="shared" si="8"/>
        <v>33.7387958352196</v>
      </c>
    </row>
    <row r="480" spans="1:8">
      <c r="A480" s="19"/>
      <c r="B480" s="49" t="s">
        <v>795</v>
      </c>
      <c r="C480" s="49" t="s">
        <v>14</v>
      </c>
      <c r="D480" s="49" t="s">
        <v>13</v>
      </c>
      <c r="E480" s="36">
        <v>0.0239</v>
      </c>
      <c r="F480" s="36">
        <v>0.0043</v>
      </c>
      <c r="G480" s="115">
        <v>2.82e-8</v>
      </c>
      <c r="H480" s="36">
        <f t="shared" si="8"/>
        <v>30.8929150892374</v>
      </c>
    </row>
    <row r="481" spans="1:8">
      <c r="A481" s="19"/>
      <c r="B481" s="49" t="s">
        <v>796</v>
      </c>
      <c r="C481" s="49" t="s">
        <v>14</v>
      </c>
      <c r="D481" s="49" t="s">
        <v>13</v>
      </c>
      <c r="E481" s="36">
        <v>-0.0287</v>
      </c>
      <c r="F481" s="36">
        <v>0.0043</v>
      </c>
      <c r="G481" s="115">
        <v>3.59e-11</v>
      </c>
      <c r="H481" s="36">
        <f t="shared" si="8"/>
        <v>44.5478637101136</v>
      </c>
    </row>
    <row r="482" spans="1:8">
      <c r="A482" s="19"/>
      <c r="B482" s="49" t="s">
        <v>797</v>
      </c>
      <c r="C482" s="49" t="s">
        <v>14</v>
      </c>
      <c r="D482" s="49" t="s">
        <v>13</v>
      </c>
      <c r="E482" s="36">
        <v>0.0266</v>
      </c>
      <c r="F482" s="36">
        <v>0.0047</v>
      </c>
      <c r="G482" s="115">
        <v>1.94e-8</v>
      </c>
      <c r="H482" s="36">
        <f t="shared" si="8"/>
        <v>32.0307831598008</v>
      </c>
    </row>
    <row r="483" spans="1:8">
      <c r="A483" s="19"/>
      <c r="B483" s="49" t="s">
        <v>798</v>
      </c>
      <c r="C483" s="49" t="s">
        <v>13</v>
      </c>
      <c r="D483" s="49" t="s">
        <v>14</v>
      </c>
      <c r="E483" s="36">
        <v>-0.0242</v>
      </c>
      <c r="F483" s="36">
        <v>0.0043</v>
      </c>
      <c r="G483" s="115">
        <v>2.48e-8</v>
      </c>
      <c r="H483" s="36">
        <f t="shared" si="8"/>
        <v>31.6733369388859</v>
      </c>
    </row>
    <row r="484" spans="1:8">
      <c r="A484" s="19"/>
      <c r="B484" s="49" t="s">
        <v>799</v>
      </c>
      <c r="C484" s="49" t="s">
        <v>17</v>
      </c>
      <c r="D484" s="49" t="s">
        <v>16</v>
      </c>
      <c r="E484" s="36">
        <v>0.0256</v>
      </c>
      <c r="F484" s="36">
        <v>0.0046</v>
      </c>
      <c r="G484" s="115">
        <v>2.11e-8</v>
      </c>
      <c r="H484" s="36">
        <f t="shared" si="8"/>
        <v>30.9716446124764</v>
      </c>
    </row>
    <row r="485" spans="1:8">
      <c r="A485" s="19"/>
      <c r="B485" s="49" t="s">
        <v>800</v>
      </c>
      <c r="C485" s="49" t="s">
        <v>14</v>
      </c>
      <c r="D485" s="49" t="s">
        <v>13</v>
      </c>
      <c r="E485" s="36">
        <v>0.0326</v>
      </c>
      <c r="F485" s="36">
        <v>0.0059</v>
      </c>
      <c r="G485" s="115">
        <v>3.76e-8</v>
      </c>
      <c r="H485" s="36">
        <f t="shared" si="8"/>
        <v>30.5303073829359</v>
      </c>
    </row>
    <row r="486" spans="1:8">
      <c r="A486" s="19"/>
      <c r="B486" s="49" t="s">
        <v>801</v>
      </c>
      <c r="C486" s="49" t="s">
        <v>17</v>
      </c>
      <c r="D486" s="49" t="s">
        <v>16</v>
      </c>
      <c r="E486" s="36">
        <v>-0.0266</v>
      </c>
      <c r="F486" s="36">
        <v>0.0048</v>
      </c>
      <c r="G486" s="115">
        <v>3.67e-8</v>
      </c>
      <c r="H486" s="36">
        <f t="shared" si="8"/>
        <v>30.7100694444444</v>
      </c>
    </row>
    <row r="487" spans="1:8">
      <c r="A487" s="19"/>
      <c r="B487" s="49" t="s">
        <v>802</v>
      </c>
      <c r="C487" s="49" t="s">
        <v>16</v>
      </c>
      <c r="D487" s="49" t="s">
        <v>17</v>
      </c>
      <c r="E487" s="36">
        <v>-0.0289</v>
      </c>
      <c r="F487" s="36">
        <v>0.0043</v>
      </c>
      <c r="G487" s="115">
        <v>1.47e-11</v>
      </c>
      <c r="H487" s="36">
        <f t="shared" si="8"/>
        <v>45.170903190914</v>
      </c>
    </row>
    <row r="488" spans="1:8">
      <c r="A488" s="19"/>
      <c r="B488" s="49" t="s">
        <v>803</v>
      </c>
      <c r="C488" s="49" t="s">
        <v>16</v>
      </c>
      <c r="D488" s="49" t="s">
        <v>17</v>
      </c>
      <c r="E488" s="36">
        <v>-0.025</v>
      </c>
      <c r="F488" s="36">
        <v>0.0044</v>
      </c>
      <c r="G488" s="115">
        <v>1.34e-8</v>
      </c>
      <c r="H488" s="36">
        <f t="shared" si="8"/>
        <v>32.2830578512397</v>
      </c>
    </row>
    <row r="489" spans="1:8">
      <c r="A489" s="19"/>
      <c r="B489" s="49" t="s">
        <v>804</v>
      </c>
      <c r="C489" s="49" t="s">
        <v>16</v>
      </c>
      <c r="D489" s="49" t="s">
        <v>17</v>
      </c>
      <c r="E489" s="36">
        <v>0.0252</v>
      </c>
      <c r="F489" s="36">
        <v>0.0045</v>
      </c>
      <c r="G489" s="115">
        <v>2.49e-8</v>
      </c>
      <c r="H489" s="36">
        <f t="shared" si="8"/>
        <v>31.36</v>
      </c>
    </row>
    <row r="490" spans="1:8">
      <c r="A490" s="19"/>
      <c r="B490" s="49" t="s">
        <v>805</v>
      </c>
      <c r="C490" s="49" t="s">
        <v>16</v>
      </c>
      <c r="D490" s="49" t="s">
        <v>17</v>
      </c>
      <c r="E490" s="36">
        <v>0.1324</v>
      </c>
      <c r="F490" s="36">
        <v>0.0241</v>
      </c>
      <c r="G490" s="115">
        <v>4.22e-8</v>
      </c>
      <c r="H490" s="36">
        <f t="shared" si="8"/>
        <v>30.181574008712</v>
      </c>
    </row>
    <row r="491" spans="1:8">
      <c r="A491" s="19"/>
      <c r="B491" s="49" t="s">
        <v>806</v>
      </c>
      <c r="C491" s="49" t="s">
        <v>17</v>
      </c>
      <c r="D491" s="49" t="s">
        <v>16</v>
      </c>
      <c r="E491" s="36">
        <v>-0.0301</v>
      </c>
      <c r="F491" s="36">
        <v>0.0052</v>
      </c>
      <c r="G491" s="115">
        <v>7.86e-9</v>
      </c>
      <c r="H491" s="36">
        <f t="shared" si="8"/>
        <v>33.5062869822485</v>
      </c>
    </row>
    <row r="492" spans="1:8">
      <c r="A492" s="19"/>
      <c r="B492" s="49" t="s">
        <v>807</v>
      </c>
      <c r="C492" s="49" t="s">
        <v>16</v>
      </c>
      <c r="D492" s="49" t="s">
        <v>17</v>
      </c>
      <c r="E492" s="36">
        <v>-0.024</v>
      </c>
      <c r="F492" s="36">
        <v>0.0044</v>
      </c>
      <c r="G492" s="115">
        <v>4.73e-8</v>
      </c>
      <c r="H492" s="36">
        <f t="shared" si="8"/>
        <v>29.7520661157025</v>
      </c>
    </row>
    <row r="493" spans="1:8">
      <c r="A493" s="19"/>
      <c r="B493" s="49" t="s">
        <v>808</v>
      </c>
      <c r="C493" s="49" t="s">
        <v>17</v>
      </c>
      <c r="D493" s="49" t="s">
        <v>16</v>
      </c>
      <c r="E493" s="36">
        <v>0.0343</v>
      </c>
      <c r="F493" s="36">
        <v>0.0043</v>
      </c>
      <c r="G493" s="115">
        <v>1.13e-15</v>
      </c>
      <c r="H493" s="36">
        <f t="shared" si="8"/>
        <v>63.6284478096268</v>
      </c>
    </row>
    <row r="494" spans="1:8">
      <c r="A494" s="60"/>
      <c r="B494" s="59"/>
      <c r="C494" s="60"/>
      <c r="D494" s="60"/>
      <c r="E494" s="116"/>
      <c r="F494" s="116"/>
      <c r="G494" s="60"/>
      <c r="H494" s="116"/>
    </row>
    <row r="495" ht="15.6" spans="1:9">
      <c r="A495" s="6" t="s">
        <v>809</v>
      </c>
      <c r="B495" s="49" t="s">
        <v>810</v>
      </c>
      <c r="C495" s="49" t="s">
        <v>16</v>
      </c>
      <c r="D495" s="49" t="s">
        <v>17</v>
      </c>
      <c r="E495" s="36">
        <v>0.0270261</v>
      </c>
      <c r="F495" s="36">
        <v>0.00268405</v>
      </c>
      <c r="G495" s="115">
        <v>7.59976e-24</v>
      </c>
      <c r="H495" s="36">
        <f>E495*E495/F495/F495</f>
        <v>101.387766285176</v>
      </c>
      <c r="I495" s="117"/>
    </row>
    <row r="496" spans="1:9">
      <c r="A496" s="19"/>
      <c r="B496" s="49" t="s">
        <v>811</v>
      </c>
      <c r="C496" s="49" t="s">
        <v>14</v>
      </c>
      <c r="D496" s="49" t="s">
        <v>13</v>
      </c>
      <c r="E496" s="36">
        <v>0.0186402</v>
      </c>
      <c r="F496" s="36">
        <v>0.00338512</v>
      </c>
      <c r="G496" s="115">
        <v>3.69999e-8</v>
      </c>
      <c r="H496" s="36">
        <f t="shared" ref="H496:H537" si="9">E496*E496/F496/F496</f>
        <v>30.321661713345</v>
      </c>
      <c r="I496" s="117"/>
    </row>
    <row r="497" spans="1:9">
      <c r="A497" s="19"/>
      <c r="B497" s="49" t="s">
        <v>812</v>
      </c>
      <c r="C497" s="49" t="s">
        <v>17</v>
      </c>
      <c r="D497" s="49" t="s">
        <v>16</v>
      </c>
      <c r="E497" s="36">
        <v>-0.0163993</v>
      </c>
      <c r="F497" s="36">
        <v>0.00277643</v>
      </c>
      <c r="G497" s="115">
        <v>3.50002e-9</v>
      </c>
      <c r="H497" s="36">
        <f t="shared" si="9"/>
        <v>34.8880876344243</v>
      </c>
      <c r="I497" s="117"/>
    </row>
    <row r="498" spans="1:9">
      <c r="A498" s="19"/>
      <c r="B498" s="49" t="s">
        <v>813</v>
      </c>
      <c r="C498" s="49" t="s">
        <v>14</v>
      </c>
      <c r="D498" s="49" t="s">
        <v>13</v>
      </c>
      <c r="E498" s="36">
        <v>0.0213402</v>
      </c>
      <c r="F498" s="36">
        <v>0.00324615</v>
      </c>
      <c r="G498" s="115">
        <v>4.90004e-11</v>
      </c>
      <c r="H498" s="36">
        <f t="shared" si="9"/>
        <v>43.2175160983412</v>
      </c>
      <c r="I498" s="117"/>
    </row>
    <row r="499" spans="1:9">
      <c r="A499" s="19"/>
      <c r="B499" s="49" t="s">
        <v>814</v>
      </c>
      <c r="C499" s="49" t="s">
        <v>16</v>
      </c>
      <c r="D499" s="49" t="s">
        <v>17</v>
      </c>
      <c r="E499" s="36">
        <v>-0.0517926</v>
      </c>
      <c r="F499" s="36">
        <v>0.00851645</v>
      </c>
      <c r="G499" s="115">
        <v>1.2e-9</v>
      </c>
      <c r="H499" s="36">
        <f t="shared" si="9"/>
        <v>36.9843699328073</v>
      </c>
      <c r="I499" s="117"/>
    </row>
    <row r="500" spans="1:9">
      <c r="A500" s="19"/>
      <c r="B500" s="49" t="s">
        <v>815</v>
      </c>
      <c r="C500" s="49" t="s">
        <v>14</v>
      </c>
      <c r="D500" s="49" t="s">
        <v>13</v>
      </c>
      <c r="E500" s="36">
        <v>0.0153807</v>
      </c>
      <c r="F500" s="36">
        <v>0.00267881</v>
      </c>
      <c r="G500" s="115">
        <v>9.40005e-9</v>
      </c>
      <c r="H500" s="36">
        <f t="shared" si="9"/>
        <v>32.9661613346619</v>
      </c>
      <c r="I500" s="117"/>
    </row>
    <row r="501" spans="1:9">
      <c r="A501" s="19"/>
      <c r="B501" s="49" t="s">
        <v>816</v>
      </c>
      <c r="C501" s="49" t="s">
        <v>13</v>
      </c>
      <c r="D501" s="49" t="s">
        <v>17</v>
      </c>
      <c r="E501" s="36">
        <v>-0.0203602</v>
      </c>
      <c r="F501" s="36">
        <v>0.00286697</v>
      </c>
      <c r="G501" s="115">
        <v>1.20005e-12</v>
      </c>
      <c r="H501" s="36">
        <f t="shared" si="9"/>
        <v>50.4333460230421</v>
      </c>
      <c r="I501" s="117"/>
    </row>
    <row r="502" spans="1:9">
      <c r="A502" s="19"/>
      <c r="B502" s="49" t="s">
        <v>817</v>
      </c>
      <c r="C502" s="49" t="s">
        <v>17</v>
      </c>
      <c r="D502" s="49" t="s">
        <v>16</v>
      </c>
      <c r="E502" s="36">
        <v>0.0227135</v>
      </c>
      <c r="F502" s="36">
        <v>0.00288021</v>
      </c>
      <c r="G502" s="115">
        <v>3.10027e-15</v>
      </c>
      <c r="H502" s="36">
        <f t="shared" si="9"/>
        <v>62.1898937369745</v>
      </c>
      <c r="I502" s="117"/>
    </row>
    <row r="503" spans="1:9">
      <c r="A503" s="19"/>
      <c r="B503" s="49" t="s">
        <v>818</v>
      </c>
      <c r="C503" s="49" t="s">
        <v>14</v>
      </c>
      <c r="D503" s="49" t="s">
        <v>13</v>
      </c>
      <c r="E503" s="36">
        <v>-0.0258177</v>
      </c>
      <c r="F503" s="36">
        <v>0.00406172</v>
      </c>
      <c r="G503" s="115">
        <v>2.1e-10</v>
      </c>
      <c r="H503" s="36">
        <f t="shared" si="9"/>
        <v>40.4031417483094</v>
      </c>
      <c r="I503" s="117"/>
    </row>
    <row r="504" spans="1:9">
      <c r="A504" s="19"/>
      <c r="B504" s="49" t="s">
        <v>394</v>
      </c>
      <c r="C504" s="49" t="s">
        <v>17</v>
      </c>
      <c r="D504" s="49" t="s">
        <v>16</v>
      </c>
      <c r="E504" s="36">
        <v>-0.0154093</v>
      </c>
      <c r="F504" s="36">
        <v>0.00273347</v>
      </c>
      <c r="G504" s="115">
        <v>1.7e-8</v>
      </c>
      <c r="H504" s="36">
        <f t="shared" si="9"/>
        <v>31.7787782951031</v>
      </c>
      <c r="I504" s="117"/>
    </row>
    <row r="505" spans="1:9">
      <c r="A505" s="19"/>
      <c r="B505" s="49" t="s">
        <v>819</v>
      </c>
      <c r="C505" s="49" t="s">
        <v>17</v>
      </c>
      <c r="D505" s="49" t="s">
        <v>16</v>
      </c>
      <c r="E505" s="36">
        <v>-0.0188574</v>
      </c>
      <c r="F505" s="36">
        <v>0.00266308</v>
      </c>
      <c r="G505" s="115">
        <v>1.39991e-12</v>
      </c>
      <c r="H505" s="36">
        <f t="shared" si="9"/>
        <v>50.1412550950467</v>
      </c>
      <c r="I505" s="117"/>
    </row>
    <row r="506" spans="1:9">
      <c r="A506" s="19"/>
      <c r="B506" s="49" t="s">
        <v>820</v>
      </c>
      <c r="C506" s="49" t="s">
        <v>14</v>
      </c>
      <c r="D506" s="49" t="s">
        <v>17</v>
      </c>
      <c r="E506" s="36">
        <v>0.0205047</v>
      </c>
      <c r="F506" s="36">
        <v>0.00299285</v>
      </c>
      <c r="G506" s="115">
        <v>7.29962e-12</v>
      </c>
      <c r="H506" s="36">
        <f t="shared" si="9"/>
        <v>46.9393355476458</v>
      </c>
      <c r="I506" s="117"/>
    </row>
    <row r="507" spans="1:9">
      <c r="A507" s="19"/>
      <c r="B507" s="49" t="s">
        <v>821</v>
      </c>
      <c r="C507" s="49" t="s">
        <v>16</v>
      </c>
      <c r="D507" s="49" t="s">
        <v>14</v>
      </c>
      <c r="E507" s="36">
        <v>0.0162948</v>
      </c>
      <c r="F507" s="36">
        <v>0.00267028</v>
      </c>
      <c r="G507" s="115">
        <v>1e-9</v>
      </c>
      <c r="H507" s="36">
        <f t="shared" si="9"/>
        <v>37.2378383908585</v>
      </c>
      <c r="I507" s="117"/>
    </row>
    <row r="508" spans="1:9">
      <c r="A508" s="19"/>
      <c r="B508" s="49" t="s">
        <v>822</v>
      </c>
      <c r="C508" s="49" t="s">
        <v>17</v>
      </c>
      <c r="D508" s="49" t="s">
        <v>16</v>
      </c>
      <c r="E508" s="36">
        <v>0.0169724</v>
      </c>
      <c r="F508" s="36">
        <v>0.00309515</v>
      </c>
      <c r="G508" s="115">
        <v>4.20001e-8</v>
      </c>
      <c r="H508" s="36">
        <f t="shared" si="9"/>
        <v>30.0692859400039</v>
      </c>
      <c r="I508" s="117"/>
    </row>
    <row r="509" spans="1:9">
      <c r="A509" s="19"/>
      <c r="B509" s="49" t="s">
        <v>823</v>
      </c>
      <c r="C509" s="49" t="s">
        <v>13</v>
      </c>
      <c r="D509" s="49" t="s">
        <v>14</v>
      </c>
      <c r="E509" s="36">
        <v>-0.0183042</v>
      </c>
      <c r="F509" s="36">
        <v>0.00295323</v>
      </c>
      <c r="G509" s="115">
        <v>5.69994e-10</v>
      </c>
      <c r="H509" s="36">
        <f t="shared" si="9"/>
        <v>38.4155417266085</v>
      </c>
      <c r="I509" s="117"/>
    </row>
    <row r="510" spans="1:9">
      <c r="A510" s="19"/>
      <c r="B510" s="49" t="s">
        <v>824</v>
      </c>
      <c r="C510" s="49" t="s">
        <v>13</v>
      </c>
      <c r="D510" s="49" t="s">
        <v>14</v>
      </c>
      <c r="E510" s="36">
        <v>0.0158667</v>
      </c>
      <c r="F510" s="36">
        <v>0.00279836</v>
      </c>
      <c r="G510" s="115">
        <v>1.40001e-8</v>
      </c>
      <c r="H510" s="36">
        <f t="shared" si="9"/>
        <v>32.1488951371519</v>
      </c>
      <c r="I510" s="117"/>
    </row>
    <row r="511" spans="1:9">
      <c r="A511" s="19"/>
      <c r="B511" s="49" t="s">
        <v>825</v>
      </c>
      <c r="C511" s="49" t="s">
        <v>13</v>
      </c>
      <c r="D511" s="49" t="s">
        <v>17</v>
      </c>
      <c r="E511" s="36">
        <v>0.0163711</v>
      </c>
      <c r="F511" s="36">
        <v>0.00264718</v>
      </c>
      <c r="G511" s="115">
        <v>6.19998e-10</v>
      </c>
      <c r="H511" s="36">
        <f t="shared" si="9"/>
        <v>38.2462427061682</v>
      </c>
      <c r="I511" s="117"/>
    </row>
    <row r="512" spans="1:9">
      <c r="A512" s="19"/>
      <c r="B512" s="49" t="s">
        <v>826</v>
      </c>
      <c r="C512" s="49" t="s">
        <v>13</v>
      </c>
      <c r="D512" s="49" t="s">
        <v>14</v>
      </c>
      <c r="E512" s="36">
        <v>-0.0159385</v>
      </c>
      <c r="F512" s="36">
        <v>0.00273539</v>
      </c>
      <c r="G512" s="115">
        <v>5.69994e-9</v>
      </c>
      <c r="H512" s="36">
        <f t="shared" si="9"/>
        <v>33.9512980935446</v>
      </c>
      <c r="I512" s="117"/>
    </row>
    <row r="513" spans="1:9">
      <c r="A513" s="19"/>
      <c r="B513" s="49" t="s">
        <v>827</v>
      </c>
      <c r="C513" s="49" t="s">
        <v>16</v>
      </c>
      <c r="D513" s="49" t="s">
        <v>14</v>
      </c>
      <c r="E513" s="36">
        <v>-0.0165601</v>
      </c>
      <c r="F513" s="36">
        <v>0.00278855</v>
      </c>
      <c r="G513" s="115">
        <v>2.90001e-9</v>
      </c>
      <c r="H513" s="36">
        <f t="shared" si="9"/>
        <v>35.2670422399259</v>
      </c>
      <c r="I513" s="117"/>
    </row>
    <row r="514" spans="1:9">
      <c r="A514" s="19"/>
      <c r="B514" s="49" t="s">
        <v>828</v>
      </c>
      <c r="C514" s="49" t="s">
        <v>16</v>
      </c>
      <c r="D514" s="49" t="s">
        <v>17</v>
      </c>
      <c r="E514" s="36">
        <v>0.0211431</v>
      </c>
      <c r="F514" s="36">
        <v>0.00289645</v>
      </c>
      <c r="G514" s="115">
        <v>2.90001e-13</v>
      </c>
      <c r="H514" s="36">
        <f t="shared" si="9"/>
        <v>53.2850350722334</v>
      </c>
      <c r="I514" s="117"/>
    </row>
    <row r="515" spans="1:9">
      <c r="A515" s="19"/>
      <c r="B515" s="49" t="s">
        <v>829</v>
      </c>
      <c r="C515" s="49" t="s">
        <v>14</v>
      </c>
      <c r="D515" s="49" t="s">
        <v>13</v>
      </c>
      <c r="E515" s="36">
        <v>0.017225</v>
      </c>
      <c r="F515" s="36">
        <v>0.00305604</v>
      </c>
      <c r="G515" s="115">
        <v>1.7e-8</v>
      </c>
      <c r="H515" s="36">
        <f t="shared" si="9"/>
        <v>31.7687694151176</v>
      </c>
      <c r="I515" s="117"/>
    </row>
    <row r="516" spans="1:9">
      <c r="A516" s="19"/>
      <c r="B516" s="49" t="s">
        <v>830</v>
      </c>
      <c r="C516" s="49" t="s">
        <v>16</v>
      </c>
      <c r="D516" s="49" t="s">
        <v>17</v>
      </c>
      <c r="E516" s="36">
        <v>0.0167299</v>
      </c>
      <c r="F516" s="36">
        <v>0.00282732</v>
      </c>
      <c r="G516" s="115">
        <v>3.29997e-9</v>
      </c>
      <c r="H516" s="36">
        <f t="shared" si="9"/>
        <v>35.0135994725871</v>
      </c>
      <c r="I516" s="117"/>
    </row>
    <row r="517" spans="1:9">
      <c r="A517" s="19"/>
      <c r="B517" s="49" t="s">
        <v>831</v>
      </c>
      <c r="C517" s="49" t="s">
        <v>14</v>
      </c>
      <c r="D517" s="49" t="s">
        <v>13</v>
      </c>
      <c r="E517" s="36">
        <v>-0.0179965</v>
      </c>
      <c r="F517" s="36">
        <v>0.00279169</v>
      </c>
      <c r="G517" s="115">
        <v>1.09999e-10</v>
      </c>
      <c r="H517" s="36">
        <f t="shared" si="9"/>
        <v>41.55676378334</v>
      </c>
      <c r="I517" s="117"/>
    </row>
    <row r="518" spans="1:9">
      <c r="A518" s="19"/>
      <c r="B518" s="49" t="s">
        <v>832</v>
      </c>
      <c r="C518" s="49" t="s">
        <v>17</v>
      </c>
      <c r="D518" s="49" t="s">
        <v>16</v>
      </c>
      <c r="E518" s="36">
        <v>0.0206878</v>
      </c>
      <c r="F518" s="36">
        <v>0.00356762</v>
      </c>
      <c r="G518" s="115">
        <v>6.69993e-9</v>
      </c>
      <c r="H518" s="36">
        <f t="shared" si="9"/>
        <v>33.6257080677664</v>
      </c>
      <c r="I518" s="117"/>
    </row>
    <row r="519" spans="1:9">
      <c r="A519" s="19"/>
      <c r="B519" s="49" t="s">
        <v>833</v>
      </c>
      <c r="C519" s="49" t="s">
        <v>13</v>
      </c>
      <c r="D519" s="49" t="s">
        <v>14</v>
      </c>
      <c r="E519" s="36">
        <v>-0.0162464</v>
      </c>
      <c r="F519" s="36">
        <v>0.00292038</v>
      </c>
      <c r="G519" s="115">
        <v>2.69998e-8</v>
      </c>
      <c r="H519" s="36">
        <f t="shared" si="9"/>
        <v>30.9482112287389</v>
      </c>
      <c r="I519" s="117"/>
    </row>
    <row r="520" spans="1:9">
      <c r="A520" s="19"/>
      <c r="B520" s="49" t="s">
        <v>834</v>
      </c>
      <c r="C520" s="49" t="s">
        <v>13</v>
      </c>
      <c r="D520" s="49" t="s">
        <v>14</v>
      </c>
      <c r="E520" s="36">
        <v>0.0156098</v>
      </c>
      <c r="F520" s="36">
        <v>0.00285076</v>
      </c>
      <c r="G520" s="115">
        <v>4.39997e-8</v>
      </c>
      <c r="H520" s="36">
        <f t="shared" si="9"/>
        <v>29.9828812410405</v>
      </c>
      <c r="I520" s="117"/>
    </row>
    <row r="521" spans="1:9">
      <c r="A521" s="19"/>
      <c r="B521" s="49" t="s">
        <v>835</v>
      </c>
      <c r="C521" s="49" t="s">
        <v>16</v>
      </c>
      <c r="D521" s="49" t="s">
        <v>14</v>
      </c>
      <c r="E521" s="36">
        <v>-0.0145138</v>
      </c>
      <c r="F521" s="36">
        <v>0.00265042</v>
      </c>
      <c r="G521" s="115">
        <v>4.30002e-8</v>
      </c>
      <c r="H521" s="36">
        <f t="shared" si="9"/>
        <v>29.9869895495276</v>
      </c>
      <c r="I521" s="117"/>
    </row>
    <row r="522" spans="1:9">
      <c r="A522" s="19"/>
      <c r="B522" s="49" t="s">
        <v>836</v>
      </c>
      <c r="C522" s="49" t="s">
        <v>17</v>
      </c>
      <c r="D522" s="49" t="s">
        <v>13</v>
      </c>
      <c r="E522" s="36">
        <v>-0.0189832</v>
      </c>
      <c r="F522" s="36">
        <v>0.00286114</v>
      </c>
      <c r="G522" s="115">
        <v>3.19963e-11</v>
      </c>
      <c r="H522" s="36">
        <f t="shared" si="9"/>
        <v>44.0210734527901</v>
      </c>
      <c r="I522" s="117"/>
    </row>
    <row r="523" spans="1:9">
      <c r="A523" s="19"/>
      <c r="B523" s="49" t="s">
        <v>837</v>
      </c>
      <c r="C523" s="49" t="s">
        <v>17</v>
      </c>
      <c r="D523" s="49" t="s">
        <v>13</v>
      </c>
      <c r="E523" s="36">
        <v>0.0192858</v>
      </c>
      <c r="F523" s="36">
        <v>0.00293518</v>
      </c>
      <c r="G523" s="115">
        <v>5.00035e-11</v>
      </c>
      <c r="H523" s="36">
        <f t="shared" si="9"/>
        <v>43.1723648175604</v>
      </c>
      <c r="I523" s="117"/>
    </row>
    <row r="524" spans="1:9">
      <c r="A524" s="19"/>
      <c r="B524" s="49" t="s">
        <v>838</v>
      </c>
      <c r="C524" s="49" t="s">
        <v>13</v>
      </c>
      <c r="D524" s="49" t="s">
        <v>14</v>
      </c>
      <c r="E524" s="36">
        <v>-0.0190757</v>
      </c>
      <c r="F524" s="36">
        <v>0.00274153</v>
      </c>
      <c r="G524" s="115">
        <v>3.50026e-12</v>
      </c>
      <c r="H524" s="36">
        <f t="shared" si="9"/>
        <v>48.4144455058508</v>
      </c>
      <c r="I524" s="117"/>
    </row>
    <row r="525" spans="1:9">
      <c r="A525" s="19"/>
      <c r="B525" s="49" t="s">
        <v>839</v>
      </c>
      <c r="C525" s="49" t="s">
        <v>16</v>
      </c>
      <c r="D525" s="49" t="s">
        <v>17</v>
      </c>
      <c r="E525" s="36">
        <v>0.0209797</v>
      </c>
      <c r="F525" s="36">
        <v>0.0026601</v>
      </c>
      <c r="G525" s="115">
        <v>3.10027e-15</v>
      </c>
      <c r="H525" s="36">
        <f t="shared" si="9"/>
        <v>62.201752520725</v>
      </c>
      <c r="I525" s="117"/>
    </row>
    <row r="526" spans="1:9">
      <c r="A526" s="19"/>
      <c r="B526" s="49" t="s">
        <v>840</v>
      </c>
      <c r="C526" s="49" t="s">
        <v>17</v>
      </c>
      <c r="D526" s="49" t="s">
        <v>13</v>
      </c>
      <c r="E526" s="36">
        <v>-0.0169614</v>
      </c>
      <c r="F526" s="36">
        <v>0.00267812</v>
      </c>
      <c r="G526" s="115">
        <v>2.39999e-10</v>
      </c>
      <c r="H526" s="36">
        <f t="shared" si="9"/>
        <v>40.1109849862503</v>
      </c>
      <c r="I526" s="117"/>
    </row>
    <row r="527" spans="1:9">
      <c r="A527" s="19"/>
      <c r="B527" s="49" t="s">
        <v>841</v>
      </c>
      <c r="C527" s="49" t="s">
        <v>17</v>
      </c>
      <c r="D527" s="49" t="s">
        <v>13</v>
      </c>
      <c r="E527" s="36">
        <v>-0.0271853</v>
      </c>
      <c r="F527" s="36">
        <v>0.00495368</v>
      </c>
      <c r="G527" s="115">
        <v>4.09996e-8</v>
      </c>
      <c r="H527" s="36">
        <f t="shared" si="9"/>
        <v>30.1170453641962</v>
      </c>
      <c r="I527" s="117"/>
    </row>
    <row r="528" spans="1:9">
      <c r="A528" s="19"/>
      <c r="B528" s="49" t="s">
        <v>842</v>
      </c>
      <c r="C528" s="49" t="s">
        <v>16</v>
      </c>
      <c r="D528" s="49" t="s">
        <v>17</v>
      </c>
      <c r="E528" s="36">
        <v>-0.0261129</v>
      </c>
      <c r="F528" s="36">
        <v>0.00426829</v>
      </c>
      <c r="G528" s="115">
        <v>9.49992e-10</v>
      </c>
      <c r="H528" s="36">
        <f t="shared" si="9"/>
        <v>37.4284957554888</v>
      </c>
      <c r="I528" s="117"/>
    </row>
    <row r="529" spans="1:9">
      <c r="A529" s="19"/>
      <c r="B529" s="49" t="s">
        <v>843</v>
      </c>
      <c r="C529" s="49" t="s">
        <v>16</v>
      </c>
      <c r="D529" s="49" t="s">
        <v>14</v>
      </c>
      <c r="E529" s="36">
        <v>-0.0228296</v>
      </c>
      <c r="F529" s="36">
        <v>0.00382992</v>
      </c>
      <c r="G529" s="115">
        <v>2.5e-9</v>
      </c>
      <c r="H529" s="36">
        <f t="shared" si="9"/>
        <v>35.5317992364232</v>
      </c>
      <c r="I529" s="117"/>
    </row>
    <row r="530" spans="1:9">
      <c r="A530" s="19"/>
      <c r="B530" s="49" t="s">
        <v>844</v>
      </c>
      <c r="C530" s="49" t="s">
        <v>14</v>
      </c>
      <c r="D530" s="49" t="s">
        <v>13</v>
      </c>
      <c r="E530" s="36">
        <v>0.0267483</v>
      </c>
      <c r="F530" s="36">
        <v>0.00457921</v>
      </c>
      <c r="G530" s="115">
        <v>5.19996e-9</v>
      </c>
      <c r="H530" s="36">
        <f t="shared" si="9"/>
        <v>34.1201749980909</v>
      </c>
      <c r="I530" s="117"/>
    </row>
    <row r="531" spans="1:9">
      <c r="A531" s="19"/>
      <c r="B531" s="49" t="s">
        <v>845</v>
      </c>
      <c r="C531" s="49" t="s">
        <v>14</v>
      </c>
      <c r="D531" s="49" t="s">
        <v>13</v>
      </c>
      <c r="E531" s="36">
        <v>-0.0253813</v>
      </c>
      <c r="F531" s="36">
        <v>0.00339684</v>
      </c>
      <c r="G531" s="115">
        <v>7.89951e-14</v>
      </c>
      <c r="H531" s="36">
        <f t="shared" si="9"/>
        <v>55.8312746202651</v>
      </c>
      <c r="I531" s="117"/>
    </row>
    <row r="532" spans="1:9">
      <c r="A532" s="19"/>
      <c r="B532" s="49" t="s">
        <v>846</v>
      </c>
      <c r="C532" s="49" t="s">
        <v>13</v>
      </c>
      <c r="D532" s="49" t="s">
        <v>14</v>
      </c>
      <c r="E532" s="36">
        <v>0.014813</v>
      </c>
      <c r="F532" s="36">
        <v>0.00270047</v>
      </c>
      <c r="G532" s="115">
        <v>4.09996e-8</v>
      </c>
      <c r="H532" s="36">
        <f t="shared" si="9"/>
        <v>30.0889707195693</v>
      </c>
      <c r="I532" s="117"/>
    </row>
    <row r="533" spans="1:9">
      <c r="A533" s="19"/>
      <c r="B533" s="49" t="s">
        <v>847</v>
      </c>
      <c r="C533" s="49" t="s">
        <v>17</v>
      </c>
      <c r="D533" s="49" t="s">
        <v>16</v>
      </c>
      <c r="E533" s="36">
        <v>0.015105</v>
      </c>
      <c r="F533" s="36">
        <v>0.00266861</v>
      </c>
      <c r="G533" s="115">
        <v>1.5e-8</v>
      </c>
      <c r="H533" s="36">
        <f t="shared" si="9"/>
        <v>32.0384311124188</v>
      </c>
      <c r="I533" s="117"/>
    </row>
    <row r="534" spans="1:9">
      <c r="A534" s="19"/>
      <c r="B534" s="49" t="s">
        <v>848</v>
      </c>
      <c r="C534" s="49" t="s">
        <v>17</v>
      </c>
      <c r="D534" s="49" t="s">
        <v>16</v>
      </c>
      <c r="E534" s="36">
        <v>-0.0153409</v>
      </c>
      <c r="F534" s="36">
        <v>0.0026641</v>
      </c>
      <c r="G534" s="115">
        <v>8.50002e-9</v>
      </c>
      <c r="H534" s="36">
        <f t="shared" si="9"/>
        <v>33.1589395413746</v>
      </c>
      <c r="I534" s="117"/>
    </row>
    <row r="535" spans="1:9">
      <c r="A535" s="19"/>
      <c r="B535" s="49" t="s">
        <v>849</v>
      </c>
      <c r="C535" s="49" t="s">
        <v>14</v>
      </c>
      <c r="D535" s="49" t="s">
        <v>13</v>
      </c>
      <c r="E535" s="36">
        <v>0.0152867</v>
      </c>
      <c r="F535" s="36">
        <v>0.00264763</v>
      </c>
      <c r="G535" s="115">
        <v>7.79992e-9</v>
      </c>
      <c r="H535" s="36">
        <f t="shared" si="9"/>
        <v>33.3359547986474</v>
      </c>
      <c r="I535" s="117"/>
    </row>
    <row r="536" spans="1:9">
      <c r="A536" s="19"/>
      <c r="B536" s="49" t="s">
        <v>850</v>
      </c>
      <c r="C536" s="49" t="s">
        <v>17</v>
      </c>
      <c r="D536" s="49" t="s">
        <v>16</v>
      </c>
      <c r="E536" s="36">
        <v>0.0223829</v>
      </c>
      <c r="F536" s="36">
        <v>0.00265073</v>
      </c>
      <c r="G536" s="115">
        <v>3.10027e-17</v>
      </c>
      <c r="H536" s="36">
        <f t="shared" si="9"/>
        <v>71.3020017043174</v>
      </c>
      <c r="I536" s="117"/>
    </row>
    <row r="537" spans="1:9">
      <c r="A537" s="19"/>
      <c r="B537" s="49" t="s">
        <v>851</v>
      </c>
      <c r="C537" s="49" t="s">
        <v>17</v>
      </c>
      <c r="D537" s="49" t="s">
        <v>16</v>
      </c>
      <c r="E537" s="36">
        <v>-0.0234517</v>
      </c>
      <c r="F537" s="36">
        <v>0.00314818</v>
      </c>
      <c r="G537" s="115">
        <v>9.3994e-14</v>
      </c>
      <c r="H537" s="36">
        <f t="shared" si="9"/>
        <v>55.4918940928515</v>
      </c>
      <c r="I537" s="117"/>
    </row>
    <row r="538" ht="16" customHeight="1" spans="1:8">
      <c r="A538" s="33"/>
      <c r="B538" s="32"/>
      <c r="C538" s="32"/>
      <c r="D538" s="32"/>
      <c r="E538" s="32"/>
      <c r="F538" s="32"/>
      <c r="G538" s="32"/>
      <c r="H538" s="32"/>
    </row>
    <row r="539" ht="16" customHeight="1" spans="1:8">
      <c r="A539" s="56" t="s">
        <v>852</v>
      </c>
      <c r="B539" s="49" t="s">
        <v>853</v>
      </c>
      <c r="C539" s="49" t="s">
        <v>16</v>
      </c>
      <c r="D539" s="49" t="s">
        <v>17</v>
      </c>
      <c r="E539" s="36">
        <v>0.0163127</v>
      </c>
      <c r="F539" s="36">
        <v>0.00295094</v>
      </c>
      <c r="G539" s="115">
        <v>3.2e-8</v>
      </c>
      <c r="H539" s="36">
        <f>E539*E539/F539/F539</f>
        <v>30.5584231282859</v>
      </c>
    </row>
    <row r="540" ht="16" customHeight="1" spans="1:8">
      <c r="A540" s="56"/>
      <c r="B540" s="49" t="s">
        <v>854</v>
      </c>
      <c r="C540" s="49" t="s">
        <v>14</v>
      </c>
      <c r="D540" s="49" t="s">
        <v>13</v>
      </c>
      <c r="E540" s="36">
        <v>-0.0125981</v>
      </c>
      <c r="F540" s="36">
        <v>0.00229259</v>
      </c>
      <c r="G540" s="115">
        <v>3.89996e-8</v>
      </c>
      <c r="H540" s="36">
        <f t="shared" ref="H540:H556" si="10">E540*E540/F540/F540</f>
        <v>30.1965491777183</v>
      </c>
    </row>
    <row r="541" ht="16" customHeight="1" spans="1:8">
      <c r="A541" s="56"/>
      <c r="B541" s="49" t="s">
        <v>855</v>
      </c>
      <c r="C541" s="49" t="s">
        <v>14</v>
      </c>
      <c r="D541" s="49" t="s">
        <v>16</v>
      </c>
      <c r="E541" s="36">
        <v>0.0146751</v>
      </c>
      <c r="F541" s="36">
        <v>0.00213374</v>
      </c>
      <c r="G541" s="115">
        <v>6.09958e-12</v>
      </c>
      <c r="H541" s="36">
        <f t="shared" si="10"/>
        <v>47.3019605046514</v>
      </c>
    </row>
    <row r="542" ht="16" customHeight="1" spans="1:8">
      <c r="A542" s="56"/>
      <c r="B542" s="49" t="s">
        <v>856</v>
      </c>
      <c r="C542" s="49" t="s">
        <v>17</v>
      </c>
      <c r="D542" s="49" t="s">
        <v>16</v>
      </c>
      <c r="E542" s="36">
        <v>0.0170008</v>
      </c>
      <c r="F542" s="36">
        <v>0.00240989</v>
      </c>
      <c r="G542" s="115">
        <v>1.69981e-12</v>
      </c>
      <c r="H542" s="36">
        <f t="shared" si="10"/>
        <v>49.7673226480748</v>
      </c>
    </row>
    <row r="543" ht="16" customHeight="1" spans="1:8">
      <c r="A543" s="56"/>
      <c r="B543" s="49" t="s">
        <v>857</v>
      </c>
      <c r="C543" s="49" t="s">
        <v>16</v>
      </c>
      <c r="D543" s="49" t="s">
        <v>17</v>
      </c>
      <c r="E543" s="36">
        <v>-0.0121102</v>
      </c>
      <c r="F543" s="36">
        <v>0.00204409</v>
      </c>
      <c r="G543" s="115">
        <v>3.09999e-9</v>
      </c>
      <c r="H543" s="36">
        <f t="shared" si="10"/>
        <v>35.0996352978777</v>
      </c>
    </row>
    <row r="544" ht="16" customHeight="1" spans="1:8">
      <c r="A544" s="56"/>
      <c r="B544" s="49" t="s">
        <v>858</v>
      </c>
      <c r="C544" s="49" t="s">
        <v>14</v>
      </c>
      <c r="D544" s="49" t="s">
        <v>13</v>
      </c>
      <c r="E544" s="34">
        <v>0.0118662</v>
      </c>
      <c r="F544" s="34">
        <v>0.0021105</v>
      </c>
      <c r="G544" s="115">
        <v>1.89998e-8</v>
      </c>
      <c r="H544" s="36">
        <f t="shared" si="10"/>
        <v>31.6120467012081</v>
      </c>
    </row>
    <row r="545" ht="16" customHeight="1" spans="1:8">
      <c r="A545" s="56"/>
      <c r="B545" s="49" t="s">
        <v>859</v>
      </c>
      <c r="C545" s="49" t="s">
        <v>13</v>
      </c>
      <c r="D545" s="49" t="s">
        <v>14</v>
      </c>
      <c r="E545" s="36">
        <v>0.0115465</v>
      </c>
      <c r="F545" s="36">
        <v>0.00202703</v>
      </c>
      <c r="G545" s="118">
        <v>1.2e-8</v>
      </c>
      <c r="H545" s="36">
        <f t="shared" si="10"/>
        <v>32.4474347088328</v>
      </c>
    </row>
    <row r="546" ht="16" customHeight="1" spans="1:8">
      <c r="A546" s="56"/>
      <c r="B546" s="49" t="s">
        <v>860</v>
      </c>
      <c r="C546" s="49" t="s">
        <v>16</v>
      </c>
      <c r="D546" s="49" t="s">
        <v>17</v>
      </c>
      <c r="E546" s="36">
        <v>0.013174</v>
      </c>
      <c r="F546" s="36">
        <v>0.0023432</v>
      </c>
      <c r="G546" s="115">
        <v>1.89998e-8</v>
      </c>
      <c r="H546" s="36">
        <f t="shared" si="10"/>
        <v>31.6094253716703</v>
      </c>
    </row>
    <row r="547" ht="16" customHeight="1" spans="1:8">
      <c r="A547" s="56"/>
      <c r="B547" s="49" t="s">
        <v>861</v>
      </c>
      <c r="C547" s="49" t="s">
        <v>17</v>
      </c>
      <c r="D547" s="49" t="s">
        <v>16</v>
      </c>
      <c r="E547" s="36">
        <v>-0.0134594</v>
      </c>
      <c r="F547" s="36">
        <v>0.00229086</v>
      </c>
      <c r="G547" s="115">
        <v>4.20001e-9</v>
      </c>
      <c r="H547" s="36">
        <f t="shared" si="10"/>
        <v>34.5186896922289</v>
      </c>
    </row>
    <row r="548" ht="16" customHeight="1" spans="1:8">
      <c r="A548" s="56"/>
      <c r="B548" s="49" t="s">
        <v>862</v>
      </c>
      <c r="C548" s="49" t="s">
        <v>14</v>
      </c>
      <c r="D548" s="49" t="s">
        <v>13</v>
      </c>
      <c r="E548" s="36">
        <v>0.0137996</v>
      </c>
      <c r="F548" s="36">
        <v>0.00243703</v>
      </c>
      <c r="G548" s="115">
        <v>1.5e-8</v>
      </c>
      <c r="H548" s="36">
        <f t="shared" si="10"/>
        <v>32.0635234504076</v>
      </c>
    </row>
    <row r="549" ht="16" customHeight="1" spans="1:8">
      <c r="A549" s="56"/>
      <c r="B549" s="49" t="s">
        <v>863</v>
      </c>
      <c r="C549" s="49" t="s">
        <v>16</v>
      </c>
      <c r="D549" s="49" t="s">
        <v>13</v>
      </c>
      <c r="E549" s="36">
        <v>-0.0258973</v>
      </c>
      <c r="F549" s="36">
        <v>0.00443347</v>
      </c>
      <c r="G549" s="115">
        <v>5.19996e-9</v>
      </c>
      <c r="H549" s="36">
        <f t="shared" si="10"/>
        <v>34.1209745973504</v>
      </c>
    </row>
    <row r="550" ht="16" customHeight="1" spans="1:8">
      <c r="A550" s="56"/>
      <c r="B550" s="49" t="s">
        <v>864</v>
      </c>
      <c r="C550" s="49" t="s">
        <v>16</v>
      </c>
      <c r="D550" s="49" t="s">
        <v>17</v>
      </c>
      <c r="E550" s="34">
        <v>-0.011872</v>
      </c>
      <c r="F550" s="34">
        <v>0.00203538</v>
      </c>
      <c r="G550" s="115">
        <v>5.39995e-9</v>
      </c>
      <c r="H550" s="36">
        <f t="shared" si="10"/>
        <v>34.021759511738</v>
      </c>
    </row>
    <row r="551" ht="16" customHeight="1" spans="1:8">
      <c r="A551" s="56"/>
      <c r="B551" s="49" t="s">
        <v>865</v>
      </c>
      <c r="C551" s="49" t="s">
        <v>17</v>
      </c>
      <c r="D551" s="49" t="s">
        <v>16</v>
      </c>
      <c r="E551" s="36">
        <v>-0.0121903</v>
      </c>
      <c r="F551" s="36">
        <v>0.00207309</v>
      </c>
      <c r="G551" s="115">
        <v>4.09996e-9</v>
      </c>
      <c r="H551" s="36">
        <f t="shared" si="10"/>
        <v>34.5774111302006</v>
      </c>
    </row>
    <row r="552" ht="16" customHeight="1" spans="1:8">
      <c r="A552" s="56"/>
      <c r="B552" s="49" t="s">
        <v>866</v>
      </c>
      <c r="C552" s="49" t="s">
        <v>14</v>
      </c>
      <c r="D552" s="49" t="s">
        <v>13</v>
      </c>
      <c r="E552" s="36">
        <v>0.0120267</v>
      </c>
      <c r="F552" s="36">
        <v>0.0020424</v>
      </c>
      <c r="G552" s="118">
        <v>3.89996e-9</v>
      </c>
      <c r="H552" s="36">
        <f t="shared" si="10"/>
        <v>34.6745913988313</v>
      </c>
    </row>
    <row r="553" ht="16" customHeight="1" spans="1:8">
      <c r="A553" s="56"/>
      <c r="B553" s="49" t="s">
        <v>867</v>
      </c>
      <c r="C553" s="49" t="s">
        <v>14</v>
      </c>
      <c r="D553" s="49" t="s">
        <v>13</v>
      </c>
      <c r="E553" s="36">
        <v>0.011847</v>
      </c>
      <c r="F553" s="36">
        <v>0.00203391</v>
      </c>
      <c r="G553" s="115">
        <v>5.69994e-9</v>
      </c>
      <c r="H553" s="36">
        <f t="shared" si="10"/>
        <v>33.9276136319465</v>
      </c>
    </row>
    <row r="554" ht="16" customHeight="1" spans="1:8">
      <c r="A554" s="56"/>
      <c r="B554" s="49" t="s">
        <v>868</v>
      </c>
      <c r="C554" s="49" t="s">
        <v>17</v>
      </c>
      <c r="D554" s="49" t="s">
        <v>16</v>
      </c>
      <c r="E554" s="36">
        <v>-0.0167416</v>
      </c>
      <c r="F554" s="36">
        <v>0.00280676</v>
      </c>
      <c r="G554" s="115">
        <v>2.39999e-9</v>
      </c>
      <c r="H554" s="36">
        <f t="shared" si="10"/>
        <v>35.5781502891039</v>
      </c>
    </row>
    <row r="555" ht="16" customHeight="1" spans="1:8">
      <c r="A555" s="56"/>
      <c r="B555" s="49" t="s">
        <v>869</v>
      </c>
      <c r="C555" s="49" t="s">
        <v>13</v>
      </c>
      <c r="D555" s="49" t="s">
        <v>14</v>
      </c>
      <c r="E555" s="36">
        <v>0.0138559</v>
      </c>
      <c r="F555" s="36">
        <v>0.00212756</v>
      </c>
      <c r="G555" s="115">
        <v>7.39946e-11</v>
      </c>
      <c r="H555" s="36">
        <f t="shared" si="10"/>
        <v>42.4136694530937</v>
      </c>
    </row>
    <row r="556" ht="16" customHeight="1" spans="1:8">
      <c r="A556" s="56"/>
      <c r="B556" s="55" t="s">
        <v>870</v>
      </c>
      <c r="C556" s="55" t="s">
        <v>17</v>
      </c>
      <c r="D556" s="55" t="s">
        <v>16</v>
      </c>
      <c r="E556" s="34">
        <v>0.0155869</v>
      </c>
      <c r="F556" s="34">
        <v>0.00270141</v>
      </c>
      <c r="G556" s="115">
        <v>7.90005e-9</v>
      </c>
      <c r="H556" s="36">
        <f t="shared" si="10"/>
        <v>33.2918931341651</v>
      </c>
    </row>
    <row r="557" ht="16" customHeight="1" spans="1:8">
      <c r="A557" s="18" t="s">
        <v>871</v>
      </c>
      <c r="B557" s="119"/>
      <c r="C557" s="119"/>
      <c r="D557" s="119"/>
      <c r="E557" s="119"/>
      <c r="F557" s="119"/>
      <c r="G557" s="119"/>
      <c r="H557" s="119"/>
    </row>
  </sheetData>
  <mergeCells count="2">
    <mergeCell ref="A1:H1"/>
    <mergeCell ref="A557:H557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"/>
  <sheetViews>
    <sheetView workbookViewId="0">
      <selection activeCell="H5" sqref="H5"/>
    </sheetView>
  </sheetViews>
  <sheetFormatPr defaultColWidth="8.88888888888889" defaultRowHeight="14.4"/>
  <cols>
    <col min="1" max="1" width="29.8888888888889" customWidth="1"/>
    <col min="2" max="2" width="10.3333333333333" customWidth="1"/>
    <col min="3" max="3" width="10.6666666666667" customWidth="1"/>
    <col min="4" max="4" width="11.8888888888889" customWidth="1"/>
    <col min="5" max="5" width="15.1111111111111" customWidth="1"/>
    <col min="8" max="8" width="9.44444444444444"/>
    <col min="10" max="10" width="11.8888888888889"/>
    <col min="11" max="11" width="12.4444444444444" customWidth="1"/>
    <col min="12" max="12" width="11.2222222222222" customWidth="1"/>
    <col min="13" max="13" width="11" customWidth="1"/>
    <col min="14" max="14" width="9.66666666666667"/>
  </cols>
  <sheetData>
    <row r="1" ht="49" customHeight="1" spans="1:17">
      <c r="A1" s="4" t="s">
        <v>87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19"/>
    </row>
    <row r="2" ht="15.6" spans="1:17">
      <c r="A2" s="107"/>
      <c r="B2" s="24" t="s">
        <v>873</v>
      </c>
      <c r="C2" s="24"/>
      <c r="D2" s="24"/>
      <c r="E2" s="24" t="s">
        <v>874</v>
      </c>
      <c r="F2" s="24"/>
      <c r="G2" s="24"/>
      <c r="H2" s="24" t="s">
        <v>875</v>
      </c>
      <c r="I2" s="24"/>
      <c r="J2" s="24"/>
      <c r="K2" s="24"/>
      <c r="L2" s="24"/>
      <c r="M2" s="24"/>
      <c r="N2" s="24"/>
      <c r="O2" s="24"/>
      <c r="P2" s="24"/>
      <c r="Q2" s="19"/>
    </row>
    <row r="3" ht="62.4" spans="1:17">
      <c r="A3" s="54"/>
      <c r="B3" s="26" t="s">
        <v>876</v>
      </c>
      <c r="C3" s="102" t="s">
        <v>877</v>
      </c>
      <c r="D3" s="102" t="s">
        <v>878</v>
      </c>
      <c r="E3" s="26" t="s">
        <v>879</v>
      </c>
      <c r="F3" s="26" t="s">
        <v>7</v>
      </c>
      <c r="G3" s="26" t="s">
        <v>880</v>
      </c>
      <c r="H3" s="40" t="s">
        <v>6</v>
      </c>
      <c r="I3" s="40" t="s">
        <v>7</v>
      </c>
      <c r="J3" s="105" t="s">
        <v>880</v>
      </c>
      <c r="K3" s="40" t="s">
        <v>881</v>
      </c>
      <c r="L3" s="40" t="s">
        <v>882</v>
      </c>
      <c r="M3" s="40" t="s">
        <v>883</v>
      </c>
      <c r="N3" s="40" t="s">
        <v>884</v>
      </c>
      <c r="O3" s="40" t="s">
        <v>885</v>
      </c>
      <c r="P3" s="40" t="s">
        <v>886</v>
      </c>
      <c r="Q3" s="19"/>
    </row>
    <row r="4" ht="22" customHeight="1" spans="1:17">
      <c r="A4" s="24" t="s">
        <v>10</v>
      </c>
      <c r="B4" s="36">
        <v>54.1098740126698</v>
      </c>
      <c r="C4" s="36">
        <v>0.655934874764662</v>
      </c>
      <c r="D4" s="37">
        <v>0.000255697</v>
      </c>
      <c r="E4" s="36">
        <v>-0.005821</v>
      </c>
      <c r="F4" s="36">
        <v>0.009172686</v>
      </c>
      <c r="G4" s="36">
        <v>0.528159265</v>
      </c>
      <c r="H4" s="36">
        <v>-0.1883837</v>
      </c>
      <c r="I4" s="36">
        <v>0.04933916</v>
      </c>
      <c r="J4" s="37">
        <v>0.0003251</v>
      </c>
      <c r="K4" s="36" t="s">
        <v>887</v>
      </c>
      <c r="L4" s="36" t="s">
        <v>887</v>
      </c>
      <c r="M4" s="36" t="s">
        <v>887</v>
      </c>
      <c r="N4" s="36">
        <v>55.81921</v>
      </c>
      <c r="O4" s="36">
        <v>0.6636</v>
      </c>
      <c r="P4" s="109" t="s">
        <v>887</v>
      </c>
      <c r="Q4" s="19"/>
    </row>
    <row r="5" ht="21" customHeight="1" spans="1:17">
      <c r="A5" s="104" t="s">
        <v>76</v>
      </c>
      <c r="B5" s="36">
        <v>43.0181005494517</v>
      </c>
      <c r="C5" s="36">
        <v>0.676699350192953</v>
      </c>
      <c r="D5" s="37">
        <v>0.000348394682121048</v>
      </c>
      <c r="E5" s="36">
        <v>-0.00274216505508332</v>
      </c>
      <c r="F5" s="36">
        <v>0.0125796026940803</v>
      </c>
      <c r="G5" s="36">
        <v>0.82838445700166</v>
      </c>
      <c r="H5" s="36">
        <v>-0.4252212</v>
      </c>
      <c r="I5" s="36">
        <v>0.1125582</v>
      </c>
      <c r="J5" s="37">
        <v>0.000436746</v>
      </c>
      <c r="K5" s="36" t="s">
        <v>887</v>
      </c>
      <c r="L5" s="36" t="s">
        <v>887</v>
      </c>
      <c r="M5" s="36" t="s">
        <v>887</v>
      </c>
      <c r="N5" s="36">
        <v>44.91117</v>
      </c>
      <c r="O5" s="36">
        <v>0.691</v>
      </c>
      <c r="P5" s="110" t="s">
        <v>887</v>
      </c>
      <c r="Q5" s="19"/>
    </row>
    <row r="6" ht="23" customHeight="1" spans="1:17">
      <c r="A6" s="104" t="s">
        <v>126</v>
      </c>
      <c r="B6" s="36">
        <v>53.0783648121291</v>
      </c>
      <c r="C6" s="36">
        <v>0.471137840299768</v>
      </c>
      <c r="D6" s="37">
        <v>8.74139891759537e-6</v>
      </c>
      <c r="E6" s="36">
        <v>0.00444763110463373</v>
      </c>
      <c r="F6" s="36">
        <v>0.0119917005423469</v>
      </c>
      <c r="G6" s="36">
        <v>0.712224384</v>
      </c>
      <c r="H6" s="36">
        <v>-0.1538582</v>
      </c>
      <c r="I6" s="36">
        <v>0.03460465</v>
      </c>
      <c r="J6" s="37">
        <v>4.5e-5</v>
      </c>
      <c r="K6" s="36" t="s">
        <v>887</v>
      </c>
      <c r="L6" s="36" t="s">
        <v>887</v>
      </c>
      <c r="M6" s="36" t="s">
        <v>887</v>
      </c>
      <c r="N6" s="36">
        <v>54.98277</v>
      </c>
      <c r="O6" s="36">
        <v>0.4923</v>
      </c>
      <c r="P6" s="110" t="s">
        <v>887</v>
      </c>
      <c r="Q6" s="19"/>
    </row>
    <row r="7" ht="22" customHeight="1" spans="1:17">
      <c r="A7" s="6" t="s">
        <v>181</v>
      </c>
      <c r="B7" s="36">
        <v>20.26897144</v>
      </c>
      <c r="C7" s="36">
        <v>0.161855626</v>
      </c>
      <c r="D7" s="36">
        <v>0.153620381</v>
      </c>
      <c r="E7" s="36">
        <v>0.0163707312930276</v>
      </c>
      <c r="F7" s="36">
        <v>0.0320591122158483</v>
      </c>
      <c r="G7" s="36">
        <v>0.61755838337548</v>
      </c>
      <c r="H7" s="36">
        <v>-0.3593324</v>
      </c>
      <c r="I7" s="36">
        <v>0.2518344</v>
      </c>
      <c r="J7" s="36">
        <v>0.1741041</v>
      </c>
      <c r="K7" s="36" t="s">
        <v>887</v>
      </c>
      <c r="L7" s="36" t="s">
        <v>887</v>
      </c>
      <c r="M7" s="36" t="s">
        <v>887</v>
      </c>
      <c r="N7" s="36">
        <v>22.8934</v>
      </c>
      <c r="O7" s="36">
        <v>0.1693333</v>
      </c>
      <c r="P7" s="110" t="s">
        <v>887</v>
      </c>
      <c r="Q7" s="19"/>
    </row>
    <row r="8" ht="24" customHeight="1" spans="1:17">
      <c r="A8" s="15" t="s">
        <v>320</v>
      </c>
      <c r="B8" s="72">
        <v>97.77399419</v>
      </c>
      <c r="C8" s="72">
        <v>0.653262493</v>
      </c>
      <c r="D8" s="72">
        <v>0.545433154821997</v>
      </c>
      <c r="E8" s="72">
        <v>0.00781582241614263</v>
      </c>
      <c r="F8" s="72">
        <v>0.00396010977864971</v>
      </c>
      <c r="G8" s="72">
        <v>0.0511016212023018</v>
      </c>
      <c r="H8" s="72">
        <v>0.02750832</v>
      </c>
      <c r="I8" s="72">
        <v>0.04411419</v>
      </c>
      <c r="J8" s="72">
        <v>0.5342748</v>
      </c>
      <c r="K8" s="72" t="s">
        <v>887</v>
      </c>
      <c r="L8" s="72" t="s">
        <v>887</v>
      </c>
      <c r="M8" s="72" t="s">
        <v>887</v>
      </c>
      <c r="N8" s="72">
        <v>100.1038</v>
      </c>
      <c r="O8" s="72">
        <v>0.6333333</v>
      </c>
      <c r="P8" s="111" t="s">
        <v>887</v>
      </c>
      <c r="Q8" s="19"/>
    </row>
    <row r="9" spans="1:17">
      <c r="A9" s="74" t="s">
        <v>888</v>
      </c>
      <c r="B9" s="108"/>
      <c r="C9" s="108"/>
      <c r="D9" s="108"/>
      <c r="E9" s="108"/>
      <c r="F9" s="108"/>
      <c r="G9" s="108"/>
      <c r="H9" s="108"/>
      <c r="I9" s="108"/>
      <c r="J9" s="108"/>
      <c r="K9" s="108"/>
      <c r="L9" s="108"/>
      <c r="M9" s="108"/>
      <c r="N9" s="108"/>
      <c r="O9" s="108"/>
      <c r="P9" s="108"/>
      <c r="Q9" s="19"/>
    </row>
    <row r="10" spans="1:17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</row>
  </sheetData>
  <mergeCells count="5">
    <mergeCell ref="A1:P1"/>
    <mergeCell ref="B2:D2"/>
    <mergeCell ref="E2:G2"/>
    <mergeCell ref="H2:P2"/>
    <mergeCell ref="A9:P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"/>
  <sheetViews>
    <sheetView workbookViewId="0">
      <selection activeCell="D8" sqref="D8"/>
    </sheetView>
  </sheetViews>
  <sheetFormatPr defaultColWidth="8.88888888888889" defaultRowHeight="14.4"/>
  <cols>
    <col min="1" max="1" width="28.4444444444444" customWidth="1"/>
    <col min="2" max="2" width="9" customWidth="1"/>
    <col min="3" max="3" width="10.7777777777778" customWidth="1"/>
    <col min="4" max="4" width="11.4444444444444" customWidth="1"/>
    <col min="5" max="5" width="17.1111111111111" customWidth="1"/>
    <col min="6" max="6" width="9.22222222222222" customWidth="1"/>
    <col min="7" max="7" width="8.55555555555556" customWidth="1"/>
    <col min="8" max="8" width="13.1111111111111" customWidth="1"/>
    <col min="9" max="9" width="8.88888888888889" customWidth="1"/>
    <col min="10" max="10" width="8.66666666666667" customWidth="1"/>
    <col min="11" max="11" width="11.8888888888889" customWidth="1"/>
    <col min="12" max="12" width="10.3333333333333" customWidth="1"/>
    <col min="13" max="13" width="11.2222222222222" customWidth="1"/>
    <col min="14" max="14" width="8.55555555555556" customWidth="1"/>
    <col min="15" max="15" width="10.5555555555556" customWidth="1"/>
    <col min="16" max="16" width="9.66666666666667" customWidth="1"/>
  </cols>
  <sheetData>
    <row r="1" ht="44" customHeight="1" spans="1:16">
      <c r="A1" s="4" t="s">
        <v>88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ht="15.6" spans="1:16">
      <c r="A2" s="24"/>
      <c r="B2" s="24" t="s">
        <v>873</v>
      </c>
      <c r="C2" s="24"/>
      <c r="D2" s="24"/>
      <c r="E2" s="24" t="s">
        <v>874</v>
      </c>
      <c r="F2" s="24"/>
      <c r="G2" s="24"/>
      <c r="H2" s="24" t="s">
        <v>875</v>
      </c>
      <c r="I2" s="24"/>
      <c r="J2" s="24"/>
      <c r="K2" s="24"/>
      <c r="L2" s="24"/>
      <c r="M2" s="24"/>
      <c r="N2" s="24"/>
      <c r="O2" s="24"/>
      <c r="P2" s="24"/>
    </row>
    <row r="3" ht="62.4" spans="1:16">
      <c r="A3" s="101"/>
      <c r="B3" s="26" t="s">
        <v>876</v>
      </c>
      <c r="C3" s="102" t="s">
        <v>877</v>
      </c>
      <c r="D3" s="102" t="s">
        <v>878</v>
      </c>
      <c r="E3" s="26" t="s">
        <v>879</v>
      </c>
      <c r="F3" s="26" t="s">
        <v>7</v>
      </c>
      <c r="G3" s="26" t="s">
        <v>880</v>
      </c>
      <c r="H3" s="40" t="s">
        <v>6</v>
      </c>
      <c r="I3" s="40" t="s">
        <v>7</v>
      </c>
      <c r="J3" s="105" t="s">
        <v>880</v>
      </c>
      <c r="K3" s="40" t="s">
        <v>881</v>
      </c>
      <c r="L3" s="40" t="s">
        <v>882</v>
      </c>
      <c r="M3" s="40" t="s">
        <v>883</v>
      </c>
      <c r="N3" s="40" t="s">
        <v>884</v>
      </c>
      <c r="O3" s="40" t="s">
        <v>885</v>
      </c>
      <c r="P3" s="40" t="s">
        <v>886</v>
      </c>
    </row>
    <row r="4" ht="25" customHeight="1" spans="1:16">
      <c r="A4" s="24" t="s">
        <v>10</v>
      </c>
      <c r="B4" s="36">
        <v>6.095271543</v>
      </c>
      <c r="C4" s="36">
        <v>0.297058681</v>
      </c>
      <c r="D4" s="36">
        <v>0.984996906</v>
      </c>
      <c r="E4" s="37">
        <v>0.000743104</v>
      </c>
      <c r="F4" s="36">
        <v>0.00884005438589153</v>
      </c>
      <c r="G4" s="36">
        <v>0.937046884795414</v>
      </c>
      <c r="H4" s="103">
        <v>0.000537732</v>
      </c>
      <c r="I4" s="36">
        <v>0.02859561</v>
      </c>
      <c r="J4" s="36">
        <v>0.9857242</v>
      </c>
      <c r="K4" s="36" t="s">
        <v>887</v>
      </c>
      <c r="L4" s="36" t="s">
        <v>887</v>
      </c>
      <c r="M4" s="36" t="s">
        <v>887</v>
      </c>
      <c r="N4" s="36">
        <v>8.028783</v>
      </c>
      <c r="O4" s="36">
        <v>0.3956667</v>
      </c>
      <c r="P4" s="36" t="s">
        <v>887</v>
      </c>
    </row>
    <row r="5" ht="24" customHeight="1" spans="1:16">
      <c r="A5" s="104" t="s">
        <v>76</v>
      </c>
      <c r="B5" s="36">
        <v>8.555845541</v>
      </c>
      <c r="C5" s="36">
        <v>0.381136621</v>
      </c>
      <c r="D5" s="36">
        <v>0.61200815315879</v>
      </c>
      <c r="E5" s="37">
        <v>-0.000918496233655387</v>
      </c>
      <c r="F5" s="36">
        <v>0.00272590166013998</v>
      </c>
      <c r="G5" s="36">
        <v>0.746030595233227</v>
      </c>
      <c r="H5" s="36">
        <v>0.005012498</v>
      </c>
      <c r="I5" s="36">
        <v>0.009882509</v>
      </c>
      <c r="J5" s="36">
        <v>0.6256912</v>
      </c>
      <c r="K5" s="36" t="s">
        <v>887</v>
      </c>
      <c r="L5" s="36" t="s">
        <v>887</v>
      </c>
      <c r="M5" s="36" t="s">
        <v>887</v>
      </c>
      <c r="N5" s="36">
        <v>10.04632</v>
      </c>
      <c r="O5" s="36">
        <v>0.4626667</v>
      </c>
      <c r="P5" s="36" t="s">
        <v>887</v>
      </c>
    </row>
    <row r="6" ht="21" customHeight="1" spans="1:16">
      <c r="A6" s="104" t="s">
        <v>126</v>
      </c>
      <c r="B6" s="36">
        <v>11.9519528436194</v>
      </c>
      <c r="C6" s="36">
        <v>0.153360538102951</v>
      </c>
      <c r="D6" s="36">
        <v>0.313406254</v>
      </c>
      <c r="E6" s="36">
        <v>-0.000609438071478517</v>
      </c>
      <c r="F6" s="36">
        <v>0.0106043748558307</v>
      </c>
      <c r="G6" s="36">
        <v>0.955776564530553</v>
      </c>
      <c r="H6" s="36">
        <v>0.03875327</v>
      </c>
      <c r="I6" s="36">
        <v>0.03844188</v>
      </c>
      <c r="J6" s="36">
        <v>0.342921</v>
      </c>
      <c r="K6" s="36" t="s">
        <v>887</v>
      </c>
      <c r="L6" s="36" t="s">
        <v>887</v>
      </c>
      <c r="M6" s="36" t="s">
        <v>887</v>
      </c>
      <c r="N6" s="36">
        <v>13.72538</v>
      </c>
      <c r="O6" s="36">
        <v>0.2371</v>
      </c>
      <c r="P6" s="36" t="s">
        <v>887</v>
      </c>
    </row>
    <row r="7" ht="24" customHeight="1" spans="1:16">
      <c r="A7" s="6" t="s">
        <v>181</v>
      </c>
      <c r="B7" s="36">
        <v>18.60813111</v>
      </c>
      <c r="C7" s="36">
        <v>0.068500716</v>
      </c>
      <c r="D7" s="36">
        <v>0.726646516</v>
      </c>
      <c r="E7" s="37">
        <v>-0.000412812827179078</v>
      </c>
      <c r="F7" s="36">
        <v>0.00339408082536059</v>
      </c>
      <c r="G7" s="36">
        <v>0.905603576219666</v>
      </c>
      <c r="H7" s="36">
        <v>-0.004058326</v>
      </c>
      <c r="I7" s="36">
        <v>0.01160882</v>
      </c>
      <c r="J7" s="36">
        <v>0.7332476</v>
      </c>
      <c r="K7" s="36" t="s">
        <v>887</v>
      </c>
      <c r="L7" s="36" t="s">
        <v>887</v>
      </c>
      <c r="M7" s="36" t="s">
        <v>887</v>
      </c>
      <c r="N7" s="36">
        <v>22.08329</v>
      </c>
      <c r="O7" s="36">
        <v>0.0982</v>
      </c>
      <c r="P7" s="36" t="s">
        <v>887</v>
      </c>
    </row>
    <row r="8" ht="24" customHeight="1" spans="1:16">
      <c r="A8" s="16" t="s">
        <v>320</v>
      </c>
      <c r="B8" s="72">
        <v>5.49341249633709</v>
      </c>
      <c r="C8" s="72">
        <v>0.139033154367873</v>
      </c>
      <c r="D8" s="72">
        <v>0.157183720046808</v>
      </c>
      <c r="E8" s="72">
        <v>-0.0033562525427127</v>
      </c>
      <c r="F8" s="72">
        <v>0.0127851175633882</v>
      </c>
      <c r="G8" s="72">
        <v>0.82177629702664</v>
      </c>
      <c r="H8" s="72">
        <v>0.02296475</v>
      </c>
      <c r="I8" s="72">
        <v>0.01623402</v>
      </c>
      <c r="J8" s="72">
        <v>0.2521114</v>
      </c>
      <c r="K8" s="72" t="s">
        <v>887</v>
      </c>
      <c r="L8" s="72" t="s">
        <v>887</v>
      </c>
      <c r="M8" s="72" t="s">
        <v>887</v>
      </c>
      <c r="N8" s="72">
        <v>8.713338</v>
      </c>
      <c r="O8" s="72">
        <v>0.3036667</v>
      </c>
      <c r="P8" s="72" t="s">
        <v>887</v>
      </c>
    </row>
    <row r="9" spans="1:17">
      <c r="A9" s="74" t="s">
        <v>888</v>
      </c>
      <c r="B9" s="74"/>
      <c r="C9" s="74"/>
      <c r="D9" s="74"/>
      <c r="E9" s="74"/>
      <c r="F9" s="74"/>
      <c r="G9" s="74"/>
      <c r="H9" s="74"/>
      <c r="I9" s="74"/>
      <c r="J9" s="74"/>
      <c r="K9" s="74"/>
      <c r="L9" s="74"/>
      <c r="M9" s="74"/>
      <c r="N9" s="74"/>
      <c r="O9" s="74"/>
      <c r="P9" s="74"/>
      <c r="Q9" s="106"/>
    </row>
  </sheetData>
  <mergeCells count="5">
    <mergeCell ref="A1:P1"/>
    <mergeCell ref="B2:D2"/>
    <mergeCell ref="E2:G2"/>
    <mergeCell ref="H2:P2"/>
    <mergeCell ref="A9:P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7"/>
  <sheetViews>
    <sheetView topLeftCell="A34" workbookViewId="0">
      <selection activeCell="E41" sqref="E41"/>
    </sheetView>
  </sheetViews>
  <sheetFormatPr defaultColWidth="8.88888888888889" defaultRowHeight="14.4"/>
  <cols>
    <col min="1" max="1" width="28.7777777777778" customWidth="1"/>
    <col min="2" max="2" width="25.8888888888889" customWidth="1"/>
    <col min="3" max="3" width="23.6666666666667" customWidth="1"/>
    <col min="4" max="4" width="9" customWidth="1"/>
    <col min="5" max="5" width="10.1111111111111" style="90" customWidth="1"/>
    <col min="6" max="6" width="10.2222222222222" style="90" customWidth="1"/>
    <col min="7" max="7" width="10.4444444444444" style="90" customWidth="1"/>
    <col min="8" max="8" width="10" style="90" customWidth="1"/>
    <col min="9" max="9" width="11.1111111111111" style="90" customWidth="1"/>
    <col min="10" max="10" width="13.3333333333333" customWidth="1"/>
  </cols>
  <sheetData>
    <row r="1" ht="37" customHeight="1" spans="1:10">
      <c r="A1" s="4" t="s">
        <v>890</v>
      </c>
      <c r="B1" s="4"/>
      <c r="C1" s="4"/>
      <c r="D1" s="4"/>
      <c r="E1" s="4"/>
      <c r="F1" s="4"/>
      <c r="G1" s="4"/>
      <c r="H1" s="4"/>
      <c r="I1" s="4"/>
      <c r="J1" s="4"/>
    </row>
    <row r="2" ht="25" customHeight="1" spans="1:10">
      <c r="A2" s="25" t="s">
        <v>891</v>
      </c>
      <c r="B2" s="25" t="s">
        <v>892</v>
      </c>
      <c r="C2" s="25" t="s">
        <v>893</v>
      </c>
      <c r="D2" s="25" t="s">
        <v>894</v>
      </c>
      <c r="E2" s="26" t="s">
        <v>6</v>
      </c>
      <c r="F2" s="26" t="s">
        <v>7</v>
      </c>
      <c r="G2" s="26" t="s">
        <v>895</v>
      </c>
      <c r="H2" s="26" t="s">
        <v>896</v>
      </c>
      <c r="I2" s="26" t="s">
        <v>897</v>
      </c>
      <c r="J2" s="96" t="s">
        <v>880</v>
      </c>
    </row>
    <row r="3" spans="1:10">
      <c r="A3" s="6" t="s">
        <v>10</v>
      </c>
      <c r="B3" s="6" t="s">
        <v>322</v>
      </c>
      <c r="C3" s="48" t="s">
        <v>898</v>
      </c>
      <c r="D3" s="49">
        <v>61</v>
      </c>
      <c r="E3" s="36">
        <v>-0.0742752209971521</v>
      </c>
      <c r="F3" s="36">
        <v>0.11735262921337</v>
      </c>
      <c r="G3" s="36">
        <v>0.928416139060315</v>
      </c>
      <c r="H3" s="36">
        <v>0.73764959234758</v>
      </c>
      <c r="I3" s="36">
        <v>1.16851759454577</v>
      </c>
      <c r="J3" s="36">
        <v>0.529229306714904</v>
      </c>
    </row>
    <row r="4" spans="1:10">
      <c r="A4" s="6"/>
      <c r="B4" s="6"/>
      <c r="C4" s="48" t="s">
        <v>899</v>
      </c>
      <c r="D4" s="49">
        <v>61</v>
      </c>
      <c r="E4" s="36">
        <v>-0.0741331329077688</v>
      </c>
      <c r="F4" s="36">
        <v>0.0126777790976369</v>
      </c>
      <c r="G4" s="36">
        <v>0.928548065308019</v>
      </c>
      <c r="H4" s="36">
        <v>0.905759392013016</v>
      </c>
      <c r="I4" s="36">
        <v>0.951910095760702</v>
      </c>
      <c r="J4" s="37">
        <v>4.99058504961638e-9</v>
      </c>
    </row>
    <row r="5" spans="1:10">
      <c r="A5" s="6"/>
      <c r="B5" s="6"/>
      <c r="C5" s="48" t="s">
        <v>900</v>
      </c>
      <c r="D5" s="49">
        <v>61</v>
      </c>
      <c r="E5" s="36">
        <v>-0.129979207670349</v>
      </c>
      <c r="F5" s="36">
        <v>0.03037934586057</v>
      </c>
      <c r="G5" s="36">
        <v>0.878113688760037</v>
      </c>
      <c r="H5" s="36">
        <v>0.827353914605211</v>
      </c>
      <c r="I5" s="36">
        <v>0.931987673927545</v>
      </c>
      <c r="J5" s="37">
        <v>1.88124265015078e-5</v>
      </c>
    </row>
    <row r="6" spans="1:10">
      <c r="A6" s="6"/>
      <c r="B6" s="6"/>
      <c r="C6" s="48" t="s">
        <v>901</v>
      </c>
      <c r="D6" s="49">
        <v>61</v>
      </c>
      <c r="E6" s="36">
        <v>-0.0630253613472047</v>
      </c>
      <c r="F6" s="36">
        <v>0.0347488654251923</v>
      </c>
      <c r="G6" s="36">
        <v>0.938919661119652</v>
      </c>
      <c r="H6" s="36">
        <v>0.877100991513185</v>
      </c>
      <c r="I6" s="36">
        <v>1.00509535226513</v>
      </c>
      <c r="J6" s="36">
        <v>0.0747194466982274</v>
      </c>
    </row>
    <row r="7" spans="1:10">
      <c r="A7" s="6"/>
      <c r="B7" s="6"/>
      <c r="C7" s="48" t="s">
        <v>902</v>
      </c>
      <c r="D7" s="49">
        <v>61</v>
      </c>
      <c r="E7" s="36">
        <v>-0.0693022887120438</v>
      </c>
      <c r="F7" s="36">
        <v>0.0176609112811049</v>
      </c>
      <c r="G7" s="36">
        <v>0.933044588596848</v>
      </c>
      <c r="H7" s="36">
        <v>0.901299494007405</v>
      </c>
      <c r="I7" s="36">
        <v>0.965907792135862</v>
      </c>
      <c r="J7" s="37">
        <v>0.000226820792338037</v>
      </c>
    </row>
    <row r="8" ht="16" customHeight="1" spans="1:10">
      <c r="A8" s="51"/>
      <c r="B8" s="80"/>
      <c r="C8" s="12"/>
      <c r="D8" s="12"/>
      <c r="E8" s="50"/>
      <c r="F8" s="50"/>
      <c r="G8" s="50"/>
      <c r="H8" s="50"/>
      <c r="I8" s="50"/>
      <c r="J8" s="52"/>
    </row>
    <row r="9" ht="15.6" spans="1:10">
      <c r="A9" s="88"/>
      <c r="B9" s="6" t="s">
        <v>742</v>
      </c>
      <c r="C9" s="48" t="s">
        <v>898</v>
      </c>
      <c r="D9" s="91">
        <v>28</v>
      </c>
      <c r="E9" s="36">
        <v>-0.106789551418881</v>
      </c>
      <c r="F9" s="36">
        <v>0.19220416997815</v>
      </c>
      <c r="G9" s="36">
        <v>0.898714786341906</v>
      </c>
      <c r="H9" s="36">
        <v>0.616615439212347</v>
      </c>
      <c r="I9" s="36">
        <v>1.30987357082934</v>
      </c>
      <c r="J9" s="36">
        <v>0.583230820384845</v>
      </c>
    </row>
    <row r="10" ht="15.6" spans="1:10">
      <c r="A10" s="88"/>
      <c r="B10" s="6"/>
      <c r="C10" s="48" t="s">
        <v>899</v>
      </c>
      <c r="D10" s="91">
        <v>28</v>
      </c>
      <c r="E10" s="36">
        <v>-0.0347557535714407</v>
      </c>
      <c r="F10" s="36">
        <v>0.0340588930356262</v>
      </c>
      <c r="G10" s="36">
        <v>0.965841290736462</v>
      </c>
      <c r="H10" s="36">
        <v>0.903471074936347</v>
      </c>
      <c r="I10" s="36">
        <v>1.0325171715732</v>
      </c>
      <c r="J10" s="36">
        <v>0.307510133623206</v>
      </c>
    </row>
    <row r="11" ht="15.6" spans="1:10">
      <c r="A11" s="88"/>
      <c r="B11" s="6"/>
      <c r="C11" s="48" t="s">
        <v>900</v>
      </c>
      <c r="D11" s="91">
        <v>28</v>
      </c>
      <c r="E11" s="36">
        <v>-0.0137452535227596</v>
      </c>
      <c r="F11" s="36">
        <v>0.0379138405814134</v>
      </c>
      <c r="G11" s="36">
        <v>0.986348781137974</v>
      </c>
      <c r="H11" s="36">
        <v>0.91570924660775</v>
      </c>
      <c r="I11" s="36">
        <v>1.06243758229637</v>
      </c>
      <c r="J11" s="36">
        <v>0.716949133846598</v>
      </c>
    </row>
    <row r="12" ht="15.6" spans="1:10">
      <c r="A12" s="88"/>
      <c r="B12" s="6"/>
      <c r="C12" s="48" t="s">
        <v>901</v>
      </c>
      <c r="D12" s="91">
        <v>28</v>
      </c>
      <c r="E12" s="36">
        <v>-0.0309667238790969</v>
      </c>
      <c r="F12" s="36">
        <v>0.0712420439747378</v>
      </c>
      <c r="G12" s="36">
        <v>0.969507833999164</v>
      </c>
      <c r="H12" s="36">
        <v>0.843157816708185</v>
      </c>
      <c r="I12" s="36">
        <v>1.11479182373644</v>
      </c>
      <c r="J12" s="36">
        <v>0.667256907225322</v>
      </c>
    </row>
    <row r="13" ht="15.6" spans="1:10">
      <c r="A13" s="88"/>
      <c r="B13" s="6"/>
      <c r="C13" s="48" t="s">
        <v>902</v>
      </c>
      <c r="D13" s="91">
        <v>28</v>
      </c>
      <c r="E13" s="36">
        <v>-0.043121415468557</v>
      </c>
      <c r="F13" s="36">
        <v>0.0722101464997797</v>
      </c>
      <c r="G13" s="36">
        <v>0.957795091867113</v>
      </c>
      <c r="H13" s="36">
        <v>0.831392475494472</v>
      </c>
      <c r="I13" s="36">
        <v>1.10341561301613</v>
      </c>
      <c r="J13" s="36">
        <v>0.55537210141086</v>
      </c>
    </row>
    <row r="14" ht="15.6" spans="1:10">
      <c r="A14" s="51"/>
      <c r="B14" s="80"/>
      <c r="C14" s="12"/>
      <c r="D14" s="12"/>
      <c r="E14" s="50"/>
      <c r="F14" s="50"/>
      <c r="G14" s="50"/>
      <c r="H14" s="50"/>
      <c r="I14" s="50"/>
      <c r="J14" s="52"/>
    </row>
    <row r="15" ht="15.6" spans="1:10">
      <c r="A15" s="88"/>
      <c r="B15" s="6" t="s">
        <v>790</v>
      </c>
      <c r="C15" s="48" t="s">
        <v>898</v>
      </c>
      <c r="D15" s="49">
        <v>62</v>
      </c>
      <c r="E15" s="36">
        <v>0.316160769658988</v>
      </c>
      <c r="F15" s="36">
        <v>0.0816292909549844</v>
      </c>
      <c r="G15" s="36">
        <v>1.08601244017842</v>
      </c>
      <c r="H15" s="36">
        <v>0.925444854048065</v>
      </c>
      <c r="I15" s="36">
        <v>1.27443900634735</v>
      </c>
      <c r="J15" s="36">
        <v>0.316160769658988</v>
      </c>
    </row>
    <row r="16" ht="15.6" spans="1:10">
      <c r="A16" s="88"/>
      <c r="B16" s="6"/>
      <c r="C16" s="48" t="s">
        <v>899</v>
      </c>
      <c r="D16" s="49">
        <v>62</v>
      </c>
      <c r="E16" s="36">
        <v>0.263026334889941</v>
      </c>
      <c r="F16" s="36">
        <v>0.0232169047795586</v>
      </c>
      <c r="G16" s="36">
        <v>1.02632648817364</v>
      </c>
      <c r="H16" s="36">
        <v>0.980670043935666</v>
      </c>
      <c r="I16" s="36">
        <v>1.07410853104017</v>
      </c>
      <c r="J16" s="36">
        <v>0.263026334889941</v>
      </c>
    </row>
    <row r="17" ht="15.6" spans="1:10">
      <c r="A17" s="88"/>
      <c r="B17" s="6"/>
      <c r="C17" s="48" t="s">
        <v>900</v>
      </c>
      <c r="D17" s="49">
        <v>62</v>
      </c>
      <c r="E17" s="36">
        <v>0.392449201364238</v>
      </c>
      <c r="F17" s="36">
        <v>0.0213052449664107</v>
      </c>
      <c r="G17" s="36">
        <v>1.01838690331353</v>
      </c>
      <c r="H17" s="36">
        <v>0.976736494600244</v>
      </c>
      <c r="I17" s="36">
        <v>1.06181338628591</v>
      </c>
      <c r="J17" s="36">
        <v>0.392449201364238</v>
      </c>
    </row>
    <row r="18" ht="15.6" spans="1:10">
      <c r="A18" s="88"/>
      <c r="B18" s="6"/>
      <c r="C18" s="48" t="s">
        <v>901</v>
      </c>
      <c r="D18" s="49">
        <v>62</v>
      </c>
      <c r="E18" s="36">
        <v>0.109649414142257</v>
      </c>
      <c r="F18" s="36">
        <v>0.0551062163859472</v>
      </c>
      <c r="G18" s="36">
        <v>1.09358623785587</v>
      </c>
      <c r="H18" s="36">
        <v>0.981625152408526</v>
      </c>
      <c r="I18" s="36">
        <v>1.21831725347848</v>
      </c>
      <c r="J18" s="36">
        <v>0.109649414142257</v>
      </c>
    </row>
    <row r="19" ht="15.6" spans="1:10">
      <c r="A19" s="88"/>
      <c r="B19" s="6"/>
      <c r="C19" s="48" t="s">
        <v>902</v>
      </c>
      <c r="D19" s="49">
        <v>62</v>
      </c>
      <c r="E19" s="36">
        <v>0.253200775394297</v>
      </c>
      <c r="F19" s="36">
        <v>0.0362841774504862</v>
      </c>
      <c r="G19" s="36">
        <v>1.04274240554338</v>
      </c>
      <c r="H19" s="36">
        <v>0.971161193408796</v>
      </c>
      <c r="I19" s="36">
        <v>1.11959964184926</v>
      </c>
      <c r="J19" s="36">
        <v>0.253200775394297</v>
      </c>
    </row>
    <row r="20" ht="15.6" spans="1:10">
      <c r="A20" s="51"/>
      <c r="B20" s="92"/>
      <c r="C20" s="12"/>
      <c r="D20" s="12"/>
      <c r="E20" s="50"/>
      <c r="F20" s="50"/>
      <c r="G20" s="50"/>
      <c r="H20" s="50"/>
      <c r="I20" s="50"/>
      <c r="J20" s="52"/>
    </row>
    <row r="21" ht="15.6" spans="1:10">
      <c r="A21" s="88"/>
      <c r="B21" s="93"/>
      <c r="C21" s="48" t="s">
        <v>898</v>
      </c>
      <c r="D21" s="49">
        <v>41</v>
      </c>
      <c r="E21" s="36">
        <v>-0.0250551113000758</v>
      </c>
      <c r="F21" s="36">
        <v>0.0763940038419133</v>
      </c>
      <c r="G21" s="36">
        <v>0.975256162912209</v>
      </c>
      <c r="H21" s="36">
        <v>0.839635542871981</v>
      </c>
      <c r="I21" s="36">
        <v>1.1327826595393</v>
      </c>
      <c r="J21" s="36">
        <v>0.744686975595242</v>
      </c>
    </row>
    <row r="22" ht="15.6" spans="1:10">
      <c r="A22" s="88"/>
      <c r="B22" s="94"/>
      <c r="C22" s="48" t="s">
        <v>899</v>
      </c>
      <c r="D22" s="49">
        <v>41</v>
      </c>
      <c r="E22" s="36">
        <v>0.0219750891211039</v>
      </c>
      <c r="F22" s="36">
        <v>0.0177641482622109</v>
      </c>
      <c r="G22" s="36">
        <v>1.0222183197965</v>
      </c>
      <c r="H22" s="36">
        <v>0.987239473347553</v>
      </c>
      <c r="I22" s="36">
        <v>1.05843650050215</v>
      </c>
      <c r="J22" s="36">
        <v>0.216069575685223</v>
      </c>
    </row>
    <row r="23" ht="15.6" spans="1:10">
      <c r="A23" s="88"/>
      <c r="B23" s="6" t="s">
        <v>903</v>
      </c>
      <c r="C23" s="48" t="s">
        <v>900</v>
      </c>
      <c r="D23" s="49">
        <v>41</v>
      </c>
      <c r="E23" s="36">
        <v>0.0239843616329479</v>
      </c>
      <c r="F23" s="36">
        <v>0.0196748721607474</v>
      </c>
      <c r="G23" s="36">
        <v>1.02427429978791</v>
      </c>
      <c r="H23" s="36">
        <v>0.985527362380581</v>
      </c>
      <c r="I23" s="36">
        <v>1.06454460957003</v>
      </c>
      <c r="J23" s="36">
        <v>0.222830834319566</v>
      </c>
    </row>
    <row r="24" ht="15.6" spans="1:10">
      <c r="A24" s="88"/>
      <c r="B24" s="6" t="s">
        <v>904</v>
      </c>
      <c r="C24" s="48" t="s">
        <v>901</v>
      </c>
      <c r="D24" s="49">
        <v>41</v>
      </c>
      <c r="E24" s="36">
        <v>0.0220451723449038</v>
      </c>
      <c r="F24" s="36">
        <v>0.0310160713428576</v>
      </c>
      <c r="G24" s="36">
        <v>1.02228996266223</v>
      </c>
      <c r="H24" s="36">
        <v>0.961994709812365</v>
      </c>
      <c r="I24" s="36">
        <v>1.08636436053144</v>
      </c>
      <c r="J24" s="36">
        <v>0.481353245134516</v>
      </c>
    </row>
    <row r="25" ht="15.6" spans="1:10">
      <c r="A25" s="88"/>
      <c r="B25" s="93"/>
      <c r="C25" s="48" t="s">
        <v>902</v>
      </c>
      <c r="D25" s="49">
        <v>41</v>
      </c>
      <c r="E25" s="36">
        <v>0.0201187479927414</v>
      </c>
      <c r="F25" s="36">
        <v>0.0215112112963914</v>
      </c>
      <c r="G25" s="36">
        <v>1.02032249408133</v>
      </c>
      <c r="H25" s="36">
        <v>0.978197950407756</v>
      </c>
      <c r="I25" s="36">
        <v>1.06426106443424</v>
      </c>
      <c r="J25" s="36">
        <v>0.355262483312286</v>
      </c>
    </row>
    <row r="26" ht="15.6" spans="1:10">
      <c r="A26" s="51"/>
      <c r="B26" s="92"/>
      <c r="C26" s="12"/>
      <c r="D26" s="12"/>
      <c r="E26" s="50"/>
      <c r="F26" s="50"/>
      <c r="G26" s="50"/>
      <c r="H26" s="50"/>
      <c r="I26" s="50"/>
      <c r="J26" s="52"/>
    </row>
    <row r="27" spans="1:10">
      <c r="A27" s="6" t="s">
        <v>76</v>
      </c>
      <c r="B27" s="6" t="s">
        <v>322</v>
      </c>
      <c r="C27" s="48" t="s">
        <v>898</v>
      </c>
      <c r="D27" s="49">
        <v>50</v>
      </c>
      <c r="E27" s="36">
        <v>-0.228611521963789</v>
      </c>
      <c r="F27" s="36">
        <v>0.201665376267116</v>
      </c>
      <c r="G27" s="36">
        <v>0.795637561193281</v>
      </c>
      <c r="H27" s="36">
        <v>0.535863583099323</v>
      </c>
      <c r="I27" s="36">
        <v>1.18134381351355</v>
      </c>
      <c r="J27" s="36">
        <v>0.262585076992538</v>
      </c>
    </row>
    <row r="28" spans="1:10">
      <c r="A28" s="6"/>
      <c r="B28" s="6"/>
      <c r="C28" s="48" t="s">
        <v>899</v>
      </c>
      <c r="D28" s="49">
        <v>50</v>
      </c>
      <c r="E28" s="36">
        <v>-0.243730517486267</v>
      </c>
      <c r="F28" s="36">
        <v>0.0314024000718713</v>
      </c>
      <c r="G28" s="36">
        <v>0.783698798931338</v>
      </c>
      <c r="H28" s="36">
        <v>0.736917582335765</v>
      </c>
      <c r="I28" s="36">
        <v>0.833449794344272</v>
      </c>
      <c r="J28" s="37">
        <v>8.39140833087612e-15</v>
      </c>
    </row>
    <row r="29" spans="1:10">
      <c r="A29" s="6"/>
      <c r="B29" s="6"/>
      <c r="C29" s="48" t="s">
        <v>900</v>
      </c>
      <c r="D29" s="49">
        <v>50</v>
      </c>
      <c r="E29" s="36">
        <v>-0.344515157587391</v>
      </c>
      <c r="F29" s="36">
        <v>0.0431141141939594</v>
      </c>
      <c r="G29" s="36">
        <v>0.708563811987535</v>
      </c>
      <c r="H29" s="36">
        <v>0.651147673549959</v>
      </c>
      <c r="I29" s="36">
        <v>0.771042723567047</v>
      </c>
      <c r="J29" s="37">
        <v>1.34093805963372e-15</v>
      </c>
    </row>
    <row r="30" spans="1:10">
      <c r="A30" s="6"/>
      <c r="B30" s="6"/>
      <c r="C30" s="48" t="s">
        <v>901</v>
      </c>
      <c r="D30" s="49">
        <v>50</v>
      </c>
      <c r="E30" s="36">
        <v>-0.370032610412825</v>
      </c>
      <c r="F30" s="36">
        <v>0.099994216099924</v>
      </c>
      <c r="G30" s="36">
        <v>0.690711805872953</v>
      </c>
      <c r="H30" s="36">
        <v>0.567779991633912</v>
      </c>
      <c r="I30" s="36">
        <v>0.840259970062286</v>
      </c>
      <c r="J30" s="36">
        <v>0.000544785414161602</v>
      </c>
    </row>
    <row r="31" spans="1:10">
      <c r="A31" s="6"/>
      <c r="B31" s="6"/>
      <c r="C31" s="48" t="s">
        <v>902</v>
      </c>
      <c r="D31" s="49">
        <v>50</v>
      </c>
      <c r="E31" s="36">
        <v>-0.175344420334513</v>
      </c>
      <c r="F31" s="36">
        <v>0.0864996631397227</v>
      </c>
      <c r="G31" s="36">
        <v>0.839167944486037</v>
      </c>
      <c r="H31" s="36">
        <v>0.708302681723924</v>
      </c>
      <c r="I31" s="36">
        <v>0.994211736342683</v>
      </c>
      <c r="J31" s="36">
        <v>0.0481094799551144</v>
      </c>
    </row>
    <row r="32" ht="15.6" spans="1:10">
      <c r="A32" s="51"/>
      <c r="B32" s="95"/>
      <c r="C32" s="12"/>
      <c r="D32" s="12"/>
      <c r="E32" s="50"/>
      <c r="F32" s="50"/>
      <c r="G32" s="50"/>
      <c r="H32" s="50"/>
      <c r="I32" s="50"/>
      <c r="J32" s="12"/>
    </row>
    <row r="33" ht="15.6" spans="1:10">
      <c r="A33" s="88"/>
      <c r="B33" s="6" t="s">
        <v>742</v>
      </c>
      <c r="C33" s="48" t="s">
        <v>898</v>
      </c>
      <c r="D33" s="49">
        <v>52</v>
      </c>
      <c r="E33" s="36">
        <v>0.0973341163982068</v>
      </c>
      <c r="F33" s="36">
        <v>0.265686824781008</v>
      </c>
      <c r="G33" s="36">
        <v>1.10222858474963</v>
      </c>
      <c r="H33" s="36">
        <v>0.654808756903637</v>
      </c>
      <c r="I33" s="36">
        <v>1.85536286775403</v>
      </c>
      <c r="J33" s="36">
        <v>0.715650314088604</v>
      </c>
    </row>
    <row r="34" ht="15.6" spans="1:10">
      <c r="A34" s="88"/>
      <c r="B34" s="6"/>
      <c r="C34" s="48" t="s">
        <v>899</v>
      </c>
      <c r="D34" s="49">
        <v>52</v>
      </c>
      <c r="E34" s="36">
        <v>-0.264203232594449</v>
      </c>
      <c r="F34" s="36">
        <v>0.0556373885952103</v>
      </c>
      <c r="G34" s="36">
        <v>0.767817478260692</v>
      </c>
      <c r="H34" s="36">
        <v>0.688491357019324</v>
      </c>
      <c r="I34" s="36">
        <v>0.85628334170368</v>
      </c>
      <c r="J34" s="37">
        <v>2.04765382076933e-6</v>
      </c>
    </row>
    <row r="35" ht="15.6" spans="1:10">
      <c r="A35" s="88"/>
      <c r="B35" s="6"/>
      <c r="C35" s="48" t="s">
        <v>900</v>
      </c>
      <c r="D35" s="49">
        <v>52</v>
      </c>
      <c r="E35" s="36">
        <v>-0.303981038411192</v>
      </c>
      <c r="F35" s="36">
        <v>0.0575413332251992</v>
      </c>
      <c r="G35" s="36">
        <v>0.737874857597585</v>
      </c>
      <c r="H35" s="36">
        <v>0.659177751620206</v>
      </c>
      <c r="I35" s="36">
        <v>0.825967357266563</v>
      </c>
      <c r="J35" s="37">
        <v>1.27203938444085e-7</v>
      </c>
    </row>
    <row r="36" ht="15.6" spans="1:10">
      <c r="A36" s="88"/>
      <c r="B36" s="6"/>
      <c r="C36" s="48" t="s">
        <v>901</v>
      </c>
      <c r="D36" s="49">
        <v>52</v>
      </c>
      <c r="E36" s="36">
        <v>-0.327987543926577</v>
      </c>
      <c r="F36" s="36">
        <v>0.162039452176148</v>
      </c>
      <c r="G36" s="36">
        <v>0.72037199265585</v>
      </c>
      <c r="H36" s="36">
        <v>0.524355772343936</v>
      </c>
      <c r="I36" s="36">
        <v>0.989663574185998</v>
      </c>
      <c r="J36" s="36">
        <v>0.048210901787727</v>
      </c>
    </row>
    <row r="37" ht="15.6" spans="1:10">
      <c r="A37" s="88"/>
      <c r="B37" s="6"/>
      <c r="C37" s="48" t="s">
        <v>902</v>
      </c>
      <c r="D37" s="49">
        <v>52</v>
      </c>
      <c r="E37" s="36">
        <v>-0.333550237645402</v>
      </c>
      <c r="F37" s="36">
        <v>0.16773784407125</v>
      </c>
      <c r="G37" s="36">
        <v>0.716375908697072</v>
      </c>
      <c r="H37" s="36">
        <v>0.515655479426568</v>
      </c>
      <c r="I37" s="36">
        <v>0.995227362137702</v>
      </c>
      <c r="J37" s="36">
        <v>0.0521330801587553</v>
      </c>
    </row>
    <row r="38" ht="15.6" spans="1:10">
      <c r="A38" s="51"/>
      <c r="B38" s="80"/>
      <c r="C38" s="12"/>
      <c r="D38" s="12"/>
      <c r="E38" s="50"/>
      <c r="F38" s="50"/>
      <c r="G38" s="50"/>
      <c r="H38" s="50"/>
      <c r="I38" s="50"/>
      <c r="J38" s="52"/>
    </row>
    <row r="39" ht="15.6" spans="1:10">
      <c r="A39" s="88"/>
      <c r="B39" s="6" t="s">
        <v>790</v>
      </c>
      <c r="C39" s="48" t="s">
        <v>898</v>
      </c>
      <c r="D39" s="49">
        <v>50</v>
      </c>
      <c r="E39" s="36">
        <v>0.376521465262411</v>
      </c>
      <c r="F39" s="36">
        <v>0.218766986368974</v>
      </c>
      <c r="G39" s="36">
        <v>1.45720681841525</v>
      </c>
      <c r="H39" s="36">
        <v>0.949080338481882</v>
      </c>
      <c r="I39" s="36">
        <v>2.23737825507216</v>
      </c>
      <c r="J39" s="36">
        <v>0.0916718663567623</v>
      </c>
    </row>
    <row r="40" ht="15.6" spans="1:10">
      <c r="A40" s="88"/>
      <c r="B40" s="6"/>
      <c r="C40" s="48" t="s">
        <v>899</v>
      </c>
      <c r="D40" s="49">
        <v>50</v>
      </c>
      <c r="E40" s="36">
        <v>0.364705746438261</v>
      </c>
      <c r="F40" s="36">
        <v>0.0506737338908503</v>
      </c>
      <c r="G40" s="36">
        <v>1.44009019412903</v>
      </c>
      <c r="H40" s="36">
        <v>1.3039331906296</v>
      </c>
      <c r="I40" s="36">
        <v>1.59046474323216</v>
      </c>
      <c r="J40" s="37">
        <v>6.14904957396771e-13</v>
      </c>
    </row>
    <row r="41" ht="15.6" spans="1:10">
      <c r="A41" s="88"/>
      <c r="B41" s="6"/>
      <c r="C41" s="48" t="s">
        <v>900</v>
      </c>
      <c r="D41" s="49">
        <v>50</v>
      </c>
      <c r="E41" s="36">
        <v>0.38416202432813</v>
      </c>
      <c r="F41" s="36">
        <v>0.0462552107119899</v>
      </c>
      <c r="G41" s="36">
        <v>1.46838333623261</v>
      </c>
      <c r="H41" s="36">
        <v>1.34111560861444</v>
      </c>
      <c r="I41" s="36">
        <v>1.60772837798317</v>
      </c>
      <c r="J41" s="37">
        <v>9.95925246612007e-17</v>
      </c>
    </row>
    <row r="42" ht="15.6" spans="1:10">
      <c r="A42" s="88"/>
      <c r="B42" s="6"/>
      <c r="C42" s="48" t="s">
        <v>901</v>
      </c>
      <c r="D42" s="49">
        <v>50</v>
      </c>
      <c r="E42" s="36">
        <v>0.388298959781403</v>
      </c>
      <c r="F42" s="36">
        <v>0.109996988559001</v>
      </c>
      <c r="G42" s="36">
        <v>1.47447052578894</v>
      </c>
      <c r="H42" s="36">
        <v>1.18851527753791</v>
      </c>
      <c r="I42" s="36">
        <v>1.82922623924872</v>
      </c>
      <c r="J42" s="37">
        <v>0.000914872135472477</v>
      </c>
    </row>
    <row r="43" ht="15.6" spans="1:10">
      <c r="A43" s="88"/>
      <c r="B43" s="6"/>
      <c r="C43" s="48" t="s">
        <v>902</v>
      </c>
      <c r="D43" s="49">
        <v>50</v>
      </c>
      <c r="E43" s="36">
        <v>0.363569729429429</v>
      </c>
      <c r="F43" s="36">
        <v>0.105499923628322</v>
      </c>
      <c r="G43" s="36">
        <v>1.43845515606562</v>
      </c>
      <c r="H43" s="36">
        <v>1.16974979921679</v>
      </c>
      <c r="I43" s="36">
        <v>1.7688853098305</v>
      </c>
      <c r="J43" s="37">
        <v>0.00117582684783534</v>
      </c>
    </row>
    <row r="44" ht="15.6" spans="1:10">
      <c r="A44" s="51"/>
      <c r="B44" s="92"/>
      <c r="C44" s="12"/>
      <c r="D44" s="12"/>
      <c r="E44" s="50"/>
      <c r="F44" s="50"/>
      <c r="G44" s="50"/>
      <c r="H44" s="50"/>
      <c r="I44" s="50"/>
      <c r="J44" s="12"/>
    </row>
    <row r="45" ht="15.6" spans="1:10">
      <c r="A45" s="88"/>
      <c r="B45" s="69"/>
      <c r="C45" s="48" t="s">
        <v>898</v>
      </c>
      <c r="D45" s="49">
        <v>50</v>
      </c>
      <c r="E45" s="36">
        <v>0.0571488736746526</v>
      </c>
      <c r="F45" s="36">
        <v>0.144016627116664</v>
      </c>
      <c r="G45" s="36">
        <v>1.05881342810846</v>
      </c>
      <c r="H45" s="36">
        <v>0.798417436057471</v>
      </c>
      <c r="I45" s="36">
        <v>1.4041350112275</v>
      </c>
      <c r="J45" s="36">
        <v>0.693258074152679</v>
      </c>
    </row>
    <row r="46" ht="15.6" spans="1:10">
      <c r="A46" s="88"/>
      <c r="B46" s="93"/>
      <c r="C46" s="48" t="s">
        <v>899</v>
      </c>
      <c r="D46" s="49">
        <v>50</v>
      </c>
      <c r="E46" s="36">
        <v>0.200988649514287</v>
      </c>
      <c r="F46" s="36">
        <v>0.0312442112171693</v>
      </c>
      <c r="G46" s="36">
        <v>1.22261089451708</v>
      </c>
      <c r="H46" s="36">
        <v>1.14998626120857</v>
      </c>
      <c r="I46" s="36">
        <v>1.29982196293452</v>
      </c>
      <c r="J46" s="37">
        <v>1.25251023852187e-10</v>
      </c>
    </row>
    <row r="47" ht="15.6" spans="1:10">
      <c r="A47" s="88"/>
      <c r="B47" s="6" t="s">
        <v>903</v>
      </c>
      <c r="C47" s="48" t="s">
        <v>900</v>
      </c>
      <c r="D47" s="49">
        <v>50</v>
      </c>
      <c r="E47" s="36">
        <v>0.248326651191091</v>
      </c>
      <c r="F47" s="36">
        <v>0.0312424625305067</v>
      </c>
      <c r="G47" s="36">
        <v>1.28187859098118</v>
      </c>
      <c r="H47" s="36">
        <v>1.20573751411869</v>
      </c>
      <c r="I47" s="36">
        <v>1.36282789809104</v>
      </c>
      <c r="J47" s="37">
        <v>1.88981544327964e-15</v>
      </c>
    </row>
    <row r="48" ht="15.6" spans="1:10">
      <c r="A48" s="88"/>
      <c r="B48" s="6" t="s">
        <v>904</v>
      </c>
      <c r="C48" s="48" t="s">
        <v>901</v>
      </c>
      <c r="D48" s="49">
        <v>50</v>
      </c>
      <c r="E48" s="36">
        <v>0.187306519421394</v>
      </c>
      <c r="F48" s="36">
        <v>0.0757695995566125</v>
      </c>
      <c r="G48" s="36">
        <v>1.20599688987039</v>
      </c>
      <c r="H48" s="36">
        <v>1.03956057964065</v>
      </c>
      <c r="I48" s="36">
        <v>1.39908007946955</v>
      </c>
      <c r="J48" s="36">
        <v>0.0169544779840585</v>
      </c>
    </row>
    <row r="49" ht="15.6" spans="1:10">
      <c r="A49" s="88"/>
      <c r="B49" s="93"/>
      <c r="C49" s="48" t="s">
        <v>902</v>
      </c>
      <c r="D49" s="49">
        <v>50</v>
      </c>
      <c r="E49" s="36">
        <v>0.159624685956304</v>
      </c>
      <c r="F49" s="36">
        <v>0.0634677337614223</v>
      </c>
      <c r="G49" s="36">
        <v>1.1730705185219</v>
      </c>
      <c r="H49" s="36">
        <v>1.03585578220765</v>
      </c>
      <c r="I49" s="36">
        <v>1.32846141814496</v>
      </c>
      <c r="J49" s="36">
        <v>0.0152316122764887</v>
      </c>
    </row>
    <row r="50" ht="15.6" spans="1:10">
      <c r="A50" s="51"/>
      <c r="B50" s="92"/>
      <c r="C50" s="12"/>
      <c r="D50" s="12"/>
      <c r="E50" s="50"/>
      <c r="F50" s="50"/>
      <c r="G50" s="50"/>
      <c r="H50" s="50"/>
      <c r="I50" s="50"/>
      <c r="J50" s="52"/>
    </row>
    <row r="51" spans="1:10">
      <c r="A51" s="6" t="s">
        <v>126</v>
      </c>
      <c r="B51" s="6" t="s">
        <v>322</v>
      </c>
      <c r="C51" s="48" t="s">
        <v>898</v>
      </c>
      <c r="D51" s="49">
        <v>55</v>
      </c>
      <c r="E51" s="36">
        <v>-0.0887839392950123</v>
      </c>
      <c r="F51" s="36">
        <v>0.0594950226423216</v>
      </c>
      <c r="G51" s="36">
        <v>0.915043257109086</v>
      </c>
      <c r="H51" s="36">
        <v>0.814326259021196</v>
      </c>
      <c r="I51" s="36">
        <v>1.02821707283175</v>
      </c>
      <c r="J51" s="36">
        <v>0.141551669896958</v>
      </c>
    </row>
    <row r="52" spans="1:10">
      <c r="A52" s="6"/>
      <c r="B52" s="6"/>
      <c r="C52" s="48" t="s">
        <v>899</v>
      </c>
      <c r="D52" s="49">
        <v>55</v>
      </c>
      <c r="E52" s="36">
        <v>-0.0585733249406104</v>
      </c>
      <c r="F52" s="36">
        <v>0.00994698724167443</v>
      </c>
      <c r="G52" s="36">
        <v>0.943109084446663</v>
      </c>
      <c r="H52" s="36">
        <v>0.924900217802535</v>
      </c>
      <c r="I52" s="36">
        <v>0.961676436058231</v>
      </c>
      <c r="J52" s="37">
        <v>3.89600288628866e-9</v>
      </c>
    </row>
    <row r="53" spans="1:10">
      <c r="A53" s="6"/>
      <c r="B53" s="6"/>
      <c r="C53" s="48" t="s">
        <v>900</v>
      </c>
      <c r="D53" s="49">
        <v>55</v>
      </c>
      <c r="E53" s="36">
        <v>-0.109663241551297</v>
      </c>
      <c r="F53" s="36">
        <v>0.0127241230568299</v>
      </c>
      <c r="G53" s="36">
        <v>0.896135865812525</v>
      </c>
      <c r="H53" s="36">
        <v>0.874063262919821</v>
      </c>
      <c r="I53" s="36">
        <v>0.918765865199428</v>
      </c>
      <c r="J53" s="37">
        <v>6.7818868042375e-18</v>
      </c>
    </row>
    <row r="54" spans="1:10">
      <c r="A54" s="6"/>
      <c r="B54" s="6"/>
      <c r="C54" s="48" t="s">
        <v>901</v>
      </c>
      <c r="D54" s="49">
        <v>55</v>
      </c>
      <c r="E54" s="36">
        <v>-0.0403093182949593</v>
      </c>
      <c r="F54" s="36">
        <v>0.023406231261585</v>
      </c>
      <c r="G54" s="36">
        <v>0.960492295359565</v>
      </c>
      <c r="H54" s="36">
        <v>0.917424004315672</v>
      </c>
      <c r="I54" s="36">
        <v>1.00558241893096</v>
      </c>
      <c r="J54" s="36">
        <v>0.0907640649458072</v>
      </c>
    </row>
    <row r="55" spans="1:10">
      <c r="A55" s="6"/>
      <c r="B55" s="6"/>
      <c r="C55" s="48" t="s">
        <v>902</v>
      </c>
      <c r="D55" s="49">
        <v>55</v>
      </c>
      <c r="E55" s="36">
        <v>-0.0298099843608791</v>
      </c>
      <c r="F55" s="36">
        <v>0.0145271655028569</v>
      </c>
      <c r="G55" s="36">
        <v>0.970629950897333</v>
      </c>
      <c r="H55" s="36">
        <v>0.943382716490601</v>
      </c>
      <c r="I55" s="36">
        <v>0.998664153063637</v>
      </c>
      <c r="J55" s="36">
        <v>0.0450295771352463</v>
      </c>
    </row>
    <row r="56" ht="15.6" spans="1:10">
      <c r="A56" s="51"/>
      <c r="B56" s="92"/>
      <c r="C56" s="12"/>
      <c r="D56" s="12"/>
      <c r="E56" s="50"/>
      <c r="F56" s="50"/>
      <c r="G56" s="50"/>
      <c r="H56" s="50"/>
      <c r="I56" s="50"/>
      <c r="J56" s="52"/>
    </row>
    <row r="57" ht="15.6" spans="1:10">
      <c r="A57" s="88"/>
      <c r="B57" s="6" t="s">
        <v>742</v>
      </c>
      <c r="C57" s="48" t="s">
        <v>898</v>
      </c>
      <c r="D57" s="91">
        <v>53</v>
      </c>
      <c r="E57" s="36">
        <v>-0.0788244254085957</v>
      </c>
      <c r="F57" s="36">
        <v>0.0763974384567029</v>
      </c>
      <c r="G57" s="36">
        <v>0.924202176620525</v>
      </c>
      <c r="H57" s="36">
        <v>0.795675845950142</v>
      </c>
      <c r="I57" s="36">
        <v>1.07348949653002</v>
      </c>
      <c r="J57" s="36">
        <v>0.307049073225984</v>
      </c>
    </row>
    <row r="58" ht="15.6" spans="1:10">
      <c r="A58" s="88"/>
      <c r="B58" s="6"/>
      <c r="C58" s="48" t="s">
        <v>899</v>
      </c>
      <c r="D58" s="91">
        <v>53</v>
      </c>
      <c r="E58" s="36">
        <v>-0.110654508718598</v>
      </c>
      <c r="F58" s="36">
        <v>0.0168707009640393</v>
      </c>
      <c r="G58" s="36">
        <v>0.895247995882162</v>
      </c>
      <c r="H58" s="36">
        <v>0.866129292895521</v>
      </c>
      <c r="I58" s="36">
        <v>0.925345650707263</v>
      </c>
      <c r="J58" s="37">
        <v>5.4178822032699e-11</v>
      </c>
    </row>
    <row r="59" ht="15.6" spans="1:10">
      <c r="A59" s="88"/>
      <c r="B59" s="6"/>
      <c r="C59" s="48" t="s">
        <v>900</v>
      </c>
      <c r="D59" s="91">
        <v>53</v>
      </c>
      <c r="E59" s="36">
        <v>-0.120940188615821</v>
      </c>
      <c r="F59" s="36">
        <v>0.0163805873689034</v>
      </c>
      <c r="G59" s="36">
        <v>0.88608695609531</v>
      </c>
      <c r="H59" s="36">
        <v>0.858090128740552</v>
      </c>
      <c r="I59" s="36">
        <v>0.914997233349651</v>
      </c>
      <c r="J59" s="37">
        <v>1.54597977681856e-13</v>
      </c>
    </row>
    <row r="60" ht="15.6" spans="1:10">
      <c r="A60" s="88"/>
      <c r="B60" s="6"/>
      <c r="C60" s="48" t="s">
        <v>901</v>
      </c>
      <c r="D60" s="91">
        <v>53</v>
      </c>
      <c r="E60" s="36">
        <v>-0.14949550959293</v>
      </c>
      <c r="F60" s="36">
        <v>0.0419045626692365</v>
      </c>
      <c r="G60" s="36">
        <v>0.861142304890513</v>
      </c>
      <c r="H60" s="36">
        <v>0.793240795255129</v>
      </c>
      <c r="I60" s="36">
        <v>0.934856192101967</v>
      </c>
      <c r="J60" s="37">
        <v>0.000784376767581386</v>
      </c>
    </row>
    <row r="61" ht="15.6" spans="1:10">
      <c r="A61" s="88"/>
      <c r="B61" s="6"/>
      <c r="C61" s="48" t="s">
        <v>902</v>
      </c>
      <c r="D61" s="91">
        <v>53</v>
      </c>
      <c r="E61" s="36">
        <v>-0.131021280195922</v>
      </c>
      <c r="F61" s="36">
        <v>0.0327403432974108</v>
      </c>
      <c r="G61" s="36">
        <v>0.877199107223559</v>
      </c>
      <c r="H61" s="36">
        <v>0.822676398513957</v>
      </c>
      <c r="I61" s="36">
        <v>0.935335297212559</v>
      </c>
      <c r="J61" s="37">
        <v>0.000200079747603841</v>
      </c>
    </row>
    <row r="62" ht="15.6" spans="1:10">
      <c r="A62" s="51"/>
      <c r="B62" s="92"/>
      <c r="C62" s="12"/>
      <c r="D62" s="12"/>
      <c r="E62" s="50"/>
      <c r="F62" s="50"/>
      <c r="G62" s="50"/>
      <c r="H62" s="50"/>
      <c r="I62" s="50"/>
      <c r="J62" s="52"/>
    </row>
    <row r="63" ht="15.6" spans="1:10">
      <c r="A63" s="88"/>
      <c r="B63" s="6" t="s">
        <v>790</v>
      </c>
      <c r="C63" s="48" t="s">
        <v>898</v>
      </c>
      <c r="D63" s="49">
        <v>54</v>
      </c>
      <c r="E63" s="36">
        <v>0.112622244615688</v>
      </c>
      <c r="F63" s="36">
        <v>0.0584595629721301</v>
      </c>
      <c r="G63" s="36">
        <v>1.11920906583266</v>
      </c>
      <c r="H63" s="36">
        <v>0.998043417797678</v>
      </c>
      <c r="I63" s="36">
        <v>1.25508460925089</v>
      </c>
      <c r="J63" s="36">
        <v>0.059515801</v>
      </c>
    </row>
    <row r="64" ht="15.6" spans="1:10">
      <c r="A64" s="88"/>
      <c r="B64" s="6"/>
      <c r="C64" s="48" t="s">
        <v>899</v>
      </c>
      <c r="D64" s="49">
        <v>54</v>
      </c>
      <c r="E64" s="36">
        <v>0.143814384757374</v>
      </c>
      <c r="F64" s="36">
        <v>0.0151066277939605</v>
      </c>
      <c r="G64" s="36">
        <v>1.1546697643243</v>
      </c>
      <c r="H64" s="36">
        <v>1.12098234460336</v>
      </c>
      <c r="I64" s="36">
        <v>1.18936954811405</v>
      </c>
      <c r="J64" s="37">
        <v>1.73e-21</v>
      </c>
    </row>
    <row r="65" ht="15.6" spans="1:10">
      <c r="A65" s="88"/>
      <c r="B65" s="6"/>
      <c r="C65" s="48" t="s">
        <v>900</v>
      </c>
      <c r="D65" s="49">
        <v>54</v>
      </c>
      <c r="E65" s="36">
        <v>0.153306259067562</v>
      </c>
      <c r="F65" s="36">
        <v>0.0123745237381562</v>
      </c>
      <c r="G65" s="36">
        <v>1.16568192494038</v>
      </c>
      <c r="H65" s="36">
        <v>1.13774950465352</v>
      </c>
      <c r="I65" s="36">
        <v>1.19430010259289</v>
      </c>
      <c r="J65" s="37">
        <v>3e-35</v>
      </c>
    </row>
    <row r="66" ht="15.6" spans="1:10">
      <c r="A66" s="88"/>
      <c r="B66" s="6"/>
      <c r="C66" s="48" t="s">
        <v>901</v>
      </c>
      <c r="D66" s="49">
        <v>54</v>
      </c>
      <c r="E66" s="36">
        <v>0.20032163092148</v>
      </c>
      <c r="F66" s="36">
        <v>0.0371763638288395</v>
      </c>
      <c r="G66" s="36">
        <v>1.22179566223644</v>
      </c>
      <c r="H66" s="36">
        <v>1.13593483808938</v>
      </c>
      <c r="I66" s="36">
        <v>1.31414636667945</v>
      </c>
      <c r="J66" s="37">
        <v>1.67e-6</v>
      </c>
    </row>
    <row r="67" ht="15.6" spans="1:10">
      <c r="A67" s="88"/>
      <c r="B67" s="6"/>
      <c r="C67" s="48" t="s">
        <v>902</v>
      </c>
      <c r="D67" s="49">
        <v>54</v>
      </c>
      <c r="E67" s="36">
        <v>0.188588630307575</v>
      </c>
      <c r="F67" s="36">
        <v>0.0386846864666874</v>
      </c>
      <c r="G67" s="36">
        <v>1.20754410324921</v>
      </c>
      <c r="H67" s="36">
        <v>1.11937069153395</v>
      </c>
      <c r="I67" s="36">
        <v>1.30266298047675</v>
      </c>
      <c r="J67" s="37">
        <v>1.03e-5</v>
      </c>
    </row>
    <row r="68" ht="15.6" spans="1:10">
      <c r="A68" s="51"/>
      <c r="B68" s="92"/>
      <c r="C68" s="12"/>
      <c r="D68" s="12"/>
      <c r="E68" s="50"/>
      <c r="F68" s="50"/>
      <c r="G68" s="50"/>
      <c r="H68" s="50"/>
      <c r="I68" s="50"/>
      <c r="J68" s="52"/>
    </row>
    <row r="69" ht="15.6" spans="1:10">
      <c r="A69" s="88"/>
      <c r="B69" s="93"/>
      <c r="C69" s="48" t="s">
        <v>898</v>
      </c>
      <c r="D69" s="49">
        <v>55</v>
      </c>
      <c r="E69" s="36">
        <v>0.0873249261247137</v>
      </c>
      <c r="F69" s="36">
        <v>0.0424876263664979</v>
      </c>
      <c r="G69" s="36">
        <v>1.09125119814191</v>
      </c>
      <c r="H69" s="36">
        <v>1.00405738744558</v>
      </c>
      <c r="I69" s="36">
        <v>1.18601704677034</v>
      </c>
      <c r="J69" s="36">
        <v>0.0447920630457225</v>
      </c>
    </row>
    <row r="70" ht="15.6" spans="1:10">
      <c r="A70" s="88"/>
      <c r="B70" s="93"/>
      <c r="C70" s="48" t="s">
        <v>899</v>
      </c>
      <c r="D70" s="49">
        <v>55</v>
      </c>
      <c r="E70" s="36">
        <v>0.0892324075995373</v>
      </c>
      <c r="F70" s="36">
        <v>0.0101016841842961</v>
      </c>
      <c r="G70" s="36">
        <v>1.0933347261005</v>
      </c>
      <c r="H70" s="36">
        <v>1.07190035574543</v>
      </c>
      <c r="I70" s="36">
        <v>1.11519771113981</v>
      </c>
      <c r="J70" s="37">
        <v>1.01523984738284e-18</v>
      </c>
    </row>
    <row r="71" ht="15.6" spans="1:10">
      <c r="A71" s="88"/>
      <c r="B71" s="6" t="s">
        <v>903</v>
      </c>
      <c r="C71" s="48" t="s">
        <v>900</v>
      </c>
      <c r="D71" s="49">
        <v>55</v>
      </c>
      <c r="E71" s="36">
        <v>0.109112829326624</v>
      </c>
      <c r="F71" s="36">
        <v>0.00909575397353051</v>
      </c>
      <c r="G71" s="36">
        <v>1.11528818045704</v>
      </c>
      <c r="H71" s="36">
        <v>1.09558136743355</v>
      </c>
      <c r="I71" s="36">
        <v>1.13534947055644</v>
      </c>
      <c r="J71" s="37">
        <v>3.72804700615383e-33</v>
      </c>
    </row>
    <row r="72" ht="15.6" spans="1:10">
      <c r="A72" s="88"/>
      <c r="B72" s="6" t="s">
        <v>904</v>
      </c>
      <c r="C72" s="48" t="s">
        <v>901</v>
      </c>
      <c r="D72" s="49">
        <v>55</v>
      </c>
      <c r="E72" s="36">
        <v>0.0637780557897603</v>
      </c>
      <c r="F72" s="36">
        <v>0.0278877968030269</v>
      </c>
      <c r="G72" s="36">
        <v>1.06585581198152</v>
      </c>
      <c r="H72" s="36">
        <v>1.00915966941064</v>
      </c>
      <c r="I72" s="36">
        <v>1.12573723105508</v>
      </c>
      <c r="J72" s="36">
        <v>0.0261440276437647</v>
      </c>
    </row>
    <row r="73" ht="15.6" spans="1:10">
      <c r="A73" s="88"/>
      <c r="B73" s="93"/>
      <c r="C73" s="48" t="s">
        <v>902</v>
      </c>
      <c r="D73" s="49">
        <v>55</v>
      </c>
      <c r="E73" s="36">
        <v>0.0590238378707167</v>
      </c>
      <c r="F73" s="36">
        <v>0.023155442937062</v>
      </c>
      <c r="G73" s="36">
        <v>1.0608005276646</v>
      </c>
      <c r="H73" s="36">
        <v>1.0137326075107</v>
      </c>
      <c r="I73" s="36">
        <v>1.11005382598548</v>
      </c>
      <c r="J73" s="36">
        <v>0.013676738517406</v>
      </c>
    </row>
    <row r="74" spans="1:10">
      <c r="A74" s="18" t="s">
        <v>905</v>
      </c>
      <c r="B74" s="97"/>
      <c r="C74" s="97"/>
      <c r="D74" s="97"/>
      <c r="E74" s="97"/>
      <c r="F74" s="97"/>
      <c r="G74" s="97"/>
      <c r="H74" s="97"/>
      <c r="I74" s="97"/>
      <c r="J74" s="97"/>
    </row>
    <row r="75" spans="1:10">
      <c r="A75" s="98"/>
      <c r="B75" s="98"/>
      <c r="C75" s="98"/>
      <c r="D75" s="98"/>
      <c r="E75" s="99"/>
      <c r="F75" s="99"/>
      <c r="G75" s="99"/>
      <c r="H75" s="99"/>
      <c r="I75" s="99"/>
      <c r="J75" s="100"/>
    </row>
    <row r="76" spans="1:10">
      <c r="A76" s="100"/>
      <c r="B76" s="100"/>
      <c r="C76" s="100"/>
      <c r="D76" s="100"/>
      <c r="E76" s="99"/>
      <c r="F76" s="99"/>
      <c r="G76" s="99"/>
      <c r="H76" s="99"/>
      <c r="I76" s="99"/>
      <c r="J76" s="100"/>
    </row>
    <row r="77" spans="1:10">
      <c r="A77" s="100"/>
      <c r="B77" s="100"/>
      <c r="C77" s="100"/>
      <c r="D77" s="100"/>
      <c r="E77" s="99"/>
      <c r="F77" s="99"/>
      <c r="G77" s="99"/>
      <c r="H77" s="99"/>
      <c r="I77" s="99"/>
      <c r="J77" s="100"/>
    </row>
  </sheetData>
  <mergeCells count="14">
    <mergeCell ref="A1:J1"/>
    <mergeCell ref="A74:J74"/>
    <mergeCell ref="A3:A7"/>
    <mergeCell ref="A27:A31"/>
    <mergeCell ref="A51:A55"/>
    <mergeCell ref="B3:B7"/>
    <mergeCell ref="B9:B13"/>
    <mergeCell ref="B15:B19"/>
    <mergeCell ref="B27:B31"/>
    <mergeCell ref="B33:B37"/>
    <mergeCell ref="B39:B43"/>
    <mergeCell ref="B51:B55"/>
    <mergeCell ref="B57:B61"/>
    <mergeCell ref="B63:B6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"/>
  <sheetViews>
    <sheetView topLeftCell="A10" workbookViewId="0">
      <selection activeCell="I29" sqref="I29"/>
    </sheetView>
  </sheetViews>
  <sheetFormatPr defaultColWidth="8.88888888888889" defaultRowHeight="14.4"/>
  <cols>
    <col min="1" max="1" width="28.8888888888889" customWidth="1"/>
    <col min="2" max="2" width="24" customWidth="1"/>
    <col min="3" max="3" width="11.2222222222222" customWidth="1"/>
    <col min="4" max="4" width="11.4444444444444" customWidth="1"/>
    <col min="5" max="5" width="11.5555555555556" customWidth="1"/>
    <col min="6" max="6" width="13.3333333333333" customWidth="1"/>
    <col min="7" max="7" width="12.4444444444444" customWidth="1"/>
    <col min="8" max="8" width="14.4444444444444" customWidth="1"/>
    <col min="9" max="9" width="18.7777777777778" customWidth="1"/>
  </cols>
  <sheetData>
    <row r="1" ht="35" customHeight="1" spans="1:9">
      <c r="A1" s="44" t="s">
        <v>906</v>
      </c>
      <c r="B1" s="44"/>
      <c r="C1" s="44"/>
      <c r="D1" s="44"/>
      <c r="E1" s="44"/>
      <c r="F1" s="44"/>
      <c r="G1" s="44"/>
      <c r="H1" s="44"/>
      <c r="I1" s="44"/>
    </row>
    <row r="2" ht="31" customHeight="1" spans="1:9">
      <c r="A2" s="46" t="s">
        <v>892</v>
      </c>
      <c r="B2" s="46" t="s">
        <v>893</v>
      </c>
      <c r="C2" s="46" t="s">
        <v>894</v>
      </c>
      <c r="D2" s="47" t="s">
        <v>6</v>
      </c>
      <c r="E2" s="47" t="s">
        <v>7</v>
      </c>
      <c r="F2" s="47" t="s">
        <v>895</v>
      </c>
      <c r="G2" s="47" t="s">
        <v>896</v>
      </c>
      <c r="H2" s="47" t="s">
        <v>897</v>
      </c>
      <c r="I2" s="57" t="s">
        <v>880</v>
      </c>
    </row>
    <row r="3" spans="1:9">
      <c r="A3" s="6" t="s">
        <v>322</v>
      </c>
      <c r="B3" s="48" t="s">
        <v>898</v>
      </c>
      <c r="C3" s="49">
        <v>423</v>
      </c>
      <c r="D3" s="36">
        <v>0.499592979230407</v>
      </c>
      <c r="E3" s="36">
        <v>0.157227352495019</v>
      </c>
      <c r="F3" s="36">
        <v>1.64805034344961</v>
      </c>
      <c r="G3" s="36">
        <v>1.21097687468532</v>
      </c>
      <c r="H3" s="36">
        <v>2.24287514594377</v>
      </c>
      <c r="I3" s="36">
        <v>0.00159488613932707</v>
      </c>
    </row>
    <row r="4" spans="1:9">
      <c r="A4" s="6"/>
      <c r="B4" s="48" t="s">
        <v>899</v>
      </c>
      <c r="C4" s="49">
        <v>423</v>
      </c>
      <c r="D4" s="36">
        <v>0.573170048035259</v>
      </c>
      <c r="E4" s="36">
        <v>0.0843087690996945</v>
      </c>
      <c r="F4" s="36">
        <v>1.77388143716049</v>
      </c>
      <c r="G4" s="36">
        <v>1.50369417024718</v>
      </c>
      <c r="H4" s="36">
        <v>2.09261658079403</v>
      </c>
      <c r="I4" s="37">
        <v>1.05741154794523e-11</v>
      </c>
    </row>
    <row r="5" spans="1:9">
      <c r="A5" s="6"/>
      <c r="B5" s="48" t="s">
        <v>900</v>
      </c>
      <c r="C5" s="49">
        <v>423</v>
      </c>
      <c r="D5" s="36">
        <v>0.514350355162678</v>
      </c>
      <c r="E5" s="36">
        <v>0.0568081917525044</v>
      </c>
      <c r="F5" s="36">
        <v>1.6725515842787</v>
      </c>
      <c r="G5" s="36">
        <v>1.49631631742083</v>
      </c>
      <c r="H5" s="36">
        <v>1.86954373851584</v>
      </c>
      <c r="I5" s="37">
        <v>1.37625203830735e-19</v>
      </c>
    </row>
    <row r="6" spans="1:9">
      <c r="A6" s="6"/>
      <c r="B6" s="48" t="s">
        <v>901</v>
      </c>
      <c r="C6" s="49">
        <v>423</v>
      </c>
      <c r="D6" s="36">
        <v>0.496047851944409</v>
      </c>
      <c r="E6" s="36">
        <v>0.274269148808694</v>
      </c>
      <c r="F6" s="36">
        <v>1.64221813926966</v>
      </c>
      <c r="G6" s="36">
        <v>0.959330455800337</v>
      </c>
      <c r="H6" s="36">
        <v>2.81121109065217</v>
      </c>
      <c r="I6" s="36">
        <v>0.0712221446106259</v>
      </c>
    </row>
    <row r="7" spans="1:9">
      <c r="A7" s="6"/>
      <c r="B7" s="48" t="s">
        <v>902</v>
      </c>
      <c r="C7" s="49">
        <v>423</v>
      </c>
      <c r="D7" s="36">
        <v>0.681475695067649</v>
      </c>
      <c r="E7" s="36">
        <v>0.206642956289845</v>
      </c>
      <c r="F7" s="36">
        <v>1.97679272415465</v>
      </c>
      <c r="G7" s="36">
        <v>1.31844828143889</v>
      </c>
      <c r="H7" s="36">
        <v>2.96387012618051</v>
      </c>
      <c r="I7" s="36">
        <v>0.00105681261903238</v>
      </c>
    </row>
    <row r="8" ht="15.6" spans="1:9">
      <c r="A8" s="10"/>
      <c r="B8" s="12"/>
      <c r="C8" s="12"/>
      <c r="D8" s="50"/>
      <c r="E8" s="50"/>
      <c r="F8" s="50"/>
      <c r="G8" s="50"/>
      <c r="H8" s="50"/>
      <c r="I8" s="12"/>
    </row>
    <row r="9" spans="1:9">
      <c r="A9" s="6" t="s">
        <v>742</v>
      </c>
      <c r="B9" s="48" t="s">
        <v>898</v>
      </c>
      <c r="C9" s="49">
        <v>48</v>
      </c>
      <c r="D9" s="36">
        <v>0.782620571895134</v>
      </c>
      <c r="E9" s="36">
        <v>0.510343753779816</v>
      </c>
      <c r="F9" s="36">
        <v>2.18719646747272</v>
      </c>
      <c r="G9" s="36">
        <v>0.804404372384661</v>
      </c>
      <c r="H9" s="36">
        <v>5.94704423739453</v>
      </c>
      <c r="I9" s="36">
        <v>0.131998303517709</v>
      </c>
    </row>
    <row r="10" spans="1:9">
      <c r="A10" s="6"/>
      <c r="B10" s="48" t="s">
        <v>899</v>
      </c>
      <c r="C10" s="49">
        <v>48</v>
      </c>
      <c r="D10" s="36">
        <v>0.227793029918359</v>
      </c>
      <c r="E10" s="36">
        <v>0.126220585814234</v>
      </c>
      <c r="F10" s="36">
        <v>1.25582538025136</v>
      </c>
      <c r="G10" s="36">
        <v>0.980591499693451</v>
      </c>
      <c r="H10" s="36">
        <v>1.60831231575686</v>
      </c>
      <c r="I10" s="36">
        <v>0.0711182427240424</v>
      </c>
    </row>
    <row r="11" spans="1:9">
      <c r="A11" s="6"/>
      <c r="B11" s="48" t="s">
        <v>900</v>
      </c>
      <c r="C11" s="49">
        <v>48</v>
      </c>
      <c r="D11" s="36">
        <v>0.199564998920782</v>
      </c>
      <c r="E11" s="36">
        <v>0.088898522162201</v>
      </c>
      <c r="F11" s="36">
        <v>1.220871562186</v>
      </c>
      <c r="G11" s="36">
        <v>1.02564726924832</v>
      </c>
      <c r="H11" s="36">
        <v>1.45325534035387</v>
      </c>
      <c r="I11" s="36">
        <v>0.0247769319210692</v>
      </c>
    </row>
    <row r="12" spans="1:9">
      <c r="A12" s="6"/>
      <c r="B12" s="48" t="s">
        <v>901</v>
      </c>
      <c r="C12" s="49">
        <v>48</v>
      </c>
      <c r="D12" s="36">
        <v>0.246569694107912</v>
      </c>
      <c r="E12" s="36">
        <v>0.293895627073166</v>
      </c>
      <c r="F12" s="36">
        <v>1.27962836266712</v>
      </c>
      <c r="G12" s="36">
        <v>0.719307931875126</v>
      </c>
      <c r="H12" s="36">
        <v>2.2764224805273</v>
      </c>
      <c r="I12" s="36">
        <v>0.405732995730448</v>
      </c>
    </row>
    <row r="13" spans="1:9">
      <c r="A13" s="6"/>
      <c r="B13" s="48" t="s">
        <v>902</v>
      </c>
      <c r="C13" s="49">
        <v>48</v>
      </c>
      <c r="D13" s="36">
        <v>0.246569694107912</v>
      </c>
      <c r="E13" s="36">
        <v>0.291187102082209</v>
      </c>
      <c r="F13" s="36">
        <v>1.27962836266712</v>
      </c>
      <c r="G13" s="36">
        <v>0.723136682222833</v>
      </c>
      <c r="H13" s="36">
        <v>2.26436963688361</v>
      </c>
      <c r="I13" s="36">
        <v>0.401412186968162</v>
      </c>
    </row>
    <row r="14" ht="15.6" spans="1:9">
      <c r="A14" s="10"/>
      <c r="B14" s="12"/>
      <c r="C14" s="12"/>
      <c r="D14" s="50"/>
      <c r="E14" s="50"/>
      <c r="F14" s="50"/>
      <c r="G14" s="50"/>
      <c r="H14" s="50"/>
      <c r="I14" s="12"/>
    </row>
    <row r="15" spans="1:9">
      <c r="A15" s="6" t="s">
        <v>790</v>
      </c>
      <c r="B15" s="48" t="s">
        <v>898</v>
      </c>
      <c r="C15" s="49">
        <v>18</v>
      </c>
      <c r="D15" s="36">
        <v>-0.144362705382985</v>
      </c>
      <c r="E15" s="36">
        <v>0.670515142223709</v>
      </c>
      <c r="F15" s="36">
        <v>0.865573742861054</v>
      </c>
      <c r="G15" s="36">
        <v>0.232568055690023</v>
      </c>
      <c r="H15" s="36">
        <v>3.22149962559383</v>
      </c>
      <c r="I15" s="36">
        <v>0.832252977306892</v>
      </c>
    </row>
    <row r="16" spans="1:9">
      <c r="A16" s="6"/>
      <c r="B16" s="48" t="s">
        <v>899</v>
      </c>
      <c r="C16" s="49">
        <v>18</v>
      </c>
      <c r="D16" s="36">
        <v>-0.339547899365894</v>
      </c>
      <c r="E16" s="36">
        <v>0.208641117996567</v>
      </c>
      <c r="F16" s="36">
        <v>0.712092187328974</v>
      </c>
      <c r="G16" s="36">
        <v>0.473082971405915</v>
      </c>
      <c r="H16" s="36">
        <v>1.07185274867964</v>
      </c>
      <c r="I16" s="36">
        <v>0.103646735364991</v>
      </c>
    </row>
    <row r="17" spans="1:9">
      <c r="A17" s="6"/>
      <c r="B17" s="48" t="s">
        <v>900</v>
      </c>
      <c r="C17" s="49">
        <v>18</v>
      </c>
      <c r="D17" s="36">
        <v>-0.418685666343204</v>
      </c>
      <c r="E17" s="36">
        <v>0.179401244377539</v>
      </c>
      <c r="F17" s="36">
        <v>0.657910966328455</v>
      </c>
      <c r="G17" s="36">
        <v>0.46286858201655</v>
      </c>
      <c r="H17" s="36">
        <v>0.935139813831143</v>
      </c>
      <c r="I17" s="36">
        <v>0.0196064764979779</v>
      </c>
    </row>
    <row r="18" spans="1:9">
      <c r="A18" s="6"/>
      <c r="B18" s="48" t="s">
        <v>901</v>
      </c>
      <c r="C18" s="49">
        <v>18</v>
      </c>
      <c r="D18" s="36">
        <v>-0.147676433940287</v>
      </c>
      <c r="E18" s="36">
        <v>0.430193873752593</v>
      </c>
      <c r="F18" s="36">
        <v>0.862710213530661</v>
      </c>
      <c r="G18" s="36">
        <v>0.371258599129398</v>
      </c>
      <c r="H18" s="36">
        <v>2.00471831299108</v>
      </c>
      <c r="I18" s="36">
        <v>0.735597341495211</v>
      </c>
    </row>
    <row r="19" spans="1:9">
      <c r="A19" s="6"/>
      <c r="B19" s="48" t="s">
        <v>902</v>
      </c>
      <c r="C19" s="49">
        <v>18</v>
      </c>
      <c r="D19" s="36">
        <v>-0.147676433940287</v>
      </c>
      <c r="E19" s="36">
        <v>0.38431322945535</v>
      </c>
      <c r="F19" s="36">
        <v>0.862710213530661</v>
      </c>
      <c r="G19" s="36">
        <v>0.406191578002754</v>
      </c>
      <c r="H19" s="36">
        <v>1.83231005475223</v>
      </c>
      <c r="I19" s="36">
        <v>0.705549451844392</v>
      </c>
    </row>
    <row r="20" ht="15.6" spans="1:9">
      <c r="A20" s="51"/>
      <c r="B20" s="12"/>
      <c r="C20" s="52"/>
      <c r="D20" s="52"/>
      <c r="E20" s="52"/>
      <c r="F20" s="52"/>
      <c r="G20" s="52"/>
      <c r="H20" s="52"/>
      <c r="I20" s="52"/>
    </row>
    <row r="21" ht="15.6" spans="1:9">
      <c r="A21" s="69"/>
      <c r="B21" s="48" t="s">
        <v>898</v>
      </c>
      <c r="C21" s="49">
        <v>43</v>
      </c>
      <c r="D21" s="36">
        <v>-0.112542792105637</v>
      </c>
      <c r="E21" s="36">
        <v>0.75244800012192</v>
      </c>
      <c r="F21" s="36">
        <v>0.893559109014591</v>
      </c>
      <c r="G21" s="36">
        <v>0.20446859758241</v>
      </c>
      <c r="H21" s="36">
        <v>3.9049902564189</v>
      </c>
      <c r="I21" s="36">
        <v>0.881838108936342</v>
      </c>
    </row>
    <row r="22" ht="15.6" spans="1:9">
      <c r="A22" s="6" t="s">
        <v>903</v>
      </c>
      <c r="B22" s="48" t="s">
        <v>899</v>
      </c>
      <c r="C22" s="49">
        <v>43</v>
      </c>
      <c r="D22" s="36">
        <v>-0.415755844660934</v>
      </c>
      <c r="E22" s="36">
        <v>0.197288757522487</v>
      </c>
      <c r="F22" s="36">
        <v>0.659841354608478</v>
      </c>
      <c r="G22" s="36">
        <v>0.448233126884016</v>
      </c>
      <c r="H22" s="36">
        <v>0.971348584336589</v>
      </c>
      <c r="I22" s="36">
        <v>0.0350875238117567</v>
      </c>
    </row>
    <row r="23" ht="15.6" spans="1:9">
      <c r="A23" s="6" t="s">
        <v>904</v>
      </c>
      <c r="B23" s="48" t="s">
        <v>900</v>
      </c>
      <c r="C23" s="49">
        <v>43</v>
      </c>
      <c r="D23" s="36">
        <v>-0.319895274659884</v>
      </c>
      <c r="E23" s="36">
        <v>0.146552159487664</v>
      </c>
      <c r="F23" s="36">
        <v>0.726225087260695</v>
      </c>
      <c r="G23" s="36">
        <v>0.544908435192146</v>
      </c>
      <c r="H23" s="36">
        <v>0.967874313013397</v>
      </c>
      <c r="I23" s="36">
        <v>0.0290499279089476</v>
      </c>
    </row>
    <row r="24" ht="15.6" spans="1:9">
      <c r="A24" s="88"/>
      <c r="B24" s="48" t="s">
        <v>901</v>
      </c>
      <c r="C24" s="49">
        <v>43</v>
      </c>
      <c r="D24" s="36">
        <v>-0.55000704505264</v>
      </c>
      <c r="E24" s="36">
        <v>0.413719731823424</v>
      </c>
      <c r="F24" s="36">
        <v>0.57694574575302</v>
      </c>
      <c r="G24" s="36">
        <v>0.256430470978592</v>
      </c>
      <c r="H24" s="36">
        <v>1.29807659858917</v>
      </c>
      <c r="I24" s="36">
        <v>0.190885784959153</v>
      </c>
    </row>
    <row r="25" ht="15.6" spans="1:10">
      <c r="A25" s="53"/>
      <c r="B25" s="54" t="s">
        <v>902</v>
      </c>
      <c r="C25" s="55">
        <v>43</v>
      </c>
      <c r="D25" s="34">
        <v>-0.477499570602014</v>
      </c>
      <c r="E25" s="34">
        <v>0.405964896482173</v>
      </c>
      <c r="F25" s="34">
        <v>0.62033255196567</v>
      </c>
      <c r="G25" s="34">
        <v>0.279936981362386</v>
      </c>
      <c r="H25" s="34">
        <v>1.37463965338002</v>
      </c>
      <c r="I25" s="34">
        <v>0.246135275446449</v>
      </c>
      <c r="J25" s="22"/>
    </row>
    <row r="26" s="19" customFormat="1" ht="15.6" spans="1:9">
      <c r="A26" s="89"/>
      <c r="B26" s="33"/>
      <c r="C26" s="33"/>
      <c r="D26" s="33"/>
      <c r="E26" s="33"/>
      <c r="F26" s="33"/>
      <c r="G26" s="33"/>
      <c r="H26" s="33"/>
      <c r="I26" s="33"/>
    </row>
    <row r="27" s="19" customFormat="1" ht="15.6" spans="1:9">
      <c r="A27" s="30"/>
      <c r="B27" s="48" t="s">
        <v>898</v>
      </c>
      <c r="C27" s="49">
        <v>18</v>
      </c>
      <c r="D27" s="36">
        <v>-0.50700654069309</v>
      </c>
      <c r="E27" s="36">
        <v>1.92027206691023</v>
      </c>
      <c r="F27" s="36">
        <v>0.602295831038002</v>
      </c>
      <c r="G27" s="36">
        <v>0.0139714433694083</v>
      </c>
      <c r="H27" s="36">
        <v>25.9644088655902</v>
      </c>
      <c r="I27" s="36">
        <v>0.795128526488618</v>
      </c>
    </row>
    <row r="28" s="19" customFormat="1" ht="15.6" spans="1:9">
      <c r="A28" s="30" t="s">
        <v>907</v>
      </c>
      <c r="B28" s="48" t="s">
        <v>899</v>
      </c>
      <c r="C28" s="49">
        <v>18</v>
      </c>
      <c r="D28" s="36">
        <v>0.700712681467996</v>
      </c>
      <c r="E28" s="36">
        <v>0.442844073827612</v>
      </c>
      <c r="F28" s="36">
        <v>2.01518838323521</v>
      </c>
      <c r="G28" s="36">
        <v>0.845978187137166</v>
      </c>
      <c r="H28" s="36">
        <v>4.80034152377936</v>
      </c>
      <c r="I28" s="36">
        <v>0.113580841347266</v>
      </c>
    </row>
    <row r="29" s="19" customFormat="1" ht="15.6" spans="1:9">
      <c r="A29" s="30" t="s">
        <v>908</v>
      </c>
      <c r="B29" s="48" t="s">
        <v>900</v>
      </c>
      <c r="C29" s="49">
        <v>18</v>
      </c>
      <c r="D29" s="36">
        <v>0.49512547664027</v>
      </c>
      <c r="E29" s="36">
        <v>0.322807254211609</v>
      </c>
      <c r="F29" s="36">
        <v>1.64070409617931</v>
      </c>
      <c r="G29" s="36">
        <v>0.871467469610348</v>
      </c>
      <c r="H29" s="36">
        <v>3.08893908848161</v>
      </c>
      <c r="I29" s="36">
        <v>0.125076034650346</v>
      </c>
    </row>
    <row r="30" s="19" customFormat="1" ht="15.6" spans="1:9">
      <c r="A30" s="30"/>
      <c r="B30" s="48" t="s">
        <v>901</v>
      </c>
      <c r="C30" s="49">
        <v>18</v>
      </c>
      <c r="D30" s="36">
        <v>1.12267280078734</v>
      </c>
      <c r="E30" s="36">
        <v>0.82800062245497</v>
      </c>
      <c r="F30" s="36">
        <v>3.07305690523149</v>
      </c>
      <c r="G30" s="36">
        <v>0.606404260235458</v>
      </c>
      <c r="H30" s="36">
        <v>15.5732394411677</v>
      </c>
      <c r="I30" s="36">
        <v>0.192874975790715</v>
      </c>
    </row>
    <row r="31" customFormat="1" ht="15.6" spans="1:9">
      <c r="A31" s="30"/>
      <c r="B31" s="48" t="s">
        <v>902</v>
      </c>
      <c r="C31" s="55">
        <v>18</v>
      </c>
      <c r="D31" s="34">
        <v>1.03374716565081</v>
      </c>
      <c r="E31" s="34">
        <v>0.793493256641289</v>
      </c>
      <c r="F31" s="34">
        <v>2.8115815821999</v>
      </c>
      <c r="G31" s="34">
        <v>0.59362966279234</v>
      </c>
      <c r="H31" s="34">
        <v>13.3163679122466</v>
      </c>
      <c r="I31" s="34">
        <v>0.210021977616294</v>
      </c>
    </row>
    <row r="32" spans="1:9">
      <c r="A32" s="18" t="s">
        <v>909</v>
      </c>
      <c r="B32" s="18"/>
      <c r="C32" s="18"/>
      <c r="D32" s="18"/>
      <c r="E32" s="18"/>
      <c r="F32" s="18"/>
      <c r="G32" s="18"/>
      <c r="H32" s="18"/>
      <c r="I32" s="18"/>
    </row>
  </sheetData>
  <mergeCells count="5">
    <mergeCell ref="A1:I1"/>
    <mergeCell ref="A32:I32"/>
    <mergeCell ref="A3:A7"/>
    <mergeCell ref="A9:A13"/>
    <mergeCell ref="A15:A1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0"/>
  <sheetViews>
    <sheetView workbookViewId="0">
      <selection activeCell="E14" sqref="E14:E16"/>
    </sheetView>
  </sheetViews>
  <sheetFormatPr defaultColWidth="8.88888888888889" defaultRowHeight="14.4"/>
  <cols>
    <col min="1" max="1" width="30.5555555555556" customWidth="1"/>
    <col min="2" max="2" width="18.7777777777778" customWidth="1"/>
    <col min="3" max="3" width="11.1111111111111" customWidth="1"/>
    <col min="4" max="4" width="12.4444444444444" customWidth="1"/>
    <col min="5" max="5" width="12.7777777777778" customWidth="1"/>
    <col min="6" max="6" width="15.2222222222222" customWidth="1"/>
    <col min="7" max="7" width="6.55555555555556" customWidth="1"/>
    <col min="8" max="8" width="11" customWidth="1"/>
    <col min="9" max="10" width="11.3333333333333" customWidth="1"/>
    <col min="11" max="11" width="14" customWidth="1"/>
    <col min="12" max="12" width="15.3333333333333" customWidth="1"/>
    <col min="13" max="13" width="15.6666666666667" customWidth="1"/>
    <col min="14" max="14" width="15.1111111111111" customWidth="1"/>
    <col min="15" max="15" width="17.8888888888889" customWidth="1"/>
    <col min="16" max="16" width="12" customWidth="1"/>
  </cols>
  <sheetData>
    <row r="1" ht="50" customHeight="1" spans="1:17">
      <c r="A1" s="77"/>
      <c r="B1" s="3" t="s">
        <v>91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19"/>
    </row>
    <row r="2" ht="15.6" spans="1:17">
      <c r="A2" s="23" t="s">
        <v>911</v>
      </c>
      <c r="B2" s="23" t="s">
        <v>892</v>
      </c>
      <c r="C2" s="24" t="s">
        <v>873</v>
      </c>
      <c r="D2" s="24"/>
      <c r="E2" s="24"/>
      <c r="F2" s="24" t="s">
        <v>874</v>
      </c>
      <c r="G2" s="24"/>
      <c r="H2" s="24"/>
      <c r="I2" s="24" t="s">
        <v>875</v>
      </c>
      <c r="J2" s="24"/>
      <c r="K2" s="24"/>
      <c r="L2" s="24"/>
      <c r="M2" s="24"/>
      <c r="N2" s="24"/>
      <c r="O2" s="24"/>
      <c r="P2" s="24"/>
      <c r="Q2" s="19"/>
    </row>
    <row r="3" ht="46.8" spans="1:17">
      <c r="A3" s="78"/>
      <c r="B3" s="70"/>
      <c r="C3" s="25" t="s">
        <v>876</v>
      </c>
      <c r="D3" s="26" t="s">
        <v>877</v>
      </c>
      <c r="E3" s="26" t="s">
        <v>878</v>
      </c>
      <c r="F3" s="26" t="s">
        <v>879</v>
      </c>
      <c r="G3" s="26" t="s">
        <v>7</v>
      </c>
      <c r="H3" s="26" t="s">
        <v>880</v>
      </c>
      <c r="I3" s="40" t="s">
        <v>6</v>
      </c>
      <c r="J3" s="40" t="s">
        <v>7</v>
      </c>
      <c r="K3" s="40" t="s">
        <v>880</v>
      </c>
      <c r="L3" s="40" t="s">
        <v>881</v>
      </c>
      <c r="M3" s="40" t="s">
        <v>882</v>
      </c>
      <c r="N3" s="40" t="s">
        <v>883</v>
      </c>
      <c r="O3" s="40" t="s">
        <v>884</v>
      </c>
      <c r="P3" s="40" t="s">
        <v>885</v>
      </c>
      <c r="Q3" s="19"/>
    </row>
    <row r="4" ht="17" customHeight="1" spans="1:17">
      <c r="A4" s="6" t="s">
        <v>10</v>
      </c>
      <c r="B4" s="6" t="s">
        <v>322</v>
      </c>
      <c r="C4" s="36">
        <v>1437.01027694529</v>
      </c>
      <c r="D4" s="37">
        <v>7.32785311715556e-261</v>
      </c>
      <c r="E4" s="37">
        <v>1.88124265015078e-5</v>
      </c>
      <c r="F4" s="36">
        <v>-0.00266758151553573</v>
      </c>
      <c r="G4" s="36">
        <v>0.00542577614257139</v>
      </c>
      <c r="H4" s="36">
        <v>0.624791157952109</v>
      </c>
      <c r="I4" s="71">
        <v>-0.1299792</v>
      </c>
      <c r="J4" s="71">
        <v>0.03037935</v>
      </c>
      <c r="K4" s="84">
        <v>6.867278e-5</v>
      </c>
      <c r="L4" s="71">
        <v>-0.100337</v>
      </c>
      <c r="M4" s="71">
        <v>0.01348931</v>
      </c>
      <c r="N4" s="85">
        <v>3.992784e-9</v>
      </c>
      <c r="O4" s="86">
        <v>1483.491</v>
      </c>
      <c r="P4" s="86" t="s">
        <v>912</v>
      </c>
      <c r="Q4" s="19"/>
    </row>
    <row r="5" ht="15" customHeight="1" spans="1:17">
      <c r="A5" s="6"/>
      <c r="B5" s="6" t="s">
        <v>742</v>
      </c>
      <c r="C5" s="36">
        <v>87.6176849378976</v>
      </c>
      <c r="D5" s="37">
        <v>2.51922263378851e-8</v>
      </c>
      <c r="E5" s="36">
        <v>0.716949133846598</v>
      </c>
      <c r="F5" s="36">
        <v>0.004192519</v>
      </c>
      <c r="G5" s="36">
        <v>0.008485484</v>
      </c>
      <c r="H5" s="36">
        <v>0.625397294</v>
      </c>
      <c r="I5" s="36">
        <v>-0.01374525</v>
      </c>
      <c r="J5" s="36">
        <v>0.03791384</v>
      </c>
      <c r="K5" s="36">
        <v>0.71977166</v>
      </c>
      <c r="L5" s="36">
        <v>-0.05926048</v>
      </c>
      <c r="M5" s="36">
        <v>0.02888683</v>
      </c>
      <c r="N5" s="36">
        <v>0.05128763</v>
      </c>
      <c r="O5" s="36">
        <v>94.44319</v>
      </c>
      <c r="P5" s="86" t="s">
        <v>912</v>
      </c>
      <c r="Q5" s="19"/>
    </row>
    <row r="6" ht="17" customHeight="1" spans="1:22">
      <c r="A6" s="6"/>
      <c r="B6" s="6" t="s">
        <v>790</v>
      </c>
      <c r="C6" s="36">
        <v>154.366108086267</v>
      </c>
      <c r="D6" s="37">
        <v>4.81204317306037e-10</v>
      </c>
      <c r="E6" s="36">
        <v>0.392449201</v>
      </c>
      <c r="F6" s="36">
        <v>-0.00302079613912124</v>
      </c>
      <c r="G6" s="36">
        <v>0.0037016696343021</v>
      </c>
      <c r="H6" s="36">
        <v>0.417692119788822</v>
      </c>
      <c r="I6" s="36">
        <v>0.01821991</v>
      </c>
      <c r="J6" s="36">
        <v>0.02130524</v>
      </c>
      <c r="K6" s="36">
        <v>0.3957957</v>
      </c>
      <c r="L6" s="36">
        <v>0.03464944</v>
      </c>
      <c r="M6" s="36">
        <v>0.01868298</v>
      </c>
      <c r="N6" s="36">
        <v>0.0687393</v>
      </c>
      <c r="O6" s="36">
        <v>158.6781</v>
      </c>
      <c r="P6" s="86" t="s">
        <v>912</v>
      </c>
      <c r="Q6" s="19"/>
      <c r="R6" s="19"/>
      <c r="S6" s="19"/>
      <c r="T6" s="19"/>
      <c r="U6" s="19"/>
      <c r="V6" s="19"/>
    </row>
    <row r="7" s="77" customFormat="1" ht="18" customHeight="1" spans="1:16">
      <c r="A7" s="6"/>
      <c r="B7" s="6" t="s">
        <v>913</v>
      </c>
      <c r="C7" s="36">
        <v>149.040643693173</v>
      </c>
      <c r="D7" s="37">
        <v>1.78e-14</v>
      </c>
      <c r="E7" s="36">
        <v>0.222830834319566</v>
      </c>
      <c r="F7" s="36">
        <v>0.00230424982919522</v>
      </c>
      <c r="G7" s="36">
        <v>0.00346674162679625</v>
      </c>
      <c r="H7" s="36">
        <v>0.510170952670154</v>
      </c>
      <c r="I7" s="36">
        <v>0.02398436</v>
      </c>
      <c r="J7" s="36">
        <v>0.01967487</v>
      </c>
      <c r="K7" s="36">
        <v>0.22997116</v>
      </c>
      <c r="L7" s="36">
        <v>0.03002791</v>
      </c>
      <c r="M7" s="36">
        <v>0.01605383</v>
      </c>
      <c r="N7" s="36">
        <v>0.06934762</v>
      </c>
      <c r="O7" s="36">
        <v>155.2897</v>
      </c>
      <c r="P7" s="49" t="s">
        <v>914</v>
      </c>
    </row>
    <row r="8" s="1" customFormat="1" ht="15.6" spans="1:16">
      <c r="A8" s="79"/>
      <c r="B8" s="80"/>
      <c r="C8" s="50"/>
      <c r="D8" s="81"/>
      <c r="E8" s="12"/>
      <c r="F8" s="50"/>
      <c r="G8" s="50"/>
      <c r="H8" s="50"/>
      <c r="I8" s="12"/>
      <c r="J8" s="12"/>
      <c r="K8" s="12"/>
      <c r="L8" s="12"/>
      <c r="M8" s="12"/>
      <c r="N8" s="12"/>
      <c r="O8" s="12"/>
      <c r="P8" s="12"/>
    </row>
    <row r="9" ht="16" customHeight="1" spans="1:17">
      <c r="A9" s="6" t="s">
        <v>76</v>
      </c>
      <c r="B9" s="6" t="s">
        <v>322</v>
      </c>
      <c r="C9" s="36">
        <v>455.853653617593</v>
      </c>
      <c r="D9" s="37">
        <v>2.33081359909903e-67</v>
      </c>
      <c r="E9" s="37">
        <v>1.34093805963372e-15</v>
      </c>
      <c r="F9" s="36">
        <v>-0.0026747727139598</v>
      </c>
      <c r="G9" s="36">
        <v>0.00454487070600322</v>
      </c>
      <c r="H9" s="36">
        <v>0.558938901320837</v>
      </c>
      <c r="I9" s="36">
        <v>-0.3445152</v>
      </c>
      <c r="J9" s="36">
        <v>0.04311411</v>
      </c>
      <c r="K9" s="37">
        <v>1.973607e-10</v>
      </c>
      <c r="L9" s="36">
        <v>-0.3272867</v>
      </c>
      <c r="M9" s="36">
        <v>0.03058496</v>
      </c>
      <c r="N9" s="37">
        <v>3.629615e-13</v>
      </c>
      <c r="O9" s="36">
        <v>476.7873</v>
      </c>
      <c r="P9" s="86" t="s">
        <v>912</v>
      </c>
      <c r="Q9" s="19"/>
    </row>
    <row r="10" ht="19" customHeight="1" spans="1:17">
      <c r="A10" s="6"/>
      <c r="B10" s="6" t="s">
        <v>742</v>
      </c>
      <c r="C10" s="36">
        <v>184.271876578569</v>
      </c>
      <c r="D10" s="37">
        <v>5.71343260452982e-17</v>
      </c>
      <c r="E10" s="37">
        <v>1.27203938444085e-7</v>
      </c>
      <c r="F10" s="36">
        <v>-0.00921860958133085</v>
      </c>
      <c r="G10" s="36">
        <v>0.00596213012818534</v>
      </c>
      <c r="H10" s="36">
        <v>0.128364314573956</v>
      </c>
      <c r="I10" s="36">
        <v>-0.303981</v>
      </c>
      <c r="J10" s="36">
        <v>0.05754133</v>
      </c>
      <c r="K10" s="37">
        <v>2.656037e-6</v>
      </c>
      <c r="L10" s="36">
        <v>-0.2960099</v>
      </c>
      <c r="M10" s="36">
        <v>0.05010409</v>
      </c>
      <c r="N10" s="37">
        <v>3.465263e-7</v>
      </c>
      <c r="O10" s="36">
        <v>192.4192</v>
      </c>
      <c r="P10" s="86" t="s">
        <v>912</v>
      </c>
      <c r="Q10" s="19"/>
    </row>
    <row r="11" ht="18" customHeight="1" spans="1:17">
      <c r="A11" s="6"/>
      <c r="B11" s="6" t="s">
        <v>790</v>
      </c>
      <c r="C11" s="36">
        <v>111.839129520923</v>
      </c>
      <c r="D11" s="37">
        <v>8.12560153204376e-7</v>
      </c>
      <c r="E11" s="37">
        <v>9.95925246612007e-17</v>
      </c>
      <c r="F11" s="36">
        <v>0.000176032644570784</v>
      </c>
      <c r="G11" s="36">
        <v>0.00492387524631415</v>
      </c>
      <c r="H11" s="36">
        <v>0.971629302363549</v>
      </c>
      <c r="I11" s="36">
        <v>0.384162</v>
      </c>
      <c r="J11" s="36">
        <v>0.04625521</v>
      </c>
      <c r="K11" s="37">
        <v>6.55e-11</v>
      </c>
      <c r="L11" s="36" t="s">
        <v>887</v>
      </c>
      <c r="M11" s="36" t="s">
        <v>887</v>
      </c>
      <c r="N11" s="36" t="s">
        <v>887</v>
      </c>
      <c r="O11" s="36">
        <v>116.451</v>
      </c>
      <c r="P11" s="49" t="s">
        <v>914</v>
      </c>
      <c r="Q11" s="77"/>
    </row>
    <row r="12" ht="17" customHeight="1" spans="1:17">
      <c r="A12" s="6"/>
      <c r="B12" s="6" t="s">
        <v>913</v>
      </c>
      <c r="C12" s="36">
        <v>133.610758131956</v>
      </c>
      <c r="D12" s="37">
        <v>8.96859770381183e-10</v>
      </c>
      <c r="E12" s="37">
        <v>1.88981544327964e-15</v>
      </c>
      <c r="F12" s="36">
        <v>0.0044117247245539</v>
      </c>
      <c r="G12" s="36">
        <v>0.00324562518933366</v>
      </c>
      <c r="H12" s="36">
        <v>0.1804090035308</v>
      </c>
      <c r="I12" s="36">
        <v>0.2483267</v>
      </c>
      <c r="J12" s="36">
        <v>0.03124246</v>
      </c>
      <c r="K12" s="37">
        <v>2.29e-10</v>
      </c>
      <c r="L12" s="36">
        <v>0.2389912</v>
      </c>
      <c r="M12" s="36">
        <v>0.02711125</v>
      </c>
      <c r="N12" s="37">
        <v>1.92e-11</v>
      </c>
      <c r="O12" s="36">
        <v>139.2527</v>
      </c>
      <c r="P12" s="49" t="s">
        <v>912</v>
      </c>
      <c r="Q12" s="19"/>
    </row>
    <row r="13" s="1" customFormat="1" ht="15.6" spans="1:16">
      <c r="A13" s="79"/>
      <c r="B13" s="80"/>
      <c r="C13" s="50"/>
      <c r="D13" s="81"/>
      <c r="E13" s="12"/>
      <c r="F13" s="50"/>
      <c r="G13" s="50"/>
      <c r="H13" s="50"/>
      <c r="I13" s="12"/>
      <c r="J13" s="12"/>
      <c r="K13" s="12"/>
      <c r="L13" s="12"/>
      <c r="M13" s="12"/>
      <c r="N13" s="12"/>
      <c r="O13" s="12"/>
      <c r="P13" s="12"/>
    </row>
    <row r="14" ht="20" customHeight="1" spans="1:17">
      <c r="A14" s="6" t="s">
        <v>126</v>
      </c>
      <c r="B14" s="6" t="s">
        <v>322</v>
      </c>
      <c r="C14" s="36">
        <v>500.266379602568</v>
      </c>
      <c r="D14" s="37">
        <v>1.45483551870827e-73</v>
      </c>
      <c r="E14" s="37">
        <v>6.7818868042375e-18</v>
      </c>
      <c r="F14" s="36">
        <v>-0.00158470471800362</v>
      </c>
      <c r="G14" s="36">
        <v>0.0044093617987974</v>
      </c>
      <c r="H14" s="36">
        <v>0.720727250224608</v>
      </c>
      <c r="I14" s="36">
        <v>-0.10966324</v>
      </c>
      <c r="J14" s="36">
        <v>0.01272412</v>
      </c>
      <c r="K14" s="37">
        <v>1e-11</v>
      </c>
      <c r="L14" s="36">
        <v>-0.09580892</v>
      </c>
      <c r="M14" s="36">
        <v>0.0105624</v>
      </c>
      <c r="N14" s="37">
        <v>1.24e-11</v>
      </c>
      <c r="O14" s="36">
        <v>525.4296</v>
      </c>
      <c r="P14" s="86" t="s">
        <v>914</v>
      </c>
      <c r="Q14" s="19"/>
    </row>
    <row r="15" ht="19" customHeight="1" spans="1:17">
      <c r="A15" s="6"/>
      <c r="B15" s="6" t="s">
        <v>742</v>
      </c>
      <c r="C15" s="36">
        <v>159.203388</v>
      </c>
      <c r="D15" s="37">
        <v>8.3579863894639e-13</v>
      </c>
      <c r="E15" s="37">
        <v>1.54597977681856e-13</v>
      </c>
      <c r="F15" s="36">
        <v>-0.003180264</v>
      </c>
      <c r="G15" s="36">
        <v>0.005632986</v>
      </c>
      <c r="H15" s="36">
        <v>0.574835283</v>
      </c>
      <c r="I15" s="36">
        <v>-0.1209402</v>
      </c>
      <c r="J15" s="36">
        <v>0.01638059</v>
      </c>
      <c r="K15" s="37">
        <v>1.21e-9</v>
      </c>
      <c r="L15" s="36">
        <v>-0.1124099</v>
      </c>
      <c r="M15" s="36">
        <v>0.01560164</v>
      </c>
      <c r="N15" s="37">
        <v>2.87e-9</v>
      </c>
      <c r="O15" s="36">
        <v>165.0194</v>
      </c>
      <c r="P15" s="86" t="s">
        <v>914</v>
      </c>
      <c r="Q15" s="19"/>
    </row>
    <row r="16" ht="18" customHeight="1" spans="1:17">
      <c r="A16" s="6"/>
      <c r="B16" s="6" t="s">
        <v>790</v>
      </c>
      <c r="C16" s="36">
        <v>98.4019807059274</v>
      </c>
      <c r="D16" s="37">
        <v>0.000152059895433061</v>
      </c>
      <c r="E16" s="37">
        <v>3e-35</v>
      </c>
      <c r="F16" s="36">
        <v>0.00307985866650766</v>
      </c>
      <c r="G16" s="36">
        <v>0.00432426707540728</v>
      </c>
      <c r="H16" s="36">
        <v>0.479507927083924</v>
      </c>
      <c r="I16" s="36">
        <v>0.1533063</v>
      </c>
      <c r="J16" s="36">
        <v>0.01237452</v>
      </c>
      <c r="K16" s="37">
        <v>2.81e-17</v>
      </c>
      <c r="L16" s="36" t="s">
        <v>887</v>
      </c>
      <c r="M16" s="36" t="s">
        <v>887</v>
      </c>
      <c r="N16" s="36" t="s">
        <v>887</v>
      </c>
      <c r="O16" s="36">
        <v>102.2583</v>
      </c>
      <c r="P16" s="36">
        <v>0.002333333</v>
      </c>
      <c r="Q16" s="19"/>
    </row>
    <row r="17" ht="17" customHeight="1" spans="1:17">
      <c r="A17" s="15"/>
      <c r="B17" s="15" t="s">
        <v>913</v>
      </c>
      <c r="C17" s="72">
        <v>142.715229034881</v>
      </c>
      <c r="D17" s="82">
        <v>6.0993282463547e-10</v>
      </c>
      <c r="E17" s="82">
        <v>3.72804700615383e-33</v>
      </c>
      <c r="F17" s="72">
        <v>0.00165341076723477</v>
      </c>
      <c r="G17" s="72">
        <v>0.00314846435855669</v>
      </c>
      <c r="H17" s="72">
        <v>0.601670161588828</v>
      </c>
      <c r="I17" s="72">
        <v>0.1091128</v>
      </c>
      <c r="J17" s="72">
        <v>0.009095754</v>
      </c>
      <c r="K17" s="82">
        <v>7.42e-17</v>
      </c>
      <c r="L17" s="72">
        <v>0.1020443</v>
      </c>
      <c r="M17" s="72">
        <v>0.007960796</v>
      </c>
      <c r="N17" s="82">
        <v>1.01e-17</v>
      </c>
      <c r="O17" s="72">
        <v>148.7548</v>
      </c>
      <c r="P17" s="87" t="s">
        <v>914</v>
      </c>
      <c r="Q17" s="19"/>
    </row>
    <row r="18" spans="1:17">
      <c r="A18" s="74" t="s">
        <v>915</v>
      </c>
      <c r="B18" s="74"/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P18" s="74"/>
      <c r="Q18" s="19"/>
    </row>
    <row r="20" spans="8:8">
      <c r="H20" s="83"/>
    </row>
  </sheetData>
  <mergeCells count="10">
    <mergeCell ref="B1:P1"/>
    <mergeCell ref="C2:E2"/>
    <mergeCell ref="F2:H2"/>
    <mergeCell ref="I2:P2"/>
    <mergeCell ref="A18:P18"/>
    <mergeCell ref="A2:A3"/>
    <mergeCell ref="A4:A7"/>
    <mergeCell ref="A9:A12"/>
    <mergeCell ref="A14:A17"/>
    <mergeCell ref="B2:B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H4" sqref="H4"/>
    </sheetView>
  </sheetViews>
  <sheetFormatPr defaultColWidth="8.88888888888889" defaultRowHeight="14.4"/>
  <cols>
    <col min="1" max="1" width="26.5555555555556" customWidth="1"/>
    <col min="2" max="2" width="8" customWidth="1"/>
    <col min="3" max="3" width="9" customWidth="1"/>
    <col min="4" max="4" width="11.8888888888889" customWidth="1"/>
    <col min="5" max="5" width="15.4444444444444" customWidth="1"/>
    <col min="6" max="6" width="7.88888888888889" customWidth="1"/>
    <col min="7" max="7" width="8.11111111111111" customWidth="1"/>
    <col min="8" max="8" width="8.77777777777778" customWidth="1"/>
    <col min="9" max="9" width="7.55555555555556" customWidth="1"/>
    <col min="10" max="10" width="9.44444444444444" customWidth="1"/>
    <col min="11" max="11" width="11" customWidth="1"/>
    <col min="12" max="12" width="12.3333333333333" customWidth="1"/>
    <col min="13" max="13" width="12.2222222222222" customWidth="1"/>
    <col min="14" max="14" width="10.6666666666667"/>
    <col min="15" max="15" width="9"/>
  </cols>
  <sheetData>
    <row r="1" s="69" customFormat="1" ht="42" customHeight="1" spans="1:15">
      <c r="A1" s="3" t="s">
        <v>91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="69" customFormat="1" ht="15.6" spans="1:15">
      <c r="A2" s="23" t="s">
        <v>917</v>
      </c>
      <c r="B2" s="24" t="s">
        <v>873</v>
      </c>
      <c r="C2" s="24"/>
      <c r="D2" s="24"/>
      <c r="E2" s="24" t="s">
        <v>874</v>
      </c>
      <c r="F2" s="24"/>
      <c r="G2" s="24"/>
      <c r="H2" s="24" t="s">
        <v>875</v>
      </c>
      <c r="I2" s="24"/>
      <c r="J2" s="24"/>
      <c r="K2" s="24"/>
      <c r="L2" s="24"/>
      <c r="M2" s="24"/>
      <c r="N2" s="24"/>
      <c r="O2" s="24"/>
    </row>
    <row r="3" s="69" customFormat="1" ht="62.4" spans="1:15">
      <c r="A3" s="70"/>
      <c r="B3" s="25" t="s">
        <v>876</v>
      </c>
      <c r="C3" s="26" t="s">
        <v>877</v>
      </c>
      <c r="D3" s="26" t="s">
        <v>878</v>
      </c>
      <c r="E3" s="26" t="s">
        <v>879</v>
      </c>
      <c r="F3" s="26" t="s">
        <v>7</v>
      </c>
      <c r="G3" s="26" t="s">
        <v>880</v>
      </c>
      <c r="H3" s="40" t="s">
        <v>6</v>
      </c>
      <c r="I3" s="40" t="s">
        <v>7</v>
      </c>
      <c r="J3" s="40" t="s">
        <v>880</v>
      </c>
      <c r="K3" s="40" t="s">
        <v>881</v>
      </c>
      <c r="L3" s="40" t="s">
        <v>882</v>
      </c>
      <c r="M3" s="40" t="s">
        <v>883</v>
      </c>
      <c r="N3" s="40" t="s">
        <v>884</v>
      </c>
      <c r="O3" s="41" t="s">
        <v>885</v>
      </c>
    </row>
    <row r="4" ht="25" customHeight="1" spans="1:16">
      <c r="A4" s="6" t="s">
        <v>322</v>
      </c>
      <c r="B4" s="36">
        <v>536.5355932</v>
      </c>
      <c r="C4" s="37">
        <v>0.000128145</v>
      </c>
      <c r="D4" s="37">
        <v>1.37625203830735e-19</v>
      </c>
      <c r="E4" s="37">
        <v>0.000285094378799044</v>
      </c>
      <c r="F4" s="36">
        <v>0.00283174463696208</v>
      </c>
      <c r="G4" s="36">
        <v>0.91985400535634</v>
      </c>
      <c r="H4" s="36">
        <v>0.5143504</v>
      </c>
      <c r="I4" s="36">
        <v>0.05680819</v>
      </c>
      <c r="J4" s="37">
        <v>5.133172e-18</v>
      </c>
      <c r="K4" s="36">
        <v>0.4997735</v>
      </c>
      <c r="L4" s="36">
        <v>0.05554304</v>
      </c>
      <c r="M4" s="37">
        <v>7.952717e-18</v>
      </c>
      <c r="N4" s="71">
        <v>539.3559</v>
      </c>
      <c r="O4" s="75" t="s">
        <v>918</v>
      </c>
      <c r="P4" s="76"/>
    </row>
    <row r="5" ht="24" customHeight="1" spans="1:16">
      <c r="A5" s="6" t="s">
        <v>742</v>
      </c>
      <c r="B5" s="36">
        <v>41.96777697</v>
      </c>
      <c r="C5" s="36">
        <v>0.680589108</v>
      </c>
      <c r="D5" s="36">
        <v>0.0247769319210692</v>
      </c>
      <c r="E5" s="36">
        <v>-0.0176960498807633</v>
      </c>
      <c r="F5" s="36">
        <v>0.0152523996958791</v>
      </c>
      <c r="G5" s="36">
        <v>0.251947965233651</v>
      </c>
      <c r="H5" s="71">
        <v>0.199565</v>
      </c>
      <c r="I5" s="71">
        <v>0.0840047</v>
      </c>
      <c r="J5" s="71">
        <v>0.02164789</v>
      </c>
      <c r="K5" s="36" t="s">
        <v>887</v>
      </c>
      <c r="L5" s="36" t="s">
        <v>887</v>
      </c>
      <c r="M5" s="36" t="s">
        <v>887</v>
      </c>
      <c r="N5" s="71">
        <v>43.84487</v>
      </c>
      <c r="O5" s="71">
        <v>0.68</v>
      </c>
      <c r="P5" s="76"/>
    </row>
    <row r="6" ht="27" customHeight="1" spans="1:16">
      <c r="A6" s="6" t="s">
        <v>790</v>
      </c>
      <c r="B6" s="36">
        <v>100.269672</v>
      </c>
      <c r="C6" s="36">
        <v>0.095398336</v>
      </c>
      <c r="D6" s="36">
        <v>0.0196064764979779</v>
      </c>
      <c r="E6" s="36">
        <v>-0.00821930301868826</v>
      </c>
      <c r="F6" s="36">
        <v>0.0193198125713789</v>
      </c>
      <c r="G6" s="36">
        <v>0.676187390384795</v>
      </c>
      <c r="H6" s="71">
        <v>-0.4186857</v>
      </c>
      <c r="I6" s="71">
        <v>0.1794012</v>
      </c>
      <c r="J6" s="71">
        <v>0.03213869</v>
      </c>
      <c r="K6" s="36" t="s">
        <v>887</v>
      </c>
      <c r="L6" s="36" t="s">
        <v>887</v>
      </c>
      <c r="M6" s="36" t="s">
        <v>887</v>
      </c>
      <c r="N6" s="71">
        <v>27.23732</v>
      </c>
      <c r="O6" s="71">
        <v>0.1223</v>
      </c>
      <c r="P6" s="76"/>
    </row>
    <row r="7" ht="27" customHeight="1" spans="1:16">
      <c r="A7" s="6" t="s">
        <v>913</v>
      </c>
      <c r="B7" s="34">
        <v>135.3337385</v>
      </c>
      <c r="C7" s="34">
        <v>0.001423332</v>
      </c>
      <c r="D7" s="34">
        <v>0.029049928</v>
      </c>
      <c r="E7" s="34">
        <v>-0.00402387798570363</v>
      </c>
      <c r="F7" s="34">
        <v>0.0143223549937876</v>
      </c>
      <c r="G7" s="34">
        <v>0.780161065763434</v>
      </c>
      <c r="H7" s="43">
        <v>-0.3198953</v>
      </c>
      <c r="I7" s="43">
        <v>0.1284438</v>
      </c>
      <c r="J7" s="43">
        <v>0.01679432</v>
      </c>
      <c r="K7" s="36" t="s">
        <v>887</v>
      </c>
      <c r="L7" s="36" t="s">
        <v>887</v>
      </c>
      <c r="M7" s="36" t="s">
        <v>887</v>
      </c>
      <c r="N7" s="43">
        <v>33.718</v>
      </c>
      <c r="O7" s="43">
        <v>0.874</v>
      </c>
      <c r="P7" s="76"/>
    </row>
    <row r="8" ht="22" customHeight="1" spans="1:15">
      <c r="A8" s="15" t="s">
        <v>907</v>
      </c>
      <c r="B8" s="72">
        <v>13.4902184696605</v>
      </c>
      <c r="C8" s="72">
        <v>0.70280102707167</v>
      </c>
      <c r="D8" s="72">
        <v>0.125076035</v>
      </c>
      <c r="E8" s="72">
        <v>0.0138030180916477</v>
      </c>
      <c r="F8" s="72">
        <v>0.0260727647252965</v>
      </c>
      <c r="G8" s="72">
        <v>0.603793949558256</v>
      </c>
      <c r="H8" s="73">
        <v>0.4951255</v>
      </c>
      <c r="I8" s="73">
        <v>0.2875599</v>
      </c>
      <c r="J8" s="73">
        <v>0.1032465</v>
      </c>
      <c r="K8" s="72" t="s">
        <v>887</v>
      </c>
      <c r="L8" s="72" t="s">
        <v>887</v>
      </c>
      <c r="M8" s="72" t="s">
        <v>887</v>
      </c>
      <c r="N8" s="73">
        <v>15.05907</v>
      </c>
      <c r="O8" s="73">
        <v>0.7163</v>
      </c>
    </row>
    <row r="9" ht="13" customHeight="1" spans="1:15">
      <c r="A9" s="74" t="s">
        <v>888</v>
      </c>
      <c r="B9" s="74"/>
      <c r="C9" s="74"/>
      <c r="D9" s="74"/>
      <c r="E9" s="74"/>
      <c r="F9" s="74"/>
      <c r="G9" s="74"/>
      <c r="H9" s="74"/>
      <c r="I9" s="74"/>
      <c r="J9" s="74"/>
      <c r="K9" s="74"/>
      <c r="L9" s="74"/>
      <c r="M9" s="74"/>
      <c r="N9" s="74"/>
      <c r="O9" s="74"/>
    </row>
    <row r="10" spans="1:15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</row>
  </sheetData>
  <mergeCells count="6">
    <mergeCell ref="A1:O1"/>
    <mergeCell ref="B2:D2"/>
    <mergeCell ref="E2:G2"/>
    <mergeCell ref="H2:O2"/>
    <mergeCell ref="A9:O9"/>
    <mergeCell ref="A2:A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9</dc:creator>
  <cp:lastModifiedBy>meteor</cp:lastModifiedBy>
  <dcterms:created xsi:type="dcterms:W3CDTF">2024-01-10T02:43:00Z</dcterms:created>
  <dcterms:modified xsi:type="dcterms:W3CDTF">2024-08-12T11:2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B7483B17DA4B1A8AC4C2E1FF668329_13</vt:lpwstr>
  </property>
  <property fmtid="{D5CDD505-2E9C-101B-9397-08002B2CF9AE}" pid="3" name="KSOProductBuildVer">
    <vt:lpwstr>2052-12.1.0.17147</vt:lpwstr>
  </property>
</Properties>
</file>